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autoCompressPictures="0"/>
  <bookViews>
    <workbookView xWindow="0" yWindow="0" windowWidth="25600" windowHeight="14420" activeTab="1"/>
  </bookViews>
  <sheets>
    <sheet name="canonical pathways" sheetId="1" r:id="rId1"/>
    <sheet name="cancer-related" sheetId="2" r:id="rId2"/>
    <sheet name="Enrichr comparison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12" uniqueCount="2307">
  <si>
    <t>Canonical Pathway</t>
  </si>
  <si>
    <t>Dendritic Cell Maturation</t>
  </si>
  <si>
    <t>CREB Signaling in Neurons</t>
  </si>
  <si>
    <t>B Cell Receptor Signaling</t>
  </si>
  <si>
    <t>Neuropathic Pain Signaling In Dorsal Horn Neurons</t>
  </si>
  <si>
    <t>Melatonin Signaling</t>
  </si>
  <si>
    <t>Cholecystokinin/Gastrin-mediated Signaling</t>
  </si>
  <si>
    <t>Protein Kinase A Signaling</t>
  </si>
  <si>
    <t>p70S6K Signaling</t>
  </si>
  <si>
    <t>PI3K Signaling in B Lymphocytes</t>
  </si>
  <si>
    <t>NF-κB Signaling</t>
  </si>
  <si>
    <t>P2Y Purigenic Receptor Signaling Pathway</t>
  </si>
  <si>
    <t>Role of NFAT in Cardiac Hypertrophy</t>
  </si>
  <si>
    <t>Nitric Oxide Signaling in the Cardiovascular System</t>
  </si>
  <si>
    <t>Sperm Motility</t>
  </si>
  <si>
    <t>NF-κB Activation by Viruses</t>
  </si>
  <si>
    <t>GNRH Signaling</t>
  </si>
  <si>
    <t>Synaptic Long Term Potentiation</t>
  </si>
  <si>
    <t>PPAR Signaling</t>
  </si>
  <si>
    <t>ErbB Signaling</t>
  </si>
  <si>
    <t>PPARα/RXRα Activation</t>
  </si>
  <si>
    <t>Dopamine-DARPP32 Feedback in cAMP Signaling</t>
  </si>
  <si>
    <t>Neuregulin Signaling</t>
  </si>
  <si>
    <t>Fc Epsilon RI Signaling</t>
  </si>
  <si>
    <t>Synaptic Long Term Depression</t>
  </si>
  <si>
    <t>Natural Killer Cell Signaling</t>
  </si>
  <si>
    <t>Thrombopoietin Signaling</t>
  </si>
  <si>
    <t>Fcγ Receptor-mediated Phagocytosis in Macrophages and Monocytes</t>
  </si>
  <si>
    <t>Role of JAK1 and JAK3 in γc Cytokine Signaling</t>
  </si>
  <si>
    <t>14-3-3-mediated Signaling</t>
  </si>
  <si>
    <t>Leukocyte Extravasation Signaling</t>
  </si>
  <si>
    <t>Aldosterone Signaling in Epithelial Cells</t>
  </si>
  <si>
    <t>IL-10 Signaling</t>
  </si>
  <si>
    <t>Renin-Angiotensin Signaling</t>
  </si>
  <si>
    <t>IL-12 Signaling and Production in Macrophages</t>
  </si>
  <si>
    <t>Glioma Signaling</t>
  </si>
  <si>
    <t>Role of Osteoblasts, Osteoclasts and Chondrocytes in Rheumatoid Arthritis</t>
  </si>
  <si>
    <t>Corticotropin Releasing Hormone Signaling</t>
  </si>
  <si>
    <t>Production of Nitric Oxide and Reactive Oxygen Species in Macrophages</t>
  </si>
  <si>
    <t>IL-6 Signaling</t>
  </si>
  <si>
    <t>PKCθ Signaling in T Lymphocytes</t>
  </si>
  <si>
    <t>Prolactin Signaling</t>
  </si>
  <si>
    <t>Thrombin Signaling</t>
  </si>
  <si>
    <t>UVA-Induced MAPK Signaling</t>
  </si>
  <si>
    <t>Glioblastoma Multiforme Signaling</t>
  </si>
  <si>
    <t>Tec Kinase Signaling</t>
  </si>
  <si>
    <t>Growth Hormone Signaling</t>
  </si>
  <si>
    <t>IL-3 Signaling</t>
  </si>
  <si>
    <t>PDGF Signaling</t>
  </si>
  <si>
    <t>Huntington's Disease Signaling</t>
  </si>
  <si>
    <t>ErbB4 Signaling</t>
  </si>
  <si>
    <t>GPCR-Mediated Nutrient Sensing in Enteroendocrine Cells</t>
  </si>
  <si>
    <t>Graft-versus-Host Disease Signaling</t>
  </si>
  <si>
    <t>Phospholipase C Signaling</t>
  </si>
  <si>
    <t>Role of Pattern Recognition Receptors in Recognition of Bacteria and Viruses</t>
  </si>
  <si>
    <t>Erythropoietin Signaling</t>
  </si>
  <si>
    <t>UVB-Induced MAPK Signaling</t>
  </si>
  <si>
    <t>Role of NFAT in Regulation of the Immune Response</t>
  </si>
  <si>
    <t>Axonal Guidance Signaling</t>
  </si>
  <si>
    <t>Hepatic Cholestasis</t>
  </si>
  <si>
    <t>Altered T Cell and B Cell Signaling in Rheumatoid Arthritis</t>
  </si>
  <si>
    <t>T Helper Cell Differentiation</t>
  </si>
  <si>
    <t>IL-22 Signaling</t>
  </si>
  <si>
    <t>G-Protein Coupled Receptor Signaling</t>
  </si>
  <si>
    <t>PTEN Signaling</t>
  </si>
  <si>
    <t>HGF Signaling</t>
  </si>
  <si>
    <t>Reelin Signaling in Neurons</t>
  </si>
  <si>
    <t>phagosome formation</t>
  </si>
  <si>
    <t>eNOS Signaling</t>
  </si>
  <si>
    <t>Type II Diabetes Mellitus Signaling</t>
  </si>
  <si>
    <t>Gαq Signaling</t>
  </si>
  <si>
    <t>GM-CSF Signaling</t>
  </si>
  <si>
    <t>IL-8 Signaling</t>
  </si>
  <si>
    <t>Type I Diabetes Mellitus Signaling</t>
  </si>
  <si>
    <t>Non-Small Cell Lung Cancer Signaling</t>
  </si>
  <si>
    <t>Role of Tissue Factor in Cancer</t>
  </si>
  <si>
    <t>Gap Junction Signaling</t>
  </si>
  <si>
    <t>Calcium Signaling</t>
  </si>
  <si>
    <t>ILK Signaling</t>
  </si>
  <si>
    <t>Lymphotoxin β Receptor Signaling</t>
  </si>
  <si>
    <t>FLT3 Signaling in Hematopoietic Progenitor Cells</t>
  </si>
  <si>
    <t>Role of JAK family kinases in IL-6-type Cytokine Signaling</t>
  </si>
  <si>
    <t>LPS-stimulated MAPK Signaling</t>
  </si>
  <si>
    <t>Cardiac Hypertrophy Signaling</t>
  </si>
  <si>
    <t>EGF Signaling</t>
  </si>
  <si>
    <t>Leptin Signaling in Obesity</t>
  </si>
  <si>
    <t>α-Adrenergic Signaling</t>
  </si>
  <si>
    <t>Molecular Mechanisms of Cancer</t>
  </si>
  <si>
    <t>CD40 Signaling</t>
  </si>
  <si>
    <t>Acute Myeloid Leukemia Signaling</t>
  </si>
  <si>
    <t>Cellular Effects of Sildenafil (Viagra)</t>
  </si>
  <si>
    <t>VEGF Family Ligand-Receptor Interactions</t>
  </si>
  <si>
    <t>UVC-Induced MAPK Signaling</t>
  </si>
  <si>
    <t>G Beta Gamma Signaling</t>
  </si>
  <si>
    <t>TREM1 Signaling</t>
  </si>
  <si>
    <t>Virus Entry via Endocytic Pathways</t>
  </si>
  <si>
    <t>Apoptosis Signaling</t>
  </si>
  <si>
    <t>NRF2-mediated Oxidative Stress Response</t>
  </si>
  <si>
    <t>Endothelin-1 Signaling</t>
  </si>
  <si>
    <t>Sonic Hedgehog Signaling</t>
  </si>
  <si>
    <t>IL-15 Signaling</t>
  </si>
  <si>
    <t>GDNF Family Ligand-Receptor Interactions</t>
  </si>
  <si>
    <t>ErbB2-ErbB3 Signaling</t>
  </si>
  <si>
    <t>Superpathway of Inositol Phosphate Compounds</t>
  </si>
  <si>
    <t>RAR Activation</t>
  </si>
  <si>
    <t>CCR5 Signaling in Macrophages</t>
  </si>
  <si>
    <t>Agrin Interactions at Neuromuscular Junction</t>
  </si>
  <si>
    <t>IL-17A Signaling in Airway Cells</t>
  </si>
  <si>
    <t>p38 MAPK Signaling</t>
  </si>
  <si>
    <t>Wnt/Ca+ pathway</t>
  </si>
  <si>
    <t>iCOS-iCOSL Signaling in T Helper Cells</t>
  </si>
  <si>
    <t>Xenobiotic Metabolism Signaling</t>
  </si>
  <si>
    <t>Estrogen-Dependent Breast Cancer Signaling</t>
  </si>
  <si>
    <t>Oncostatin M Signaling</t>
  </si>
  <si>
    <t>IL-2 Signaling</t>
  </si>
  <si>
    <t>Macropinocytosis Signaling</t>
  </si>
  <si>
    <t>Telomerase Signaling</t>
  </si>
  <si>
    <t>Prostate Cancer Signaling</t>
  </si>
  <si>
    <t>Ephrin Receptor Signaling</t>
  </si>
  <si>
    <t>cAMP-mediated signaling</t>
  </si>
  <si>
    <t>Calcium-induced T Lymphocyte Apoptosis</t>
  </si>
  <si>
    <t>Toll-like Receptor Signaling</t>
  </si>
  <si>
    <t>CD28 Signaling in T Helper Cells</t>
  </si>
  <si>
    <t>LXR/RXR Activation</t>
  </si>
  <si>
    <t>B Cell Development</t>
  </si>
  <si>
    <t>Rac Signaling</t>
  </si>
  <si>
    <t>FcγRIIB Signaling in B Lymphocytes</t>
  </si>
  <si>
    <t>Hereditary Breast Cancer Signaling</t>
  </si>
  <si>
    <t>CXCR4 Signaling</t>
  </si>
  <si>
    <t>Cardiac β-adrenergic Signaling</t>
  </si>
  <si>
    <t>Mechanisms of Viral Exit from Host Cells</t>
  </si>
  <si>
    <t>nNOS Signaling in Neurons</t>
  </si>
  <si>
    <t>ERK/MAPK Signaling</t>
  </si>
  <si>
    <t>FGF Signaling</t>
  </si>
  <si>
    <t>CNTF Signaling</t>
  </si>
  <si>
    <t>T Cell Receptor Signaling</t>
  </si>
  <si>
    <t>HER-2 Signaling in Breast Cancer</t>
  </si>
  <si>
    <t>Melanocyte Development and Pigmentation Signaling</t>
  </si>
  <si>
    <t>3-phosphoinositide Degradation</t>
  </si>
  <si>
    <t>PI3K/AKT Signaling</t>
  </si>
  <si>
    <t>Sphingosine-1-phosphate Signaling</t>
  </si>
  <si>
    <t>Regulation of IL-2 Expression in Activated and Anergic T Lymphocytes</t>
  </si>
  <si>
    <t>Systemic Lupus Erythematosus Signaling</t>
  </si>
  <si>
    <t>FAK Signaling</t>
  </si>
  <si>
    <t>Endometrial Cancer Signaling</t>
  </si>
  <si>
    <t>Chemokine Signaling</t>
  </si>
  <si>
    <t>Pyridoxal 5'-phosphate Salvage Pathway</t>
  </si>
  <si>
    <t>LPS/IL-1 Mediated Inhibition of RXR Function</t>
  </si>
  <si>
    <t>Amyloid Processing</t>
  </si>
  <si>
    <t>Insulin Receptor Signaling</t>
  </si>
  <si>
    <t>Acute Phase Response Signaling</t>
  </si>
  <si>
    <t>IL-17 Signaling</t>
  </si>
  <si>
    <t>Clathrin-mediated Endocytosis Signaling</t>
  </si>
  <si>
    <t>Regulation of Cellular Mechanics by Calpain Protease</t>
  </si>
  <si>
    <t>Chronic Myeloid Leukemia Signaling</t>
  </si>
  <si>
    <t>JAK/Stat Signaling</t>
  </si>
  <si>
    <t>NGF Signaling</t>
  </si>
  <si>
    <t>Role of NANOG in Mammalian Embryonic Stem Cell Pluripotency</t>
  </si>
  <si>
    <t>Glutamate Receptor Signaling</t>
  </si>
  <si>
    <t>Androgen Signaling</t>
  </si>
  <si>
    <t>Role of IL-17F in Allergic Inflammatory Airway Diseases</t>
  </si>
  <si>
    <t>April Mediated Signaling</t>
  </si>
  <si>
    <t>VEGF Signaling</t>
  </si>
  <si>
    <t>Parkinson's Signaling</t>
  </si>
  <si>
    <t>D-myo-inositol-5-phosphate Metabolism</t>
  </si>
  <si>
    <t>Nur77 Signaling in T Lymphocytes</t>
  </si>
  <si>
    <t>FXR/RXR Activation</t>
  </si>
  <si>
    <t>Ovarian Cancer Signaling</t>
  </si>
  <si>
    <t>B Cell Activating Factor Signaling</t>
  </si>
  <si>
    <t>Salvage Pathways of Pyrimidine Ribonucleotides</t>
  </si>
  <si>
    <t>Glioma Invasiveness Signaling</t>
  </si>
  <si>
    <t>IL-4 Signaling</t>
  </si>
  <si>
    <t>4-1BB Signaling in T Lymphocytes</t>
  </si>
  <si>
    <t>D-myo-inositol (1,3,4)-trisphosphate Biosynthesis</t>
  </si>
  <si>
    <t>Neuroprotective Role of THOP1 in Alzheimer's Disease</t>
  </si>
  <si>
    <t>Pancreatic Adenocarcinoma Signaling</t>
  </si>
  <si>
    <t>Crosstalk between Dendritic Cells and Natural Killer Cells</t>
  </si>
  <si>
    <t>Antioxidant Action of Vitamin C</t>
  </si>
  <si>
    <t>STAT3 Pathway</t>
  </si>
  <si>
    <t>fMLP Signaling in Neutrophils</t>
  </si>
  <si>
    <t>Gα12/13 Signaling</t>
  </si>
  <si>
    <t>Netrin Signaling</t>
  </si>
  <si>
    <t>Melanoma Signaling</t>
  </si>
  <si>
    <t>Regulation of the Epithelial-Mesenchymal Transition Pathway</t>
  </si>
  <si>
    <t>Basal Cell Carcinoma Signaling</t>
  </si>
  <si>
    <t>IL-17A Signaling in Gastric Cells</t>
  </si>
  <si>
    <t>Paxillin Signaling</t>
  </si>
  <si>
    <t>Caveolar-mediated Endocytosis Signaling</t>
  </si>
  <si>
    <t>IL-9 Signaling</t>
  </si>
  <si>
    <t>VDR/RXR Activation</t>
  </si>
  <si>
    <t>Ephrin A Signaling</t>
  </si>
  <si>
    <t>CDK5 Signaling</t>
  </si>
  <si>
    <t>Small Cell Lung Cancer Signaling</t>
  </si>
  <si>
    <t>Gαs Signaling</t>
  </si>
  <si>
    <t>Relaxin Signaling</t>
  </si>
  <si>
    <t>Amyotrophic Lateral Sclerosis Signaling</t>
  </si>
  <si>
    <t>Role of IL-17A in Arthritis</t>
  </si>
  <si>
    <t>Germ Cell-Sertoli Cell Junction Signaling</t>
  </si>
  <si>
    <t>CCR3 Signaling in Eosinophils</t>
  </si>
  <si>
    <t>CTLA4 Signaling in Cytotoxic T Lymphocytes</t>
  </si>
  <si>
    <t>Neurotrophin/TRK Signaling</t>
  </si>
  <si>
    <t>IL-15 Production</t>
  </si>
  <si>
    <t>IGF-1 Signaling</t>
  </si>
  <si>
    <t>Superpathway of D-myo-inositol (1,4,5)-trisphosphate Metabolism</t>
  </si>
  <si>
    <t>GPCR-Mediated Integration of Enteroendocrine Signaling Exemplified by an L Cell</t>
  </si>
  <si>
    <t>Induction of Apoptosis by HIV1</t>
  </si>
  <si>
    <t>Role of Hypercytokinemia/hyperchemokinemia in the Pathogenesis of Influenza</t>
  </si>
  <si>
    <t>Death Receptor Signaling</t>
  </si>
  <si>
    <t>D-myo-inositol (1,4,5)-Trisphosphate Biosynthesis</t>
  </si>
  <si>
    <t>nNOS Signaling in Skeletal Muscle Cells</t>
  </si>
  <si>
    <t>RANK Signaling in Osteoclasts</t>
  </si>
  <si>
    <t>TGF-β Signaling</t>
  </si>
  <si>
    <t>Colorectal Cancer Metastasis Signaling</t>
  </si>
  <si>
    <t>Communication between Innate and Adaptive Immune Cells</t>
  </si>
  <si>
    <t>BMP signaling pathway</t>
  </si>
  <si>
    <t>3-phosphoinositide Biosynthesis</t>
  </si>
  <si>
    <t>HMGB1 Signaling</t>
  </si>
  <si>
    <t>iNOS Signaling</t>
  </si>
  <si>
    <t>tRNA Splicing</t>
  </si>
  <si>
    <t>Mouse Embryonic Stem Cell Pluripotency</t>
  </si>
  <si>
    <t>D-myo-inositol (1,4,5,6)-Tetrakisphosphate Biosynthesis</t>
  </si>
  <si>
    <t>D-myo-inositol (3,4,5,6)-tetrakisphosphate Biosynthesis</t>
  </si>
  <si>
    <t>Role of Cytokines in Mediating Communication between Immune Cells</t>
  </si>
  <si>
    <t>Cyclins and Cell Cycle Regulation</t>
  </si>
  <si>
    <t>Angiopoietin Signaling</t>
  </si>
  <si>
    <t>Gustation Pathway</t>
  </si>
  <si>
    <t>Sertoli Cell-Sertoli Cell Junction Signaling</t>
  </si>
  <si>
    <t>Role of PKR in Interferon Induction and Antiviral Response</t>
  </si>
  <si>
    <t>Thyroid Cancer Signaling</t>
  </si>
  <si>
    <t>IL-1 Signaling</t>
  </si>
  <si>
    <t>Hypoxia Signaling in the Cardiovascular System</t>
  </si>
  <si>
    <t>Role of JAK1, JAK2 and TYK2 in Interferon Signaling</t>
  </si>
  <si>
    <t>Autoimmune Thyroid Disease Signaling</t>
  </si>
  <si>
    <t>Epoxysqualene Biosynthesis</t>
  </si>
  <si>
    <t>TNFR2 Signaling</t>
  </si>
  <si>
    <t>1D-myo-inositol Hexakisphosphate Biosynthesis II (Mammalian)</t>
  </si>
  <si>
    <t>Ceramide Signaling</t>
  </si>
  <si>
    <t>Estrogen Receptor Signaling</t>
  </si>
  <si>
    <t>TWEAK Signaling</t>
  </si>
  <si>
    <t>Adipogenesis pathway</t>
  </si>
  <si>
    <t>Maturity Onset Diabetes of Young (MODY) Signaling</t>
  </si>
  <si>
    <t>Cell Cycle: G2/M DNA Damage Checkpoint Regulation</t>
  </si>
  <si>
    <t>Role of JAK2 in Hormone-like Cytokine Signaling</t>
  </si>
  <si>
    <t>IL-17A Signaling in Fibroblasts</t>
  </si>
  <si>
    <t>Protein Ubiquitination Pathway</t>
  </si>
  <si>
    <t>Telomere Extension by Telomerase</t>
  </si>
  <si>
    <t>MIF-mediated Glucocorticoid Regulation</t>
  </si>
  <si>
    <t>Serine Biosynthesis</t>
  </si>
  <si>
    <t>TR/RXR Activation</t>
  </si>
  <si>
    <t>MIF Regulation of Innate Immunity</t>
  </si>
  <si>
    <t>Aryl Hydrocarbon Receptor Signaling</t>
  </si>
  <si>
    <t>Docosahexaenoic Acid (DHA) Signaling</t>
  </si>
  <si>
    <t>Nucleotide Excision Repair Pathway</t>
  </si>
  <si>
    <t>Cell Cycle: G1/S Checkpoint Regulation</t>
  </si>
  <si>
    <t>Interferon Signaling</t>
  </si>
  <si>
    <t>Superpathway of Serine and Glycine Biosynthesis I</t>
  </si>
  <si>
    <t>RhoA Signaling</t>
  </si>
  <si>
    <t>Heparan Sulfate Biosynthesis (Late Stages)</t>
  </si>
  <si>
    <t>Glutathione Redox Reactions I</t>
  </si>
  <si>
    <t>Antigen Presentation Pathway</t>
  </si>
  <si>
    <t>Thio-molybdenum Cofactor Biosynthesis</t>
  </si>
  <si>
    <t>Sulfite Oxidation IV</t>
  </si>
  <si>
    <t>TNFR1 Signaling</t>
  </si>
  <si>
    <t>Human Embryonic Stem Cell Pluripotency</t>
  </si>
  <si>
    <t>phagosome maturation</t>
  </si>
  <si>
    <t>Superpathway of Methionine Degradation</t>
  </si>
  <si>
    <t>Allograft Rejection Signaling</t>
  </si>
  <si>
    <t>2-amino-3-carboxymuconate Semialdehyde Degradation to Glutaryl-CoA</t>
  </si>
  <si>
    <t>Formaldehyde Oxidation II (Glutathione-dependent)</t>
  </si>
  <si>
    <t>CD27 Signaling in Lymphocytes</t>
  </si>
  <si>
    <t>Adenine and Adenosine Salvage VI</t>
  </si>
  <si>
    <t>L-glutamine Biosynthesis II (tRNA-dependent)</t>
  </si>
  <si>
    <t>autophagy</t>
  </si>
  <si>
    <t>Diphthamide Biosynthesis</t>
  </si>
  <si>
    <t>Tetrahydrobiopterin Biosynthesis II</t>
  </si>
  <si>
    <t>Tetrahydrobiopterin Biosynthesis I</t>
  </si>
  <si>
    <t>ALS (424 genes)</t>
  </si>
  <si>
    <t>AD (822 genes)</t>
  </si>
  <si>
    <t>PD (442 genes)</t>
  </si>
  <si>
    <t>MS (377 genes)</t>
  </si>
  <si>
    <t>Role of Macrophages, Fibroblasts and Endothelial Cells in RA</t>
  </si>
  <si>
    <t>Red= survives Bonferroni correction (p&lt; 1.8E-4)</t>
  </si>
  <si>
    <t>memory</t>
  </si>
  <si>
    <t>Hypertension</t>
  </si>
  <si>
    <t>abnormal morphology of pancreas</t>
  </si>
  <si>
    <t>cytolysis of tumor cell lines</t>
  </si>
  <si>
    <t>release of prostaglandin</t>
  </si>
  <si>
    <t>morphology of cerebral cortex</t>
  </si>
  <si>
    <t>prepulse inhibition</t>
  </si>
  <si>
    <t>lifespan of organism</t>
  </si>
  <si>
    <t>engulfment of connective tissue cells</t>
  </si>
  <si>
    <t>modification of anion</t>
  </si>
  <si>
    <t>diapedesis</t>
  </si>
  <si>
    <t>thickening of skin</t>
  </si>
  <si>
    <t>translocation of protein</t>
  </si>
  <si>
    <t>innervation of inner hair cells</t>
  </si>
  <si>
    <t>angiogenesis of pancreatic tumor</t>
  </si>
  <si>
    <t>abnormal aggregation of blood platelets</t>
  </si>
  <si>
    <t>volume of infarct</t>
  </si>
  <si>
    <t>depolymerization of microtubules</t>
  </si>
  <si>
    <t>migration of neutrophils</t>
  </si>
  <si>
    <t>eosinophilia</t>
  </si>
  <si>
    <t>morphology of vesicles</t>
  </si>
  <si>
    <t>induction of cellular protrusions</t>
  </si>
  <si>
    <t>abnormal quantity of synaptic vesicles</t>
  </si>
  <si>
    <t>polymerization of filaments</t>
  </si>
  <si>
    <t>hereditary bleeding disorder</t>
  </si>
  <si>
    <t>metabolism of phospholipid</t>
  </si>
  <si>
    <t>diffuse B-cell lymphoma</t>
  </si>
  <si>
    <t>remodeling of bone</t>
  </si>
  <si>
    <t>capacitation of sperm</t>
  </si>
  <si>
    <t>activation of cancer cells</t>
  </si>
  <si>
    <t>adhesion of eosinophils</t>
  </si>
  <si>
    <t>exocytosis of synaptic vesicles</t>
  </si>
  <si>
    <t>binding of microtubules</t>
  </si>
  <si>
    <t>progression of cells</t>
  </si>
  <si>
    <t>detachment of tumor cell lines</t>
  </si>
  <si>
    <t>metabolism of phosphatidylinositol</t>
  </si>
  <si>
    <t>synthesis of nucleotide</t>
  </si>
  <si>
    <t>colony formation of breast cancer cell lines</t>
  </si>
  <si>
    <t>polysyndactyly</t>
  </si>
  <si>
    <t>lack of B-1 lymphocytes</t>
  </si>
  <si>
    <t>binding of vascular smooth muscle cells</t>
  </si>
  <si>
    <t>senescence of prostate cancer cell lines</t>
  </si>
  <si>
    <t>density of microtubules</t>
  </si>
  <si>
    <t>noise-induced hearing loss</t>
  </si>
  <si>
    <t>excitation of sensory neurons</t>
  </si>
  <si>
    <t>transendothelial migration of dendritic cells</t>
  </si>
  <si>
    <t>concentration of hydrocortisone</t>
  </si>
  <si>
    <t>quantity of phosphatidylglycerol</t>
  </si>
  <si>
    <t>stimulation of synovial cells</t>
  </si>
  <si>
    <t>abnormal morphology of disorganized islets of Langerhans</t>
  </si>
  <si>
    <t>stimulation of smooth muscle cells</t>
  </si>
  <si>
    <t>abnormal morphology of myometrium</t>
  </si>
  <si>
    <t>bladder carcinoma</t>
  </si>
  <si>
    <t>cell movement of phagocytes</t>
  </si>
  <si>
    <t>disorder of lipid metabolism</t>
  </si>
  <si>
    <t>synaptic transmission of synapse</t>
  </si>
  <si>
    <t>synaptic transmission of cells</t>
  </si>
  <si>
    <t>morphology of brain cells</t>
  </si>
  <si>
    <t>early-onset encephalopathy</t>
  </si>
  <si>
    <t>metabolism of cyclic AMP</t>
  </si>
  <si>
    <t>primary sex determination</t>
  </si>
  <si>
    <t>advanced stage amyotrophic lateral sclerosis</t>
  </si>
  <si>
    <t>secondary hyperparathyroidism</t>
  </si>
  <si>
    <t>stress response of neurons</t>
  </si>
  <si>
    <t>loss of interneurons</t>
  </si>
  <si>
    <t>grade 3 Huntington's disease</t>
  </si>
  <si>
    <t>development of lens tissue</t>
  </si>
  <si>
    <t>differentiation of mammary epithelial cells</t>
  </si>
  <si>
    <t>synthesis of pyruvic acid</t>
  </si>
  <si>
    <t>response of connective tissue cells</t>
  </si>
  <si>
    <t>homo-oligomerization of protein</t>
  </si>
  <si>
    <t>degeneration of photoreceptors</t>
  </si>
  <si>
    <t>cell death of granule cells</t>
  </si>
  <si>
    <t>organization of mitotic spindle</t>
  </si>
  <si>
    <t>fragmentation of DNA</t>
  </si>
  <si>
    <t>cell movement of granulocytes</t>
  </si>
  <si>
    <t>acute inflammation</t>
  </si>
  <si>
    <t>serous ovarian carcinoma</t>
  </si>
  <si>
    <t>metabolism of cyclic nucleotides</t>
  </si>
  <si>
    <t>mobilization of Ca2+</t>
  </si>
  <si>
    <t>loss of brain cells</t>
  </si>
  <si>
    <t>recruitment of protein</t>
  </si>
  <si>
    <t>high grade lymphocytic cancer</t>
  </si>
  <si>
    <t>binding of HIV-1</t>
  </si>
  <si>
    <t>contact growth inhibition of breast cancer cell lines</t>
  </si>
  <si>
    <t>hip fracture</t>
  </si>
  <si>
    <t>myelination of nerves</t>
  </si>
  <si>
    <t>hyperpolarization of membrane</t>
  </si>
  <si>
    <t>autosomal recessive spastic paraplegia type 51</t>
  </si>
  <si>
    <t>Cowden disease type 1</t>
  </si>
  <si>
    <t>activation of superior temporal gyrus</t>
  </si>
  <si>
    <t>binding of adipose cell lines</t>
  </si>
  <si>
    <t>atherosclerosis of carotid sinus</t>
  </si>
  <si>
    <t>association of peritoneal macrophages</t>
  </si>
  <si>
    <t>autosomal dominant mental retardation type 6</t>
  </si>
  <si>
    <t>autosomal dominant nonsyndromic deafness type 2A</t>
  </si>
  <si>
    <t>Alzheimer disease type 2</t>
  </si>
  <si>
    <t>aggregation of neuroblastoma cells</t>
  </si>
  <si>
    <t>TNM stage I colorectal carcinoma</t>
  </si>
  <si>
    <t>Riley-Smith syndrome</t>
  </si>
  <si>
    <t>autosomal recessive osteopetrosis type 6</t>
  </si>
  <si>
    <t>Cowden-like syndrome</t>
  </si>
  <si>
    <t>Niemann-Pick disease type C2</t>
  </si>
  <si>
    <t>binding of chondroitin sulfate proteoglycan</t>
  </si>
  <si>
    <t>autosomal dominant hypocalcemia with Bartter syndrome</t>
  </si>
  <si>
    <t>assembly of midzone</t>
  </si>
  <si>
    <t>adhesion of neuroepithelial cells</t>
  </si>
  <si>
    <t>aneurysm of brain</t>
  </si>
  <si>
    <t>arborization of apical processes</t>
  </si>
  <si>
    <t>anoikis of brain cancer cell lines</t>
  </si>
  <si>
    <t>activation of follicular T helper cells</t>
  </si>
  <si>
    <t>abnormal morphology of pigmented parathyroid gland</t>
  </si>
  <si>
    <t>adhesion of hairy leukemia cells</t>
  </si>
  <si>
    <t>age-related macular degeneration type 12</t>
  </si>
  <si>
    <t>acetylation of acetyl-coenzyme A</t>
  </si>
  <si>
    <t>acetylation of coenzyme A</t>
  </si>
  <si>
    <t>arrest in G0/G1 phase transition of myeloid cells</t>
  </si>
  <si>
    <t>area of lateral cerebral ventricle</t>
  </si>
  <si>
    <t>bleeding of atherosclerotic lesion</t>
  </si>
  <si>
    <t>arrest in cell cycle progression of endometrial cancer cell lines</t>
  </si>
  <si>
    <t>biliary excretion of leukotriene C4</t>
  </si>
  <si>
    <t>Lhermitte-Duclos disease</t>
  </si>
  <si>
    <t>arrest in mid-G1 phase of microvascular endothelial cells</t>
  </si>
  <si>
    <t>abnormal morphology of cardiac jelly</t>
  </si>
  <si>
    <t>advanced stage sinonasal mucosal melanoma</t>
  </si>
  <si>
    <t>activation of dentate granule cells</t>
  </si>
  <si>
    <t>Temple-Baraitser syndrome</t>
  </si>
  <si>
    <t>autosomal recessive spinocerebellar ataxia type 12</t>
  </si>
  <si>
    <t>adhesion of Yersinia pestis</t>
  </si>
  <si>
    <t>acidification of breast cancer cell lines</t>
  </si>
  <si>
    <t>acetylation of dihydrolipoic acid</t>
  </si>
  <si>
    <t>binding of Gli-1 binding site</t>
  </si>
  <si>
    <t>appearance of sunburn cells</t>
  </si>
  <si>
    <t>association of oleic acid</t>
  </si>
  <si>
    <t>advanced TNM stage head and neck squamous cell cancer</t>
  </si>
  <si>
    <t>afterhyperpolarization of dopaminergic neurons</t>
  </si>
  <si>
    <t>arrest in mitosis of primordial germ cells</t>
  </si>
  <si>
    <t>binding of membrane surface</t>
  </si>
  <si>
    <t>adhesion of lymphokine activated killer cells</t>
  </si>
  <si>
    <t>age-associated memory impairment</t>
  </si>
  <si>
    <t>atypical hyperplasia of endometrium</t>
  </si>
  <si>
    <t>apoptosis of hepatic progenitor cells</t>
  </si>
  <si>
    <t>angiogenesis of cardiac valve</t>
  </si>
  <si>
    <t>adhesion of stromal cell lines</t>
  </si>
  <si>
    <t>accumulation of protein fragment</t>
  </si>
  <si>
    <t>abnormal morphology of spiral modiolar artery</t>
  </si>
  <si>
    <t>formation of muscle cells</t>
  </si>
  <si>
    <t>development of vascular endothelial cells</t>
  </si>
  <si>
    <t>endoplasmic reticulum stress response</t>
  </si>
  <si>
    <t>cell viability of connective tissue cells</t>
  </si>
  <si>
    <t>quantity of filaments</t>
  </si>
  <si>
    <t>abnormal activity of enzyme</t>
  </si>
  <si>
    <t>degeneration of retinal rods</t>
  </si>
  <si>
    <t>abnormal morphology of phrenic nerve</t>
  </si>
  <si>
    <t>formation of micronuclei</t>
  </si>
  <si>
    <t>arrest in growth of epithelial cell lines</t>
  </si>
  <si>
    <t>damage of filaments</t>
  </si>
  <si>
    <t>abnormal conduction by cardiac conduction system</t>
  </si>
  <si>
    <t>migration of skin cancer cell lines</t>
  </si>
  <si>
    <t>synthesis of ganglioside</t>
  </si>
  <si>
    <t>development of respiratory system tumor</t>
  </si>
  <si>
    <t>venous retinal branch occlusion</t>
  </si>
  <si>
    <t>homeostasis of K+</t>
  </si>
  <si>
    <t>social transmission of food preference</t>
  </si>
  <si>
    <t>priming of neutrophils</t>
  </si>
  <si>
    <t>catabolism of peptide</t>
  </si>
  <si>
    <t>neurodegeneration of hippocampal CA3 region</t>
  </si>
  <si>
    <t>function of inner hair cells</t>
  </si>
  <si>
    <t>pancreatic cyst</t>
  </si>
  <si>
    <t>inhibition of mRNA</t>
  </si>
  <si>
    <t>cell viability of breast cancer cell lines</t>
  </si>
  <si>
    <t>neoplasia of colorectal cancer cell lines</t>
  </si>
  <si>
    <t>early-onset schizophrenia</t>
  </si>
  <si>
    <t>neovascularization of choroid</t>
  </si>
  <si>
    <t>abnormal morphology of axons</t>
  </si>
  <si>
    <t>transformation of fibroblast cell lines</t>
  </si>
  <si>
    <t>invasion of mammary tumor cells</t>
  </si>
  <si>
    <t>proliferation of embryonic stem cells</t>
  </si>
  <si>
    <t>abnormal morphology of cerebellum</t>
  </si>
  <si>
    <t>proliferation of pancreatic cancer cell lines</t>
  </si>
  <si>
    <t>cell movement of bone marrow cells</t>
  </si>
  <si>
    <t>colony formation of epithelial cell lines</t>
  </si>
  <si>
    <t>cell viability of granule cells</t>
  </si>
  <si>
    <t>cell death of cortical neurons</t>
  </si>
  <si>
    <t>recruitment of mononuclear leukocytes</t>
  </si>
  <si>
    <t>cell death of ovarian cancer cell lines</t>
  </si>
  <si>
    <t>epithelial-mesenchymal transition of epithelial cells</t>
  </si>
  <si>
    <t>trafficking of vesicles</t>
  </si>
  <si>
    <t>invasion of connective tissue cells</t>
  </si>
  <si>
    <t>arrest in proliferation of breast cell lines</t>
  </si>
  <si>
    <t>conversion of prostaglandin h2</t>
  </si>
  <si>
    <t>neuroaxonal dystrophy</t>
  </si>
  <si>
    <t>glucose tolerance</t>
  </si>
  <si>
    <t>nephrosis</t>
  </si>
  <si>
    <t>proliferation of leukemia cell lines</t>
  </si>
  <si>
    <t>uptake of D-glucose</t>
  </si>
  <si>
    <t>development of aorta</t>
  </si>
  <si>
    <t>salivary gland tumor</t>
  </si>
  <si>
    <t>development of reproductive system</t>
  </si>
  <si>
    <t>mass of heart</t>
  </si>
  <si>
    <t>tonic-clonic seizure</t>
  </si>
  <si>
    <t>tumorigenesis of non small cell lung adenocarcinoma</t>
  </si>
  <si>
    <t>damage of tubulointerstitium</t>
  </si>
  <si>
    <t>polarization of neurons</t>
  </si>
  <si>
    <t>senescence of epithelial cell lines</t>
  </si>
  <si>
    <t>morphology of primitive node</t>
  </si>
  <si>
    <t>abnormal morphology of stria vascularis of cochlea</t>
  </si>
  <si>
    <t>export of heavy metal</t>
  </si>
  <si>
    <t>accumulation of granules</t>
  </si>
  <si>
    <t>cell saturation density</t>
  </si>
  <si>
    <t>secretion of glycosaminoglycan</t>
  </si>
  <si>
    <t>senescence of tumor cells</t>
  </si>
  <si>
    <t>migration of myeloma cell lines</t>
  </si>
  <si>
    <t>self-administration</t>
  </si>
  <si>
    <t>branching of neurons</t>
  </si>
  <si>
    <t>differentiation of fibroblast cell lines</t>
  </si>
  <si>
    <t>secretion of eicosanoid</t>
  </si>
  <si>
    <t>cytostasis of breast cancer cell lines</t>
  </si>
  <si>
    <t>abnormal morphology of uterus</t>
  </si>
  <si>
    <t>growth of ovarian tumor</t>
  </si>
  <si>
    <t>migration of cerebellar cortex cells</t>
  </si>
  <si>
    <t>sex reversal</t>
  </si>
  <si>
    <t>diabetic foot ulcer disorder</t>
  </si>
  <si>
    <t>function of osteoblasts</t>
  </si>
  <si>
    <t>production of reactive oxygen species</t>
  </si>
  <si>
    <t>asthenozoospermia</t>
  </si>
  <si>
    <t>proliferation of tumor cells</t>
  </si>
  <si>
    <t>stimulation of fibroblasts</t>
  </si>
  <si>
    <t>incorporation of carbohydrate</t>
  </si>
  <si>
    <t>formation of anlage</t>
  </si>
  <si>
    <t>congenital bleeding disorder</t>
  </si>
  <si>
    <t>formation of forebrain</t>
  </si>
  <si>
    <t>hepatocellular carcinoma</t>
  </si>
  <si>
    <t>development of artery</t>
  </si>
  <si>
    <t>pancreatic intraepithelial neoplasia</t>
  </si>
  <si>
    <t>apoptosis of leukemia cells</t>
  </si>
  <si>
    <t>density of blood vessel</t>
  </si>
  <si>
    <t>degradation of DNA</t>
  </si>
  <si>
    <t>organization of sarcomere</t>
  </si>
  <si>
    <t>abnormal morphology of corpus callosum</t>
  </si>
  <si>
    <t>transmembrane potential</t>
  </si>
  <si>
    <t>squamous cell lung cancer</t>
  </si>
  <si>
    <t>arrest in differentiation of leukocytes</t>
  </si>
  <si>
    <t>quantity of vitamin</t>
  </si>
  <si>
    <t>evoked potential</t>
  </si>
  <si>
    <t>quantity of microvilli</t>
  </si>
  <si>
    <t>paired-pulse inhibition</t>
  </si>
  <si>
    <t>arrest in G2 phase of blood cells</t>
  </si>
  <si>
    <t>migration of fibroblast-like synoviocytes</t>
  </si>
  <si>
    <t>pneumococcal meningitis</t>
  </si>
  <si>
    <t>stimulation of steroid</t>
  </si>
  <si>
    <t>onset of differentiation of cells</t>
  </si>
  <si>
    <t>docking of synaptic vesicles</t>
  </si>
  <si>
    <t>pediatric inflammatory bowel disease</t>
  </si>
  <si>
    <t>deadhesion of cells</t>
  </si>
  <si>
    <t>high density lipoprotein deficency</t>
  </si>
  <si>
    <t>apoptosis of myofibroblasts</t>
  </si>
  <si>
    <t>central retinal vein occlusion</t>
  </si>
  <si>
    <t>hydrolysis of nucleotide</t>
  </si>
  <si>
    <t>metastatic carcinoma</t>
  </si>
  <si>
    <t>proliferation of endothelial cells</t>
  </si>
  <si>
    <t>sulfation of polysaccharide</t>
  </si>
  <si>
    <t>development of genital tumor</t>
  </si>
  <si>
    <t>differentiation of rhabdomyosarcoma cell lines</t>
  </si>
  <si>
    <t>adhesion of lymphatic system cells</t>
  </si>
  <si>
    <t>quantity of pyramidal neurons</t>
  </si>
  <si>
    <t>accumulation of mitochondria</t>
  </si>
  <si>
    <t>ingestion of cells</t>
  </si>
  <si>
    <t>adhesion of bone marrow cell lines</t>
  </si>
  <si>
    <t>cell spreading of gonadal cell lines</t>
  </si>
  <si>
    <t>apoptosis of Schwann cells</t>
  </si>
  <si>
    <t>mitotic exit</t>
  </si>
  <si>
    <t>abnormal morphology of synaptic vesicles</t>
  </si>
  <si>
    <t>Macular Dystrophy</t>
  </si>
  <si>
    <t>invasive bladder cancer</t>
  </si>
  <si>
    <t>quantity of microtubules</t>
  </si>
  <si>
    <t>actinic keratosis</t>
  </si>
  <si>
    <t>quantity of vitamin D</t>
  </si>
  <si>
    <t>development of carcinoma</t>
  </si>
  <si>
    <t>anemia</t>
  </si>
  <si>
    <t>urinary tract tumor</t>
  </si>
  <si>
    <t>atelectasis</t>
  </si>
  <si>
    <t>size of spleen</t>
  </si>
  <si>
    <t>adhesion of cancer cells</t>
  </si>
  <si>
    <t>secretion of mucus</t>
  </si>
  <si>
    <t>accumulation of vesicles</t>
  </si>
  <si>
    <t>formation of lysosome</t>
  </si>
  <si>
    <t>quantity of microglia</t>
  </si>
  <si>
    <t>erosion of joint</t>
  </si>
  <si>
    <t>neuroinflammation</t>
  </si>
  <si>
    <t>quantity of B-2 lymphocytes</t>
  </si>
  <si>
    <t>proliferation of Th2 cells</t>
  </si>
  <si>
    <t>neurodegeneration of dopaminergic neurons</t>
  </si>
  <si>
    <t>hypertrophy of ventricular myocytes</t>
  </si>
  <si>
    <t>neovascularization of retina</t>
  </si>
  <si>
    <t>Mood Disorders</t>
  </si>
  <si>
    <t>formation of cilia</t>
  </si>
  <si>
    <t>stroke</t>
  </si>
  <si>
    <t>replication of alphavirus</t>
  </si>
  <si>
    <t>replication of Francisella novicida U112</t>
  </si>
  <si>
    <t>morphology of prostate cell lines</t>
  </si>
  <si>
    <t>activation of female germ cells</t>
  </si>
  <si>
    <t>abnormal morphology of hippocampal commissure</t>
  </si>
  <si>
    <t>polarization of hippocampal neurons</t>
  </si>
  <si>
    <t>adhesion of breast cancer cell lines</t>
  </si>
  <si>
    <t>brain astrocytoma</t>
  </si>
  <si>
    <t>concentration of hormone</t>
  </si>
  <si>
    <t>dyslipidemia</t>
  </si>
  <si>
    <t>cell proliferation of melanoma cell lines</t>
  </si>
  <si>
    <t>concentration of phosphatidylcholine</t>
  </si>
  <si>
    <t>hypomyelination</t>
  </si>
  <si>
    <t>prostatic carcinoma</t>
  </si>
  <si>
    <t>conversion of lipid</t>
  </si>
  <si>
    <t>transport of Na+</t>
  </si>
  <si>
    <t>cell viability of brain cells</t>
  </si>
  <si>
    <t>quantity of brain cells</t>
  </si>
  <si>
    <t>exocytosis by cells</t>
  </si>
  <si>
    <t>accumulation of macrophages</t>
  </si>
  <si>
    <t>failure of lactation</t>
  </si>
  <si>
    <t>degeneration of connective tissue</t>
  </si>
  <si>
    <t>function of brain</t>
  </si>
  <si>
    <t>congenital malformation of brain</t>
  </si>
  <si>
    <t>development of adenoma</t>
  </si>
  <si>
    <t>metabolism of nucleotide</t>
  </si>
  <si>
    <t>localization-related epilepsy</t>
  </si>
  <si>
    <t>production of superoxide</t>
  </si>
  <si>
    <t>formation of placenta</t>
  </si>
  <si>
    <t>calcification of aortic valve</t>
  </si>
  <si>
    <t>contrast induced nephropathy</t>
  </si>
  <si>
    <t>homeostasis of Zn2+</t>
  </si>
  <si>
    <t>conduction of nerves</t>
  </si>
  <si>
    <t>exocytosis of neurotransmitter</t>
  </si>
  <si>
    <t>transport of divalent cations</t>
  </si>
  <si>
    <t>cell cycle progression of fibroblasts</t>
  </si>
  <si>
    <t>quantity of enzyme</t>
  </si>
  <si>
    <t>development of malignant tumor</t>
  </si>
  <si>
    <t>cell death of kidney cell lines</t>
  </si>
  <si>
    <t>tumorigenesis of lung tumor</t>
  </si>
  <si>
    <t>cardiac output</t>
  </si>
  <si>
    <t>transport of synaptic vesicles</t>
  </si>
  <si>
    <t>apoptosis of beta islet cells</t>
  </si>
  <si>
    <t>seizures</t>
  </si>
  <si>
    <t>metabolism of reactive oxygen species</t>
  </si>
  <si>
    <t>uptake of monosaccharide</t>
  </si>
  <si>
    <t>binding of colorectal cancer cell lines</t>
  </si>
  <si>
    <t>long-term potentiation of pyramidal neurons</t>
  </si>
  <si>
    <t>transport of mitochondria</t>
  </si>
  <si>
    <t>familial motor neuron disease</t>
  </si>
  <si>
    <t>endocochlear potential</t>
  </si>
  <si>
    <t>stimulation of hepatoma cell lines</t>
  </si>
  <si>
    <t>progression of tumor cell lines</t>
  </si>
  <si>
    <t>abnormal morphology of marginal stria vascularis cells</t>
  </si>
  <si>
    <t>loss of oligodendrocytes</t>
  </si>
  <si>
    <t>integrity of cellular membrane</t>
  </si>
  <si>
    <t>aggregation of B-lymphocyte derived cell lines</t>
  </si>
  <si>
    <t>apoptosis of carcinoma cell lines</t>
  </si>
  <si>
    <t>transport of carboxylic acid</t>
  </si>
  <si>
    <t>long-term potentiation of synapse</t>
  </si>
  <si>
    <t>fibrosis of left ventricle</t>
  </si>
  <si>
    <t>synthesis of aldesleukin</t>
  </si>
  <si>
    <t>abnormal morphology of synapse</t>
  </si>
  <si>
    <t>passive avoidance learning</t>
  </si>
  <si>
    <t>motor learning</t>
  </si>
  <si>
    <t>binding of glycosaminoglycan</t>
  </si>
  <si>
    <t>serine phosphorylation of peptide</t>
  </si>
  <si>
    <t>response of tumor cell lines</t>
  </si>
  <si>
    <t>abnormal metabolism</t>
  </si>
  <si>
    <t>cell rolling of granulocytes</t>
  </si>
  <si>
    <t>keratosis</t>
  </si>
  <si>
    <t>diffuse systemic sclerosis</t>
  </si>
  <si>
    <t>function of splenocytes</t>
  </si>
  <si>
    <t>quantity of follicular T helper cells</t>
  </si>
  <si>
    <t>hyperinsulinism</t>
  </si>
  <si>
    <t>maculopathy</t>
  </si>
  <si>
    <t>adhesion of fibrosarcoma cell lines</t>
  </si>
  <si>
    <t>autophagy of heart</t>
  </si>
  <si>
    <t>synovial sarcoma</t>
  </si>
  <si>
    <t>transduction of protein</t>
  </si>
  <si>
    <t>luminal breast cancer</t>
  </si>
  <si>
    <t>elongation of gonadal cell lines</t>
  </si>
  <si>
    <t>methylation of RNA</t>
  </si>
  <si>
    <t>accumulation of lactic acid</t>
  </si>
  <si>
    <t>hematopoiesis of embryonic cells</t>
  </si>
  <si>
    <t>glycolysis of lung cancer cell lines</t>
  </si>
  <si>
    <t>abnormal morphology of olfactory nerve</t>
  </si>
  <si>
    <t>clefting of face</t>
  </si>
  <si>
    <t>phagocytosis by Sertoli cells</t>
  </si>
  <si>
    <t>response of leukemia cell lines</t>
  </si>
  <si>
    <t>formation of muscle</t>
  </si>
  <si>
    <t>Grave's disease</t>
  </si>
  <si>
    <t>abnormal morphology of rhombencephalon</t>
  </si>
  <si>
    <t>cell death of fibroblasts</t>
  </si>
  <si>
    <t>differentiation of plasma cells</t>
  </si>
  <si>
    <t>congenital malformation of kidney</t>
  </si>
  <si>
    <t>parkinsonism</t>
  </si>
  <si>
    <t>neurodegeneration of forebrain</t>
  </si>
  <si>
    <t>survival of osteoclasts</t>
  </si>
  <si>
    <t>migration of neurons</t>
  </si>
  <si>
    <t>cell death of epithelial cells</t>
  </si>
  <si>
    <t>release of prostaglandin E2</t>
  </si>
  <si>
    <t>accumulation of phosphatidic acid</t>
  </si>
  <si>
    <t>polarization of cells</t>
  </si>
  <si>
    <t>release of Ca2+</t>
  </si>
  <si>
    <t>infiltration by neutrophils</t>
  </si>
  <si>
    <t>long-term potentiation of hippocampal cells</t>
  </si>
  <si>
    <t>cell death of bladder cancer cell lines</t>
  </si>
  <si>
    <t>electrophysiology of retinal cone cells</t>
  </si>
  <si>
    <t>size of neurons</t>
  </si>
  <si>
    <t>synthesis of phospholipid</t>
  </si>
  <si>
    <t>formation of focal adhesions</t>
  </si>
  <si>
    <t>morphology of hepatoma cell lines</t>
  </si>
  <si>
    <t>cell spreading of embryonic cell lines</t>
  </si>
  <si>
    <t>oxidative stress response of liver</t>
  </si>
  <si>
    <t>abnormal morphology of photoreceptor layer</t>
  </si>
  <si>
    <t>astrocytosis of hippocampus</t>
  </si>
  <si>
    <t>contraction of fibroblasts</t>
  </si>
  <si>
    <t>function of retinal cone cells</t>
  </si>
  <si>
    <t>chemotaxis of leukocytes</t>
  </si>
  <si>
    <t>function of central nervous system</t>
  </si>
  <si>
    <t>prostate cancer</t>
  </si>
  <si>
    <t>transport of fatty acid</t>
  </si>
  <si>
    <t>polarization of leukocytes</t>
  </si>
  <si>
    <t>leukocytosis</t>
  </si>
  <si>
    <t>size of focal adhesions</t>
  </si>
  <si>
    <t>I-kappaB kinase/NF-kappaB cascade</t>
  </si>
  <si>
    <t>microgliosis</t>
  </si>
  <si>
    <t>adenoma</t>
  </si>
  <si>
    <t>abnormal morphology of cervix</t>
  </si>
  <si>
    <t>generation of antibody</t>
  </si>
  <si>
    <t>attachment of fibroblast cell lines</t>
  </si>
  <si>
    <t>replenishment</t>
  </si>
  <si>
    <t>incorporation of glycogen</t>
  </si>
  <si>
    <t>formation of spindle pole</t>
  </si>
  <si>
    <t>cell viability of blood-derived mast cells</t>
  </si>
  <si>
    <t>release of epoprostenol</t>
  </si>
  <si>
    <t>abnormal morphology of short photoreceptor inner segments</t>
  </si>
  <si>
    <t>quantity of oligodendrocytes</t>
  </si>
  <si>
    <t>synthesis of proteoglycan</t>
  </si>
  <si>
    <t>abnormality of cardiovascular system</t>
  </si>
  <si>
    <t>tumorigenesis of lymphoma</t>
  </si>
  <si>
    <t>release of arachidonic acid</t>
  </si>
  <si>
    <t>proliferation of beta islet cells</t>
  </si>
  <si>
    <t>differentiation of tumor cell lines</t>
  </si>
  <si>
    <t>non small cell lung adenocarcinoma</t>
  </si>
  <si>
    <t>conditioned avoidance response</t>
  </si>
  <si>
    <t>progressive metastatic ALK positive adenocarcinoma of the lung</t>
  </si>
  <si>
    <t>organization of asters</t>
  </si>
  <si>
    <t>survival of kidney cancer cell lines</t>
  </si>
  <si>
    <t>primary sex reversal</t>
  </si>
  <si>
    <t>mitochondrial complex III deficiency</t>
  </si>
  <si>
    <t>ototoxicity</t>
  </si>
  <si>
    <t>metastatic ALK fusion positive squamous cell carcinoma of the lung</t>
  </si>
  <si>
    <t>formation of Lewy bodies</t>
  </si>
  <si>
    <t>locally advanced recurrent cancer</t>
  </si>
  <si>
    <t>stage 4 progressive ALK mutation positive non-small cell lung cancer</t>
  </si>
  <si>
    <t>progressive ALK fusion positive large cell carcinoma</t>
  </si>
  <si>
    <t>loss of motor axons</t>
  </si>
  <si>
    <t>stage 4 progressive ALK positive non small cell lung cancer</t>
  </si>
  <si>
    <t>metastatic ALK fusion positive large cell carcinoma</t>
  </si>
  <si>
    <t>progressive ALK fusion positive squamous cell carcinoma of the lung</t>
  </si>
  <si>
    <t>development of nervous tissue cell lines</t>
  </si>
  <si>
    <t>inflammatory myofibroblastic tumor with ALK translocation</t>
  </si>
  <si>
    <t>cell death of epithelial cell lines</t>
  </si>
  <si>
    <t>necrosis of epithelial tissue</t>
  </si>
  <si>
    <t>invasion of tissue</t>
  </si>
  <si>
    <t>growth of melanoma</t>
  </si>
  <si>
    <t>axonogenesis</t>
  </si>
  <si>
    <t>migration of fibroblasts</t>
  </si>
  <si>
    <t>autophagy of cells</t>
  </si>
  <si>
    <t>transport of D-glucose</t>
  </si>
  <si>
    <t>strength of mice</t>
  </si>
  <si>
    <t>abnormal morphology of dilated uterus</t>
  </si>
  <si>
    <t>diffuse lymphoma</t>
  </si>
  <si>
    <t>abnormal morphology of Sertoli cells</t>
  </si>
  <si>
    <t>Kawasaki's disease</t>
  </si>
  <si>
    <t>proliferation of melanoma cells</t>
  </si>
  <si>
    <t>binding of lymphoma cell lines</t>
  </si>
  <si>
    <t>gall bladder adenocarcinoma</t>
  </si>
  <si>
    <t>cell death of kidney cells</t>
  </si>
  <si>
    <t>phagocytosis of leukocytes</t>
  </si>
  <si>
    <t>cell movement of cancer cells</t>
  </si>
  <si>
    <t>lack of corpus callosum</t>
  </si>
  <si>
    <t>behavioral deficit</t>
  </si>
  <si>
    <t>formation of endothelial tube</t>
  </si>
  <si>
    <t>apoptosis of squamous cell carcinoma cell lines</t>
  </si>
  <si>
    <t>quantity of follicular B lymphocytes</t>
  </si>
  <si>
    <t>activation of antigen presenting cells</t>
  </si>
  <si>
    <t>homing of leukocytes</t>
  </si>
  <si>
    <t>adhesion of granulocytes</t>
  </si>
  <si>
    <t>quantity of neuroglia</t>
  </si>
  <si>
    <t>proliferation of prostate cancer cell lines</t>
  </si>
  <si>
    <t>brainstem disorder</t>
  </si>
  <si>
    <t>consumption of oxygen</t>
  </si>
  <si>
    <t>synthesis of bile acid</t>
  </si>
  <si>
    <t>medullary thyroid cancer</t>
  </si>
  <si>
    <t>arrest in G2 phase of carcinoma cell lines</t>
  </si>
  <si>
    <t>medulloblastoma SHH subtype</t>
  </si>
  <si>
    <t>severe psychological disorder</t>
  </si>
  <si>
    <t>migration of stem cells</t>
  </si>
  <si>
    <t>degeneration of brain</t>
  </si>
  <si>
    <t>adhesion of neutrophils</t>
  </si>
  <si>
    <t>generalized seizures</t>
  </si>
  <si>
    <t>metabolism of D-glucose</t>
  </si>
  <si>
    <t>formation of amyloid fibrils</t>
  </si>
  <si>
    <t>hypoplasia of cerebellum</t>
  </si>
  <si>
    <t>secretion of lipid</t>
  </si>
  <si>
    <t>development of epithelial tissue</t>
  </si>
  <si>
    <t>engulfment of blood cells</t>
  </si>
  <si>
    <t>nail disease</t>
  </si>
  <si>
    <t>branching of neurites</t>
  </si>
  <si>
    <t>cellular infiltration by granulocytes</t>
  </si>
  <si>
    <t>exocytosis</t>
  </si>
  <si>
    <t>formation of epithelial tissue</t>
  </si>
  <si>
    <t>activation of microglia</t>
  </si>
  <si>
    <t>quantity of metal ion</t>
  </si>
  <si>
    <t>exploratory behavior</t>
  </si>
  <si>
    <t>neoplasia of tumor cells</t>
  </si>
  <si>
    <t>left ventricular dysfunction</t>
  </si>
  <si>
    <t>productive infection of cervical cancer cell lines</t>
  </si>
  <si>
    <t>growth of lesion</t>
  </si>
  <si>
    <t>synthesis of nitric oxide</t>
  </si>
  <si>
    <t>uptake of cholesterol</t>
  </si>
  <si>
    <t>arrest in interphase</t>
  </si>
  <si>
    <t>arrest in G0/G1 phase transition</t>
  </si>
  <si>
    <t>arrest in G2/M phase of tumor cell lines</t>
  </si>
  <si>
    <t>migration of connective tissue cells</t>
  </si>
  <si>
    <t>abnormal morphology of outer plexiform layer</t>
  </si>
  <si>
    <t>protein kinase cascade</t>
  </si>
  <si>
    <t>cerebrovascular dysfunction</t>
  </si>
  <si>
    <t>signaling of Ca2+</t>
  </si>
  <si>
    <t>abnormal morphology of osteoclasts</t>
  </si>
  <si>
    <t>bundling of filaments</t>
  </si>
  <si>
    <t>endometrioma</t>
  </si>
  <si>
    <t>size of hepatocellular carcinoma</t>
  </si>
  <si>
    <t>activation of vascular smooth muscle cells</t>
  </si>
  <si>
    <t>quantity of melanocytes</t>
  </si>
  <si>
    <t>quantity of folic acid</t>
  </si>
  <si>
    <t>induction of neurites</t>
  </si>
  <si>
    <t>formation of caveolae</t>
  </si>
  <si>
    <t>pup retrieval</t>
  </si>
  <si>
    <t>abnormal morphology of enamel</t>
  </si>
  <si>
    <t>arrest in G1 phase of brain cancer cell lines</t>
  </si>
  <si>
    <t>transport of phosphatidylcholine</t>
  </si>
  <si>
    <t>quantity of breast cell lines</t>
  </si>
  <si>
    <t>formation of lamellipodia</t>
  </si>
  <si>
    <t>cell death of cerebral cortex cells</t>
  </si>
  <si>
    <t>apoptosis of fibroblasts</t>
  </si>
  <si>
    <t>bone mineral density</t>
  </si>
  <si>
    <t>proliferation of lung cancer cell lines</t>
  </si>
  <si>
    <t>dephosphorylation of phosphatidylinositol 3,5-diphosphate</t>
  </si>
  <si>
    <t>inflammation of uterus</t>
  </si>
  <si>
    <t>dephosphorylation of phosphatidylinositol 4,5-diphosphate</t>
  </si>
  <si>
    <t>development of breast tissue</t>
  </si>
  <si>
    <t>internalization of glycosphingolipid</t>
  </si>
  <si>
    <t>degradation of phosphatidylinositol-3,4,5-triphosphate</t>
  </si>
  <si>
    <t>abnormal morphology of coarse hair</t>
  </si>
  <si>
    <t>neurodegeneration of spinal cord</t>
  </si>
  <si>
    <t>intravasation of breast cancer cell lines</t>
  </si>
  <si>
    <t>conversion of phosphatidylinositol-3,4,5-triphosphate</t>
  </si>
  <si>
    <t>optokinetic nystagmus</t>
  </si>
  <si>
    <t>integrity of adherens junctions</t>
  </si>
  <si>
    <t>membranoproliferative glomerulonephritis</t>
  </si>
  <si>
    <t>alpha-1-antitrypsin deficiency</t>
  </si>
  <si>
    <t>endocytosis of lipid</t>
  </si>
  <si>
    <t>lattice corneal dystrophy type I</t>
  </si>
  <si>
    <t>size of lung carcinoma</t>
  </si>
  <si>
    <t>respiration of hepatocytes</t>
  </si>
  <si>
    <t>polarization of connective tissue cells</t>
  </si>
  <si>
    <t>abnormal morphology of epithelial tissue</t>
  </si>
  <si>
    <t>Hypertrophy</t>
  </si>
  <si>
    <t>export of lipid</t>
  </si>
  <si>
    <t>cell spreading of blood cells</t>
  </si>
  <si>
    <t>quantity of Ca2+</t>
  </si>
  <si>
    <t>arrest in G2 phase of breast cancer cell lines</t>
  </si>
  <si>
    <t>nest building behavior</t>
  </si>
  <si>
    <t>Parkinson's disease</t>
  </si>
  <si>
    <t>hypertrophy of cardiac muscle</t>
  </si>
  <si>
    <t>frontotemporal dementia</t>
  </si>
  <si>
    <t>atherosclerosis of aorta</t>
  </si>
  <si>
    <t>familial frontotemporal dementia</t>
  </si>
  <si>
    <t>export of cholesterol</t>
  </si>
  <si>
    <t>development of cerebral cortex</t>
  </si>
  <si>
    <t>development of beta islet cells</t>
  </si>
  <si>
    <t>fusion of secretory granules</t>
  </si>
  <si>
    <t>remodeling of extracellular matrix</t>
  </si>
  <si>
    <t>release of thromboxane</t>
  </si>
  <si>
    <t>quantity of apoptotic endocrine cell lines</t>
  </si>
  <si>
    <t>resorption of calvaria</t>
  </si>
  <si>
    <t>enlargement of atrium</t>
  </si>
  <si>
    <t>formation of tau aggregates</t>
  </si>
  <si>
    <t>loss of microtubules</t>
  </si>
  <si>
    <t>mitogenesis of brown adipocytes</t>
  </si>
  <si>
    <t>organization of cellular membrane</t>
  </si>
  <si>
    <t>synthesis of glycogen</t>
  </si>
  <si>
    <t>ventricular hypertrophy</t>
  </si>
  <si>
    <t>recruitment of leukocytes</t>
  </si>
  <si>
    <t>cell death of endocrine cells</t>
  </si>
  <si>
    <t>systemic juvenile idiopathic arthritis</t>
  </si>
  <si>
    <t>attachment of virus</t>
  </si>
  <si>
    <t>polarization of Th17 cells</t>
  </si>
  <si>
    <t>proliferation of enterocytes</t>
  </si>
  <si>
    <t>maternal behavior</t>
  </si>
  <si>
    <t>quantity of Purkinje cells</t>
  </si>
  <si>
    <t>G0/G1 phase transition</t>
  </si>
  <si>
    <t>degeneration of brain cells</t>
  </si>
  <si>
    <t>scoliosis</t>
  </si>
  <si>
    <t>size of exocrine region of pancreas</t>
  </si>
  <si>
    <t>G1 phase of neuroblastoma cell lines</t>
  </si>
  <si>
    <t>familial cold autoinflammatory syndrome</t>
  </si>
  <si>
    <t>duplex kidney</t>
  </si>
  <si>
    <t>attachment of vascular endothelial cells</t>
  </si>
  <si>
    <t>cocaine seeking behavior</t>
  </si>
  <si>
    <t>morphology of stomach cancer cell lines</t>
  </si>
  <si>
    <t>periventricular nodular heterotopia</t>
  </si>
  <si>
    <t>quantity of selenium</t>
  </si>
  <si>
    <t>recruitment of CD4+ T-lymphocytes</t>
  </si>
  <si>
    <t>amyotrophic lateral sclerosis with dementia</t>
  </si>
  <si>
    <t>thickness of trabecular bone</t>
  </si>
  <si>
    <t>hepatic steatosis</t>
  </si>
  <si>
    <t>positioning of cells</t>
  </si>
  <si>
    <t>shape change of epithelial cell lines</t>
  </si>
  <si>
    <t>cell movement of pericytes</t>
  </si>
  <si>
    <t>transport of cholesterol</t>
  </si>
  <si>
    <t>size of tumor</t>
  </si>
  <si>
    <t>clustering of cells</t>
  </si>
  <si>
    <t>abnormal morphology of ureter</t>
  </si>
  <si>
    <t>density of dendritic spines</t>
  </si>
  <si>
    <t>uptake of cells</t>
  </si>
  <si>
    <t>disruption of cytoskeleton</t>
  </si>
  <si>
    <t>phagocytosis of blood cells</t>
  </si>
  <si>
    <t>abnormal morphology of smooth muscle</t>
  </si>
  <si>
    <t>abnormal morphology of outer nuclear layer</t>
  </si>
  <si>
    <t>migration of hematopoietic progenitor cells</t>
  </si>
  <si>
    <t>gliosis of central nervous system</t>
  </si>
  <si>
    <t>renal cell cancer</t>
  </si>
  <si>
    <t>development of helper T lymphocytes</t>
  </si>
  <si>
    <t>apoptosis of islet cells</t>
  </si>
  <si>
    <t>translocation of Ca2+</t>
  </si>
  <si>
    <t>hairy-cell leukemia</t>
  </si>
  <si>
    <t>conduction of axons</t>
  </si>
  <si>
    <t>quantity of hippocampal cells</t>
  </si>
  <si>
    <t>density of filaments</t>
  </si>
  <si>
    <t>distal myopathy</t>
  </si>
  <si>
    <t>invasion of bladder cancer cell lines</t>
  </si>
  <si>
    <t>recruitment of cells</t>
  </si>
  <si>
    <t>necrosis of pancreas</t>
  </si>
  <si>
    <t>necrosis of kidney</t>
  </si>
  <si>
    <t>exposure of phospholipid</t>
  </si>
  <si>
    <t>migration of endothelial cell lines</t>
  </si>
  <si>
    <t>acanthosis</t>
  </si>
  <si>
    <t>accumulation of acylglycerol</t>
  </si>
  <si>
    <t>selection of thymocytes</t>
  </si>
  <si>
    <t>transport of monovalent inorganic cation</t>
  </si>
  <si>
    <t>catabolism of proteoglycan</t>
  </si>
  <si>
    <t>abnormal morphology of photoreceptor inner segments</t>
  </si>
  <si>
    <t>size of nerve ending</t>
  </si>
  <si>
    <t>function of hair cells</t>
  </si>
  <si>
    <t>mitogenesis of fibroblasts</t>
  </si>
  <si>
    <t>formation of vesicles</t>
  </si>
  <si>
    <t>morphology of tumor cell lines</t>
  </si>
  <si>
    <t>serine phosphorylation</t>
  </si>
  <si>
    <t>quantity of plasma membrane projections</t>
  </si>
  <si>
    <t>abnormal morphology of labyrinthine zone of placenta</t>
  </si>
  <si>
    <t>outgrowth of breast cancer cell lines</t>
  </si>
  <si>
    <t>function of outer hair cells</t>
  </si>
  <si>
    <t>abnormal morphology of adrenal medulla</t>
  </si>
  <si>
    <t>size of cells</t>
  </si>
  <si>
    <t>medulloblastoma</t>
  </si>
  <si>
    <t>cell viability of myeloma cell lines</t>
  </si>
  <si>
    <t>abnormal morphology of head</t>
  </si>
  <si>
    <t>neurogenesis of brain</t>
  </si>
  <si>
    <t>hypercalcemia</t>
  </si>
  <si>
    <t>alveolar rhabdomyosarcoma</t>
  </si>
  <si>
    <t>synaptic transmission of hippocampal cells</t>
  </si>
  <si>
    <t>lewy body disease</t>
  </si>
  <si>
    <t>late-onset Parkinson disease</t>
  </si>
  <si>
    <t>formation of dendrites</t>
  </si>
  <si>
    <t>non-insulin-dependent diabetes mellitus</t>
  </si>
  <si>
    <t>hydrolysis of phosphatidylinositol</t>
  </si>
  <si>
    <t>scattering of tumor cell lines</t>
  </si>
  <si>
    <t>male genital neoplasm</t>
  </si>
  <si>
    <t>abnormal quantity of amino acids</t>
  </si>
  <si>
    <t>formation of nucleus</t>
  </si>
  <si>
    <t>differentiation of chondrocytes</t>
  </si>
  <si>
    <t>metabolism of proteoglycan</t>
  </si>
  <si>
    <t>lack of amnion</t>
  </si>
  <si>
    <t>polymerization of microtubules</t>
  </si>
  <si>
    <t>quantity of blood vessel</t>
  </si>
  <si>
    <t>quantity of phosphoinositide</t>
  </si>
  <si>
    <t>malignant neoplasm of male genital organ</t>
  </si>
  <si>
    <t>morphology of brain</t>
  </si>
  <si>
    <t>kidney carcinoma</t>
  </si>
  <si>
    <t>concentration of lipid</t>
  </si>
  <si>
    <t>outgrowth of axons</t>
  </si>
  <si>
    <t>negative selection of thymocytes</t>
  </si>
  <si>
    <t>induction of prostaglandin</t>
  </si>
  <si>
    <t>angiogenesis of capillary vessel</t>
  </si>
  <si>
    <t>adhesion of pancreatic cancer cell lines</t>
  </si>
  <si>
    <t>monocytosis</t>
  </si>
  <si>
    <t>quantity of ganglioside GD3</t>
  </si>
  <si>
    <t>lack of otoliths</t>
  </si>
  <si>
    <t>proliferation of head and neck tumor</t>
  </si>
  <si>
    <t>abnormal ST segment</t>
  </si>
  <si>
    <t>degeneration of neuroglia</t>
  </si>
  <si>
    <t>production of hepatitis B virus</t>
  </si>
  <si>
    <t>tumorigenesis of papillary carcinoma</t>
  </si>
  <si>
    <t>delay in formation of filaments</t>
  </si>
  <si>
    <t>differentiation of hippocampal neurons</t>
  </si>
  <si>
    <t>formation of transport vesicles</t>
  </si>
  <si>
    <t>apoptosis of invariant natural killer T cells</t>
  </si>
  <si>
    <t>mitogenesis of tumor cell lines</t>
  </si>
  <si>
    <t>bleeding time</t>
  </si>
  <si>
    <t>homeostasis of D-glucose</t>
  </si>
  <si>
    <t>proliferation of neuroendocrine cells</t>
  </si>
  <si>
    <t>inhibitory postsynaptic current</t>
  </si>
  <si>
    <t>glycolysis</t>
  </si>
  <si>
    <t>abnormal morphology of neurites</t>
  </si>
  <si>
    <t>generation of filaments</t>
  </si>
  <si>
    <t>beat of cardiomyocytes</t>
  </si>
  <si>
    <t>induction of prostaglandin E2</t>
  </si>
  <si>
    <t>Braak stage III-IV Alzheimer's disease</t>
  </si>
  <si>
    <t>stimulation of hyaluronic acid</t>
  </si>
  <si>
    <t>immunization-induced epidermolysis bullosa acquisita</t>
  </si>
  <si>
    <t>release of proteoglycan</t>
  </si>
  <si>
    <t>lack of amniotic fold</t>
  </si>
  <si>
    <t>erosion of ankle joint</t>
  </si>
  <si>
    <t>tauopathy of hippocampus</t>
  </si>
  <si>
    <t>remyelination of nerves</t>
  </si>
  <si>
    <t>calcium homeostasis of neurons</t>
  </si>
  <si>
    <t>morphology of connective tissue</t>
  </si>
  <si>
    <t>organization of organelle</t>
  </si>
  <si>
    <t>paralysis</t>
  </si>
  <si>
    <t>size of lymphoid organ</t>
  </si>
  <si>
    <t>morphology of axons</t>
  </si>
  <si>
    <t>activation of myeloid cells</t>
  </si>
  <si>
    <t>quantity of embryo</t>
  </si>
  <si>
    <t>stage 4 ALK fusion positive non-squamous non-small cell lung carcinoma</t>
  </si>
  <si>
    <t>locally advanced ALK fusion positive non-squamous non-small cell lung cancer</t>
  </si>
  <si>
    <t>conversion of prostaglandin E</t>
  </si>
  <si>
    <t>metastatic ALK fusion positive non-squamous non-small cell lung carcinoma</t>
  </si>
  <si>
    <t>relapsed ALK fusion positive non-squamous non-small cell lung cancer</t>
  </si>
  <si>
    <t>development of intestinal adenoma</t>
  </si>
  <si>
    <t>metastatic progressive ALK fusion positive non-small cell lung cancer</t>
  </si>
  <si>
    <t>stage 3B ALK fusion positive non-squamous non-small cell lung cancer</t>
  </si>
  <si>
    <t>accumulation of phospholipid</t>
  </si>
  <si>
    <t>quantity of myeloid progenitor cells</t>
  </si>
  <si>
    <t>activation of central nervous system cells</t>
  </si>
  <si>
    <t>disorganization of cells</t>
  </si>
  <si>
    <t>branching morphogenesis of vasculature</t>
  </si>
  <si>
    <t>arrest in interphase of breast cell lines</t>
  </si>
  <si>
    <t>type M6 acute myeloid leukemia</t>
  </si>
  <si>
    <t>quantity of macropinosomes</t>
  </si>
  <si>
    <t>synthesis of 6-keto-prostaglandin F1 alpha</t>
  </si>
  <si>
    <t>homeostasis of neurons</t>
  </si>
  <si>
    <t>morphogenesis of dendrites</t>
  </si>
  <si>
    <t>synaptic transmission of intercellular junctions</t>
  </si>
  <si>
    <t>size of islets of Langerhans</t>
  </si>
  <si>
    <t>fusion of myoblasts</t>
  </si>
  <si>
    <t>cell death of carcinoma cell lines</t>
  </si>
  <si>
    <t>proliferation of vascular endothelial cells</t>
  </si>
  <si>
    <t>metabolism of oligosaccharide</t>
  </si>
  <si>
    <t>morphology of tooth</t>
  </si>
  <si>
    <t>neurodegeneration of central nervous system</t>
  </si>
  <si>
    <t>adhesion of tumor cell lines</t>
  </si>
  <si>
    <t>myocardial dysfunction</t>
  </si>
  <si>
    <t>uptake of polysaccharide</t>
  </si>
  <si>
    <t>atrophy of retinal pigment epithelium</t>
  </si>
  <si>
    <t>nonseminoma</t>
  </si>
  <si>
    <t>formation of cell-associated matrix</t>
  </si>
  <si>
    <t>metabolism of sialic acids</t>
  </si>
  <si>
    <t>metabolism of carbohydrate</t>
  </si>
  <si>
    <t>binding of tumor cell lines</t>
  </si>
  <si>
    <t>abnormal morphology of cardiomyocytes</t>
  </si>
  <si>
    <t>hypertrophy of left ventricle</t>
  </si>
  <si>
    <t>glycolysis of cells</t>
  </si>
  <si>
    <t>efflux of phospholipid</t>
  </si>
  <si>
    <t>quantity of cerebral cortex cells</t>
  </si>
  <si>
    <t>formation of extracellular matrix</t>
  </si>
  <si>
    <t>dystrophy of cornea</t>
  </si>
  <si>
    <t>cell viability of carcinoma cell lines</t>
  </si>
  <si>
    <t>priming of synaptic vesicles</t>
  </si>
  <si>
    <t>localization of mitochondria</t>
  </si>
  <si>
    <t>stimulation of muscle cells</t>
  </si>
  <si>
    <t>morphology of synapse</t>
  </si>
  <si>
    <t>cell death of lung cancer cell lines</t>
  </si>
  <si>
    <t>metabolism of peptide</t>
  </si>
  <si>
    <t>cell spreading of blood platelets</t>
  </si>
  <si>
    <t>permeability of vascular system</t>
  </si>
  <si>
    <t>guidance of axons</t>
  </si>
  <si>
    <t>transport of sterol</t>
  </si>
  <si>
    <t>production of sperm</t>
  </si>
  <si>
    <t>hetero-oligomerization of protein</t>
  </si>
  <si>
    <t>diabetic nephropathy</t>
  </si>
  <si>
    <t>contractility of ventricular myocardium</t>
  </si>
  <si>
    <t>neurodegeneration of nerves</t>
  </si>
  <si>
    <t>morphology of connective tissue cells</t>
  </si>
  <si>
    <t>thickness of bone</t>
  </si>
  <si>
    <t>survival of malignant tumor</t>
  </si>
  <si>
    <t>centrilobular necrosis</t>
  </si>
  <si>
    <t>release of dense-core vesicles</t>
  </si>
  <si>
    <t>quantity of short-term hematopoietic stem cells</t>
  </si>
  <si>
    <t>generation of beta islet cells</t>
  </si>
  <si>
    <t>effector phase of monocytes</t>
  </si>
  <si>
    <t>onset of renal and urological disorder</t>
  </si>
  <si>
    <t>cell viability of squamous cell carcinoma cell lines</t>
  </si>
  <si>
    <t>ubiquitination of protein</t>
  </si>
  <si>
    <t>epilepsy</t>
  </si>
  <si>
    <t>abnormal morphology of islet cells</t>
  </si>
  <si>
    <t>outgrowth of neurons</t>
  </si>
  <si>
    <t>metabolism of nucleic acid component or derivative</t>
  </si>
  <si>
    <t>abnormal turning of embryo</t>
  </si>
  <si>
    <t>concentration of phosphatidylinositol</t>
  </si>
  <si>
    <t>quantity of vessel</t>
  </si>
  <si>
    <t>reperfusion injury of liver</t>
  </si>
  <si>
    <t>length of microtubules</t>
  </si>
  <si>
    <t>symptomatic stage aggressive RET mutation negative medullary thyroid cancer</t>
  </si>
  <si>
    <t>symptomatic stage aggressive RET mutation positive medullary thyroid cancer</t>
  </si>
  <si>
    <t>aggregation of kidney cell lines</t>
  </si>
  <si>
    <t>symptomatic stage metastatic RET mutation positive medullary thyroid cancer</t>
  </si>
  <si>
    <t>symptomatic stage metastatic RET mutation negative medullary thyroid cancer</t>
  </si>
  <si>
    <t>symptomatic stage locally advanced RET mutation negative medullary thyroid cancer</t>
  </si>
  <si>
    <t>symptomatic stage locally advanced RET mutation positive medullary thyroid cancer</t>
  </si>
  <si>
    <t>brain cancer</t>
  </si>
  <si>
    <t>autophosphorylation of protein</t>
  </si>
  <si>
    <t>association of cellular membrane</t>
  </si>
  <si>
    <t>cell rolling of eosinophils</t>
  </si>
  <si>
    <t>cell cycle progression of brain cancer cell lines</t>
  </si>
  <si>
    <t>shape change of embryonic cell lines</t>
  </si>
  <si>
    <t>segregation of homologous chromosomes</t>
  </si>
  <si>
    <t>cholesteatoma</t>
  </si>
  <si>
    <t>stimulation of adrenal gland cells</t>
  </si>
  <si>
    <t>quantity of adenocarcinoma</t>
  </si>
  <si>
    <t>morphology of thyroid cells</t>
  </si>
  <si>
    <t>autophagy of dendritic cells</t>
  </si>
  <si>
    <t>killing of thymocytes</t>
  </si>
  <si>
    <t>size of postsynaptic density</t>
  </si>
  <si>
    <t>expansion of brain cancer cell lines</t>
  </si>
  <si>
    <t>Braak stage V-VI Alzheimer's disease</t>
  </si>
  <si>
    <t>granulovacuolar degeneration of neurons</t>
  </si>
  <si>
    <t>formation of fibrillar inclusions</t>
  </si>
  <si>
    <t>metabolism of cartilage tissue</t>
  </si>
  <si>
    <t>resorption of Ca2+</t>
  </si>
  <si>
    <t>erosion of knee joint</t>
  </si>
  <si>
    <t>survival of osteoclast-like cells</t>
  </si>
  <si>
    <t>angiogenesis</t>
  </si>
  <si>
    <t>organization of Golgi apparatus</t>
  </si>
  <si>
    <t>transport of lipid</t>
  </si>
  <si>
    <t>cell death of squamous cell carcinoma cell lines</t>
  </si>
  <si>
    <t>Bacterial Infections</t>
  </si>
  <si>
    <t>cell viability of cervical cancer cell lines</t>
  </si>
  <si>
    <t>transmembrane transport of ion</t>
  </si>
  <si>
    <t>development of ovotestis</t>
  </si>
  <si>
    <t>translocation of Golgi vesicles</t>
  </si>
  <si>
    <t>adhesion of Sertoli cells</t>
  </si>
  <si>
    <t>autosomal recessive juvenile Parkinson's disease</t>
  </si>
  <si>
    <t>morphology of digestive system</t>
  </si>
  <si>
    <t>generation of Th1 cells</t>
  </si>
  <si>
    <t>formation of lymph follicle</t>
  </si>
  <si>
    <t>early precursor T-cell acute lymphoblastic leukemia</t>
  </si>
  <si>
    <t>abnormal morphology of lymph node b cell domain</t>
  </si>
  <si>
    <t>morphology of pedicels</t>
  </si>
  <si>
    <t>pervasive developmental disorder</t>
  </si>
  <si>
    <t>cell proliferation of colorectal cancer cell lines</t>
  </si>
  <si>
    <t>growth of plasma membrane projections</t>
  </si>
  <si>
    <t>action potential of neurons</t>
  </si>
  <si>
    <t>recruitment of phagocytes</t>
  </si>
  <si>
    <t>cutaneous T-cell lymphoma</t>
  </si>
  <si>
    <t>neovascularization of organ</t>
  </si>
  <si>
    <t>proliferation of hepatocytes</t>
  </si>
  <si>
    <t>differentiation of cartilage tissue</t>
  </si>
  <si>
    <t>cell movement of fibroblasts</t>
  </si>
  <si>
    <t>uptake of cholesterol ester</t>
  </si>
  <si>
    <t>synaptic depression</t>
  </si>
  <si>
    <t>growth of head and neck tumor</t>
  </si>
  <si>
    <t>induction of T lymphocytes</t>
  </si>
  <si>
    <t>renal cancer</t>
  </si>
  <si>
    <t>replication of virus</t>
  </si>
  <si>
    <t>mycosis fungoides</t>
  </si>
  <si>
    <t>proliferation of lymphatic system cells</t>
  </si>
  <si>
    <t>regulation of T lymphocytes</t>
  </si>
  <si>
    <t>thyroid gland tumor</t>
  </si>
  <si>
    <t>sialylation of protein</t>
  </si>
  <si>
    <t>hyperplasia of epithelial cells</t>
  </si>
  <si>
    <t>polarization of T lymphocytes</t>
  </si>
  <si>
    <t>cell death of pancreas</t>
  </si>
  <si>
    <t>organization of extracellular matrix</t>
  </si>
  <si>
    <t>quantity of multinucleated giant cells</t>
  </si>
  <si>
    <t>accumulation of clathrin-coated vesicles</t>
  </si>
  <si>
    <t>activation of antigen-specific T cells</t>
  </si>
  <si>
    <t>loss of long-lived plasma cell</t>
  </si>
  <si>
    <t>abnormal morphology of retinal blood vessel</t>
  </si>
  <si>
    <t>lack of acrosome</t>
  </si>
  <si>
    <t>vasculitis of central nervous system</t>
  </si>
  <si>
    <t>progressive ataxia</t>
  </si>
  <si>
    <t>replicative senescence of fibroblasts</t>
  </si>
  <si>
    <t>fragmentation of myelin sheath</t>
  </si>
  <si>
    <t>IgG1 response of long-lived plasma cell</t>
  </si>
  <si>
    <t>fibrogenesis of lung</t>
  </si>
  <si>
    <t>lack of melanin granules</t>
  </si>
  <si>
    <t>negative selection of B lymphocytes</t>
  </si>
  <si>
    <t>differentiation of osteochondrogenic precursors</t>
  </si>
  <si>
    <t>synthesis of chondroitin sulfate B</t>
  </si>
  <si>
    <t>morphology of gland</t>
  </si>
  <si>
    <t>endocrine gland tumor</t>
  </si>
  <si>
    <t>formation of hippocampus</t>
  </si>
  <si>
    <t>lissencephaly</t>
  </si>
  <si>
    <t>arrest in proliferation of bone cancer cell lines</t>
  </si>
  <si>
    <t>abnormal morphology of interdigital web</t>
  </si>
  <si>
    <t>differentiation of B-1 lymphocytes</t>
  </si>
  <si>
    <t>atrophy of thymus gland</t>
  </si>
  <si>
    <t>apoptosis of islets of Langerhans</t>
  </si>
  <si>
    <t>inflammation of pancreas</t>
  </si>
  <si>
    <t>quantity of pre-T lymphocytes</t>
  </si>
  <si>
    <t>clonal expansion of T lymphocytes</t>
  </si>
  <si>
    <t>development of monocytes</t>
  </si>
  <si>
    <t>abnormal morphology of blood vessel</t>
  </si>
  <si>
    <t>growth of head and neck squamous cell carcinoma</t>
  </si>
  <si>
    <t>clustering of melanosomes</t>
  </si>
  <si>
    <t>Renal Cancer and Tumors</t>
  </si>
  <si>
    <t>phosphorylation of protein fragment</t>
  </si>
  <si>
    <t>activation of tumor cell lines</t>
  </si>
  <si>
    <t>cell proliferation of leukocyte cell lines</t>
  </si>
  <si>
    <t>migration of brain cancer cell lines</t>
  </si>
  <si>
    <t>inflammation of body cavity</t>
  </si>
  <si>
    <t>development of vasculature</t>
  </si>
  <si>
    <t>degeneration of central nervous system</t>
  </si>
  <si>
    <t>growth of Influenza B virus</t>
  </si>
  <si>
    <t>anoikis of squamous cell carcinoma cell lines</t>
  </si>
  <si>
    <t>binding of heparan sulfate proteoglycan</t>
  </si>
  <si>
    <t>formation of nodes of Ranvier</t>
  </si>
  <si>
    <t>activation of DNA endogenous promoter</t>
  </si>
  <si>
    <t>binding of cells</t>
  </si>
  <si>
    <t>stimulation of carbohydrate</t>
  </si>
  <si>
    <t>lack of germinal center</t>
  </si>
  <si>
    <t>formation of lymphoid tissue</t>
  </si>
  <si>
    <t>function of CD8+ T lymphocyte</t>
  </si>
  <si>
    <t>cutaneous B-cell lymphoma</t>
  </si>
  <si>
    <t>elongation of tumor cell lines</t>
  </si>
  <si>
    <t>abnormal secretion by adrenal gland</t>
  </si>
  <si>
    <t>dephosphorylation of phosphoinositide</t>
  </si>
  <si>
    <t>lack of chorion</t>
  </si>
  <si>
    <t>grade 1 lymphocytic cancer</t>
  </si>
  <si>
    <t>fusion of vesicles</t>
  </si>
  <si>
    <t>cell-cell contact</t>
  </si>
  <si>
    <t>quantity of mitochondria</t>
  </si>
  <si>
    <t>disruption of microtubules</t>
  </si>
  <si>
    <t>abnormal morphology of tooth</t>
  </si>
  <si>
    <t>differentiation of splenocytes</t>
  </si>
  <si>
    <t>opening of permeability transition pores</t>
  </si>
  <si>
    <t>severe inflammatory disorder</t>
  </si>
  <si>
    <t>neuronal cell death</t>
  </si>
  <si>
    <t>infection of fibroblasts</t>
  </si>
  <si>
    <t>neonatal death</t>
  </si>
  <si>
    <t>gyral abnormalities</t>
  </si>
  <si>
    <t>invasion of ovarian cancer cell lines</t>
  </si>
  <si>
    <t>action potential of cells</t>
  </si>
  <si>
    <t>peripheral vascular disease</t>
  </si>
  <si>
    <t>quantity of CD8+ T lymphocyte</t>
  </si>
  <si>
    <t>maturation of phagocytes</t>
  </si>
  <si>
    <t>abnormal morphology of islets of Langerhans</t>
  </si>
  <si>
    <t>differentiation of bone</t>
  </si>
  <si>
    <t>renal lesion</t>
  </si>
  <si>
    <t>airway hyperresponsiveness</t>
  </si>
  <si>
    <t>differentiation of effector T lymphocytes</t>
  </si>
  <si>
    <t>quantity of Single positive thymocytes</t>
  </si>
  <si>
    <t>induction of lipid</t>
  </si>
  <si>
    <t>neurotransmission of intercellular junctions</t>
  </si>
  <si>
    <t>neurodegeneration of hippocampus</t>
  </si>
  <si>
    <t>concentration of phospholipid</t>
  </si>
  <si>
    <t>primary immunodeficiency disorder</t>
  </si>
  <si>
    <t>apoptosis of synovial cells</t>
  </si>
  <si>
    <t>restless legs syndrome</t>
  </si>
  <si>
    <t>polyarthritis</t>
  </si>
  <si>
    <t>differentiation of Th17 cells</t>
  </si>
  <si>
    <t>synthesis of carbohydrate</t>
  </si>
  <si>
    <t>quantity of carbohydrate</t>
  </si>
  <si>
    <t>anoikis of carcinoma cell lines</t>
  </si>
  <si>
    <t>depletion of cells</t>
  </si>
  <si>
    <t>abnormal morphology of metencephalon</t>
  </si>
  <si>
    <t>activation of dendritic cells</t>
  </si>
  <si>
    <t>maturation of thymocytes</t>
  </si>
  <si>
    <t>delay in cell death</t>
  </si>
  <si>
    <t>mitosis</t>
  </si>
  <si>
    <t>transcription of DNA</t>
  </si>
  <si>
    <t>size of lung tumor</t>
  </si>
  <si>
    <t>disorganization of muscle</t>
  </si>
  <si>
    <t>reorganization of cytoskeleton</t>
  </si>
  <si>
    <t>abnormal morphology of thymus gland</t>
  </si>
  <si>
    <t>quantity of amyloid fibrils</t>
  </si>
  <si>
    <t>neurogenesis of dentate gyrus</t>
  </si>
  <si>
    <t>accumulation of cholesterol ester</t>
  </si>
  <si>
    <t>differentiation of monocytes</t>
  </si>
  <si>
    <t>stage 4 advanced cancer</t>
  </si>
  <si>
    <t>non-rapid eye movement sleep</t>
  </si>
  <si>
    <t>fusion of cells</t>
  </si>
  <si>
    <t>bipolar disorder</t>
  </si>
  <si>
    <t>abnormal morphology of intestine</t>
  </si>
  <si>
    <t>quantity of natural killer T lymphocytes</t>
  </si>
  <si>
    <t>polarity of cells</t>
  </si>
  <si>
    <t>development of body axis</t>
  </si>
  <si>
    <t>quantity of phosphatidylinositol diphosphate</t>
  </si>
  <si>
    <t>differentiation of phagocytes</t>
  </si>
  <si>
    <t>development of bone marrow</t>
  </si>
  <si>
    <t>disruption of filaments</t>
  </si>
  <si>
    <t>abnormal morphology of T lymphocytes</t>
  </si>
  <si>
    <t>ulcerative colitis</t>
  </si>
  <si>
    <t>autosomal dominant encephalopathy</t>
  </si>
  <si>
    <t>small intestine cancer</t>
  </si>
  <si>
    <t>outgrowth of cells</t>
  </si>
  <si>
    <t>elongation of cells</t>
  </si>
  <si>
    <t>cytotoxicity of cells</t>
  </si>
  <si>
    <t>neurodegeneration of cerebral cortex</t>
  </si>
  <si>
    <t>inflammation of substantia nigra</t>
  </si>
  <si>
    <t>quantity of ceramide-1-phosphate</t>
  </si>
  <si>
    <t>activation of cartilage tissue</t>
  </si>
  <si>
    <t>preeclampsia without intrauterine growth restriction</t>
  </si>
  <si>
    <t>hypersomnia</t>
  </si>
  <si>
    <t>secretion of prostaglandin E2</t>
  </si>
  <si>
    <t>dephosphorylation of phosphatidylinositol-3,4,5-triphosphate</t>
  </si>
  <si>
    <t>dephosphorylation of phosphatidylinositol diphosphate</t>
  </si>
  <si>
    <t>mitotic exit of tumor cell lines</t>
  </si>
  <si>
    <t>killing of leukocytes</t>
  </si>
  <si>
    <t>respiration of mitochondria</t>
  </si>
  <si>
    <t>apoptosis of hematopoietic cells</t>
  </si>
  <si>
    <t>long term depression of neurons</t>
  </si>
  <si>
    <t>volume of tumor</t>
  </si>
  <si>
    <t>DNA replication</t>
  </si>
  <si>
    <t>quantity of IgG1</t>
  </si>
  <si>
    <t>growth of liver</t>
  </si>
  <si>
    <t>cell movement of tumor cell lines</t>
  </si>
  <si>
    <t>activation of Purkinje cells</t>
  </si>
  <si>
    <t>lissencephaly type 4</t>
  </si>
  <si>
    <t>killing of Mycobacterium bovis</t>
  </si>
  <si>
    <t>binding of polysaccharide</t>
  </si>
  <si>
    <t>monilethrix</t>
  </si>
  <si>
    <t>adhesion of glioma cells</t>
  </si>
  <si>
    <t>fusion of small unilamellar vesicles</t>
  </si>
  <si>
    <t>antiapoptosis of stomach cancer cell lines</t>
  </si>
  <si>
    <t>binding of mesothelial cells</t>
  </si>
  <si>
    <t>thickness of aortic valve</t>
  </si>
  <si>
    <t>social behavior</t>
  </si>
  <si>
    <t>amyotrophic lateral sclerosis</t>
  </si>
  <si>
    <t>activation of leukemia cell lines</t>
  </si>
  <si>
    <t>lack of B lymphocytes</t>
  </si>
  <si>
    <t>negative selection of lymphocytes</t>
  </si>
  <si>
    <t>tyrosine phosphorylation of protein</t>
  </si>
  <si>
    <t>metabolism of DNA</t>
  </si>
  <si>
    <t>function of muscle</t>
  </si>
  <si>
    <t>lack of axillary lymph node</t>
  </si>
  <si>
    <t>lack of inguinal lymph node</t>
  </si>
  <si>
    <t>stabilization of synapse</t>
  </si>
  <si>
    <t>morphology of dendrites</t>
  </si>
  <si>
    <t>growth of carcinoma</t>
  </si>
  <si>
    <t>growth of squamous-cell carcinoma</t>
  </si>
  <si>
    <t>long term depression of Purkinje cells</t>
  </si>
  <si>
    <t>apoptosis of thymocytes</t>
  </si>
  <si>
    <t>selection of T lymphocytes</t>
  </si>
  <si>
    <t>function of natural killer cells</t>
  </si>
  <si>
    <t>morphology of central nervous system</t>
  </si>
  <si>
    <t>quantity of natural killer cells</t>
  </si>
  <si>
    <t>hyperplasia of lymphocytes</t>
  </si>
  <si>
    <t>apoptosis of neuroblastoma cell lines</t>
  </si>
  <si>
    <t>hydrolysis of phosphoinositide</t>
  </si>
  <si>
    <t>apoptosis of melanoma cell lines</t>
  </si>
  <si>
    <t>development of myeloid cells</t>
  </si>
  <si>
    <t>Th2 immune response of natural killer T lymphocytes</t>
  </si>
  <si>
    <t>quantity of Th3 cells</t>
  </si>
  <si>
    <t>mucosa associated lymphoid tissue lymphoma of skin</t>
  </si>
  <si>
    <t>generation of pro-B lymphocytes</t>
  </si>
  <si>
    <t>quantity of suppressor T lymphocytes</t>
  </si>
  <si>
    <t>quantity of adenoviridae</t>
  </si>
  <si>
    <t>quantity of asialo GM1 ganglioside</t>
  </si>
  <si>
    <t>elongation of chondroitin sulfate</t>
  </si>
  <si>
    <t>abnormality of head</t>
  </si>
  <si>
    <t>neurodegeneration of cerebral cortex cells</t>
  </si>
  <si>
    <t>apoptosis of synovial fibroblasts</t>
  </si>
  <si>
    <t>expansion of lymphoid organ</t>
  </si>
  <si>
    <t>activation of monocytes</t>
  </si>
  <si>
    <t>core body temperature</t>
  </si>
  <si>
    <t>cell death of neuroblastoma cell lines</t>
  </si>
  <si>
    <t>abnormal function of inner ear</t>
  </si>
  <si>
    <t>small intestine tumor</t>
  </si>
  <si>
    <t>apoptosis of lymphoid organ</t>
  </si>
  <si>
    <t>formation of osteoclasts</t>
  </si>
  <si>
    <t>abnormal morphology of reproductive system</t>
  </si>
  <si>
    <t>experimental autoimmune encephalomyelitis</t>
  </si>
  <si>
    <t>late-onset neurological disorder</t>
  </si>
  <si>
    <t>IgG1 response</t>
  </si>
  <si>
    <t>antineutrophil cytoplasmic antibody-associated vasculitis</t>
  </si>
  <si>
    <t>development of digestive organ tumor</t>
  </si>
  <si>
    <t>function of cardiac muscle</t>
  </si>
  <si>
    <t>adhesion of myeloma cell lines</t>
  </si>
  <si>
    <t>internalization of cells</t>
  </si>
  <si>
    <t>hypertrophy of heart</t>
  </si>
  <si>
    <t>axonal transport</t>
  </si>
  <si>
    <t>morphology of head</t>
  </si>
  <si>
    <t>familial amyloidosis</t>
  </si>
  <si>
    <t>quantity of fibrils</t>
  </si>
  <si>
    <t>neurodegeneration of hippocampal neurons</t>
  </si>
  <si>
    <t>development of bone marrow cells</t>
  </si>
  <si>
    <t>phosphorylation of L-threonine</t>
  </si>
  <si>
    <t>development of head</t>
  </si>
  <si>
    <t>immune response of B lymphocytes</t>
  </si>
  <si>
    <t>anoikis of tumor cell lines</t>
  </si>
  <si>
    <t>expansion of helper T lymphocytes</t>
  </si>
  <si>
    <t>metabolism of polysaccharide</t>
  </si>
  <si>
    <t>abnormal morphology of dendrites</t>
  </si>
  <si>
    <t>quantity of lesion</t>
  </si>
  <si>
    <t>production of lymphocytes</t>
  </si>
  <si>
    <t>size of body</t>
  </si>
  <si>
    <t>leukopenia</t>
  </si>
  <si>
    <t>binding of carbohydrate</t>
  </si>
  <si>
    <t>expansion of hematopoietic progenitor cells</t>
  </si>
  <si>
    <t>cell death of thymocytes</t>
  </si>
  <si>
    <t>arrest in G2/M phase of carcinoma cell lines</t>
  </si>
  <si>
    <t>activation of protein</t>
  </si>
  <si>
    <t>Growth Failure</t>
  </si>
  <si>
    <t>activation of naive T lymphocytes</t>
  </si>
  <si>
    <t>proliferation of alpha-beta T lymphocytes</t>
  </si>
  <si>
    <t>T-cell non-Hodgkin's disease</t>
  </si>
  <si>
    <t>cell death of lymphoid organ</t>
  </si>
  <si>
    <t>morphology of endocrine cells</t>
  </si>
  <si>
    <t>elimination of lymphocytes</t>
  </si>
  <si>
    <t>adhesion of blood cells</t>
  </si>
  <si>
    <t>quantity of phagocytes</t>
  </si>
  <si>
    <t>cell proliferation of hematopoietic cell lines</t>
  </si>
  <si>
    <t>neovascularization of cornea</t>
  </si>
  <si>
    <t>synthesis of polysaccharide</t>
  </si>
  <si>
    <t>quantity of neurites</t>
  </si>
  <si>
    <t>delay in formation of bone</t>
  </si>
  <si>
    <t>morphology of thymus gland</t>
  </si>
  <si>
    <t>contractility of muscle</t>
  </si>
  <si>
    <t>innate immune response of natural killer cells</t>
  </si>
  <si>
    <t>proliferation of hematopoietic progenitor cells</t>
  </si>
  <si>
    <t>formation of lymph node</t>
  </si>
  <si>
    <t>contractility of cardiac muscle</t>
  </si>
  <si>
    <t>production of cells</t>
  </si>
  <si>
    <t>embryonal tumor</t>
  </si>
  <si>
    <t>lymphopenia</t>
  </si>
  <si>
    <t>precursor T-cell lymphoblastic leukemia-lymphoma</t>
  </si>
  <si>
    <t>autosomal dominant Parkinson's disease</t>
  </si>
  <si>
    <t>cell-mediated response of T lymphocytes</t>
  </si>
  <si>
    <t>quantity of memory T lymphocytes</t>
  </si>
  <si>
    <t>activation of CD4+ T-lymphocytes</t>
  </si>
  <si>
    <t>function of heart</t>
  </si>
  <si>
    <t>production of leukocytes</t>
  </si>
  <si>
    <t>mitogenesis of lymphocytes</t>
  </si>
  <si>
    <t>quantity of pre-B lymphocytes</t>
  </si>
  <si>
    <t>cell-cell adhesion</t>
  </si>
  <si>
    <t>development of connective tissue</t>
  </si>
  <si>
    <t>urinary tract cancer</t>
  </si>
  <si>
    <t>neuronal migration disorder</t>
  </si>
  <si>
    <t>lack of lymphocytes</t>
  </si>
  <si>
    <t>lymphopoiesis</t>
  </si>
  <si>
    <t>adhesion of keratinocytes</t>
  </si>
  <si>
    <t>quantity of pre-pro-B lymphocytes</t>
  </si>
  <si>
    <t>survival of hematopoietic cell lines</t>
  </si>
  <si>
    <t>long term depression of brain cells</t>
  </si>
  <si>
    <t>differentiation of adipocytes</t>
  </si>
  <si>
    <t>Crohn's disease</t>
  </si>
  <si>
    <t>selection of lymphocytes</t>
  </si>
  <si>
    <t>expansion of Th17 cells</t>
  </si>
  <si>
    <t>formation of spleen</t>
  </si>
  <si>
    <t>apoptosis of hepatocytes</t>
  </si>
  <si>
    <t>early-onset neurological disorder</t>
  </si>
  <si>
    <t>axonal transport of mitochondria</t>
  </si>
  <si>
    <t>arrest in differentiation of B lymphocytes</t>
  </si>
  <si>
    <t>proliferation of thymocytes</t>
  </si>
  <si>
    <t>apoptosis of liver cells</t>
  </si>
  <si>
    <t>proliferation of hematopoietic cells</t>
  </si>
  <si>
    <t>kyphosis</t>
  </si>
  <si>
    <t>quantity of Peyer's patches</t>
  </si>
  <si>
    <t>apoptosis of blood cells</t>
  </si>
  <si>
    <t>cell death of hepatocytes</t>
  </si>
  <si>
    <t>development of gap junctions</t>
  </si>
  <si>
    <t>cell-cell adhesion of keratinocytes</t>
  </si>
  <si>
    <t>colony formation of stomach cancer cell lines</t>
  </si>
  <si>
    <t>binding of leukocytes</t>
  </si>
  <si>
    <t>hyperplasia of leukocytes</t>
  </si>
  <si>
    <t>quantity of pro-B lymphocytes</t>
  </si>
  <si>
    <t>hereditary neuropathy</t>
  </si>
  <si>
    <t>mucosa-associated lymphoid tissue lymphoma</t>
  </si>
  <si>
    <t>survival of pro-B lymphocytes</t>
  </si>
  <si>
    <t>dephosphorylation of phosphatidylinositol</t>
  </si>
  <si>
    <t>cell death of T lymphocytes</t>
  </si>
  <si>
    <t>dengue fever</t>
  </si>
  <si>
    <t>expansion of lymphatic system component</t>
  </si>
  <si>
    <t>apoptosis of lymphoma cell lines</t>
  </si>
  <si>
    <t>growth of axons</t>
  </si>
  <si>
    <t>T-cell leukemia</t>
  </si>
  <si>
    <t>disorder of basal ganglia</t>
  </si>
  <si>
    <t>dendritic growth/branching</t>
  </si>
  <si>
    <t>apoptosis of leukocyte cell lines</t>
  </si>
  <si>
    <t>apoptosis of leukocytes</t>
  </si>
  <si>
    <t>release of eicosanoid</t>
  </si>
  <si>
    <t>ataxia</t>
  </si>
  <si>
    <t>contractility of heart</t>
  </si>
  <si>
    <t>quantity of axons</t>
  </si>
  <si>
    <t>metabolism of membrane lipid derivative</t>
  </si>
  <si>
    <t>maintenance of T lymphocytes</t>
  </si>
  <si>
    <t>antibody response of B lymphocytes</t>
  </si>
  <si>
    <t>suppression of effector T lymphocytes</t>
  </si>
  <si>
    <t>mitogenesis of epithelial tissue</t>
  </si>
  <si>
    <t>apoptosis of B lymphocytes</t>
  </si>
  <si>
    <t>neurodegeneration of brain</t>
  </si>
  <si>
    <t>immune response of cells</t>
  </si>
  <si>
    <t>development of lymphatic system cells</t>
  </si>
  <si>
    <t>tyrosine phosphorylation</t>
  </si>
  <si>
    <t>fragmentation of DNA fragment</t>
  </si>
  <si>
    <t>abnormal morphology of lymph node</t>
  </si>
  <si>
    <t>transactivation</t>
  </si>
  <si>
    <t>gliosis</t>
  </si>
  <si>
    <t>influx of Ca2+</t>
  </si>
  <si>
    <t>morphology of B lymphocytes</t>
  </si>
  <si>
    <t>apoptosis of T lymphocytes</t>
  </si>
  <si>
    <t>quantity of nerve ending</t>
  </si>
  <si>
    <t>cell death of liver cells</t>
  </si>
  <si>
    <t>transactivation of RNA</t>
  </si>
  <si>
    <t>long-term potentiation of brain cells</t>
  </si>
  <si>
    <t>function of ear</t>
  </si>
  <si>
    <t>morphology of T lymphocytes</t>
  </si>
  <si>
    <t>abnormal morphology of lymph node cortex</t>
  </si>
  <si>
    <t>inflammation of body region</t>
  </si>
  <si>
    <t>aggregation of cells</t>
  </si>
  <si>
    <t>familial Parkinson disease</t>
  </si>
  <si>
    <t>synaptic transmission of hippocampal neurons</t>
  </si>
  <si>
    <t>proliferation of keratinocytes</t>
  </si>
  <si>
    <t>abnormal morphology of cardiovascular system</t>
  </si>
  <si>
    <t>quantity of steroid</t>
  </si>
  <si>
    <t>dynamics of microtubules</t>
  </si>
  <si>
    <t>NK cell proliferation</t>
  </si>
  <si>
    <t>activation of hematopoietic progenitor cells</t>
  </si>
  <si>
    <t>maturation of natural killer cells</t>
  </si>
  <si>
    <t>differentiation of leukocyte cell lines</t>
  </si>
  <si>
    <t>abnormal function of digestive system</t>
  </si>
  <si>
    <t>synaptic transmission of cerebral cortex cells</t>
  </si>
  <si>
    <t>abnormal morphology of lymphocytes</t>
  </si>
  <si>
    <t>formation of cellular inclusion bodies</t>
  </si>
  <si>
    <t>development of hematopoietic progenitor cells</t>
  </si>
  <si>
    <t>quantity of B lymphocytes</t>
  </si>
  <si>
    <t>vascular tumor</t>
  </si>
  <si>
    <t>uterine serous papillary cancer</t>
  </si>
  <si>
    <t>inflammation of organ</t>
  </si>
  <si>
    <t>endothelial cell development</t>
  </si>
  <si>
    <t>chemotaxis of phagocytes</t>
  </si>
  <si>
    <t>brain tumor</t>
  </si>
  <si>
    <t>morphology of neurites</t>
  </si>
  <si>
    <t>lack of lymph node</t>
  </si>
  <si>
    <t>survival of memory B cells</t>
  </si>
  <si>
    <t>dephosphorylation of phospholipid</t>
  </si>
  <si>
    <t>proliferation of malignant tumor</t>
  </si>
  <si>
    <t>expansion of tumor cell lines</t>
  </si>
  <si>
    <t>binding of protein binding site</t>
  </si>
  <si>
    <t>function of neurons</t>
  </si>
  <si>
    <t>chronic lymphocytic leukemia</t>
  </si>
  <si>
    <t>NK cell development</t>
  </si>
  <si>
    <t>release of fatty acid</t>
  </si>
  <si>
    <t>quantity of TREG cells</t>
  </si>
  <si>
    <t>morphology of central nervous system cells</t>
  </si>
  <si>
    <t>neuromuscular disease</t>
  </si>
  <si>
    <t>abnormal morphology of amnion</t>
  </si>
  <si>
    <t>selection of cells</t>
  </si>
  <si>
    <t>arrest in differentiation of lymphocytes</t>
  </si>
  <si>
    <t>elongation of mitochondria</t>
  </si>
  <si>
    <t>conditioning</t>
  </si>
  <si>
    <t>progressive motor neuropathy</t>
  </si>
  <si>
    <t>colitis</t>
  </si>
  <si>
    <t>arrest in differentiation of cells</t>
  </si>
  <si>
    <t>cutaneous lymphoma</t>
  </si>
  <si>
    <t>expansion of cells</t>
  </si>
  <si>
    <t>binding of ovarian cancer cell lines</t>
  </si>
  <si>
    <t>quantity of metal</t>
  </si>
  <si>
    <t>cognition</t>
  </si>
  <si>
    <t>apoptosis of fibroblast cell lines</t>
  </si>
  <si>
    <t>proliferation of epithelial cells</t>
  </si>
  <si>
    <t>quantity of double-positive thymocyte</t>
  </si>
  <si>
    <t>Encephalitis</t>
  </si>
  <si>
    <t>morphology of cellular protrusions</t>
  </si>
  <si>
    <t>cell death of leukocyte cell lines</t>
  </si>
  <si>
    <t>renal clear cell adenocarcinoma</t>
  </si>
  <si>
    <t>depletion of T lymphocytes</t>
  </si>
  <si>
    <t>maturation of lymphocytes</t>
  </si>
  <si>
    <t>cell movement of T lymphocytes</t>
  </si>
  <si>
    <t>endometrioid ovarian cancer</t>
  </si>
  <si>
    <t>neurodegeneration of outer hair cells</t>
  </si>
  <si>
    <t>tremor</t>
  </si>
  <si>
    <t>arrest in G2 phase of tumor cell lines</t>
  </si>
  <si>
    <t>proliferation of epidermal cells</t>
  </si>
  <si>
    <t>shape change of neurites</t>
  </si>
  <si>
    <t>development of hematopoietic cells</t>
  </si>
  <si>
    <t>abnormal morphology of leukocytes</t>
  </si>
  <si>
    <t>locomotion</t>
  </si>
  <si>
    <t>marginal zone cell lymphoma</t>
  </si>
  <si>
    <t>chronic leukemia</t>
  </si>
  <si>
    <t>cell movement of neutrophils</t>
  </si>
  <si>
    <t>major affective disorder</t>
  </si>
  <si>
    <t>cell proliferation of tumor cell lines</t>
  </si>
  <si>
    <t>serous adenocarcinoma</t>
  </si>
  <si>
    <t>hydrolysis of phosphatidylinositol 4,5-diphosphate</t>
  </si>
  <si>
    <t>cell movement of tumor cells</t>
  </si>
  <si>
    <t>development of phagocytes</t>
  </si>
  <si>
    <t>activation of macrophages</t>
  </si>
  <si>
    <t>microangiopathy</t>
  </si>
  <si>
    <t>binding of DNA</t>
  </si>
  <si>
    <t>morphogenesis of neurons</t>
  </si>
  <si>
    <t>autosomal recessive disease</t>
  </si>
  <si>
    <t>abnormal morphology of thoracic cavity</t>
  </si>
  <si>
    <t>stimulation of T lymphocytes</t>
  </si>
  <si>
    <t>adenosquamous carcinoma</t>
  </si>
  <si>
    <t>abnormal morphology of mononuclear leukocytes</t>
  </si>
  <si>
    <t>stimulation of lymphocytes</t>
  </si>
  <si>
    <t>head and neck squamous cell cancer</t>
  </si>
  <si>
    <t>growth of epithelial tissue</t>
  </si>
  <si>
    <t>abnormal morphology of central nervous system</t>
  </si>
  <si>
    <t>differentiation of thymocytes</t>
  </si>
  <si>
    <t>autosomal dominant mental retardation</t>
  </si>
  <si>
    <t>acute lymphocytic leukemia</t>
  </si>
  <si>
    <t>cytopenia</t>
  </si>
  <si>
    <t>glycolysis of tumor cell lines</t>
  </si>
  <si>
    <t>sezary syndrome</t>
  </si>
  <si>
    <t>neurotransmission of synapse</t>
  </si>
  <si>
    <t>adhesion of immune cells</t>
  </si>
  <si>
    <t>transport of cation</t>
  </si>
  <si>
    <t>abnormal morphology of spleen</t>
  </si>
  <si>
    <t>apoptosis of lymphocytes</t>
  </si>
  <si>
    <t>head and neck carcinoma</t>
  </si>
  <si>
    <t>quantity of cellular protrusions</t>
  </si>
  <si>
    <t>perinatal death</t>
  </si>
  <si>
    <t>enteritis</t>
  </si>
  <si>
    <t>cell death of mononuclear leukocytes</t>
  </si>
  <si>
    <t>production of natural killer precursor cells</t>
  </si>
  <si>
    <t>receptor-mediated endocytosis</t>
  </si>
  <si>
    <t>maturation of cells</t>
  </si>
  <si>
    <t>immune response of leukocytes</t>
  </si>
  <si>
    <t>osteoclastogenesis</t>
  </si>
  <si>
    <t>cell death of connective tissue cells</t>
  </si>
  <si>
    <t>release of nitric oxide</t>
  </si>
  <si>
    <t>quantity of presynaptic terminals</t>
  </si>
  <si>
    <t>long term depression</t>
  </si>
  <si>
    <t>mitogenesis of leukemia cell lines</t>
  </si>
  <si>
    <t>vasculitis</t>
  </si>
  <si>
    <t>chemotaxis of cells</t>
  </si>
  <si>
    <t>abnormal morphology of plasma membrane</t>
  </si>
  <si>
    <t>clear-cell adenocarcinoma</t>
  </si>
  <si>
    <t>transcription of RNA</t>
  </si>
  <si>
    <t>Viral Infection</t>
  </si>
  <si>
    <t>morphology of cardiovascular system</t>
  </si>
  <si>
    <t>brain lesion</t>
  </si>
  <si>
    <t>apoptosis of mononuclear leukocytes</t>
  </si>
  <si>
    <t>interaction of T lymphocytes</t>
  </si>
  <si>
    <t>mammary tumor</t>
  </si>
  <si>
    <t>formation of brain</t>
  </si>
  <si>
    <t>lack of Peyer's patches</t>
  </si>
  <si>
    <t>quantity of IgM</t>
  </si>
  <si>
    <t>formation of neurofibrillary tangles</t>
  </si>
  <si>
    <t>morphology of endocrine gland</t>
  </si>
  <si>
    <t>antibody response of lymphocytes</t>
  </si>
  <si>
    <t>cell-mediated response</t>
  </si>
  <si>
    <t>binding of mononuclear leukocytes</t>
  </si>
  <si>
    <t>binding of lymphocytes</t>
  </si>
  <si>
    <t>resorption of bone</t>
  </si>
  <si>
    <t>production of protein</t>
  </si>
  <si>
    <t>chemotaxis</t>
  </si>
  <si>
    <t>quantity of IgG</t>
  </si>
  <si>
    <t>development of intestinal tumor</t>
  </si>
  <si>
    <t>ion homeostasis of cells</t>
  </si>
  <si>
    <t>cell proliferation of breast cancer cell lines</t>
  </si>
  <si>
    <t>formation of thymocytes</t>
  </si>
  <si>
    <t>function of cardiovascular system</t>
  </si>
  <si>
    <t>abnormal morphology of abdomen</t>
  </si>
  <si>
    <t>blood protein disorder</t>
  </si>
  <si>
    <t>secretion of neurotransmitter</t>
  </si>
  <si>
    <t>differentiation of naive T lymphocytes</t>
  </si>
  <si>
    <t>tumorigenesis of melanoma</t>
  </si>
  <si>
    <t>quantity of immunoglobulin</t>
  </si>
  <si>
    <t>long-term potentiation of hippocampal CA1 region</t>
  </si>
  <si>
    <t>excitatory postsynaptic potential</t>
  </si>
  <si>
    <t>formation of actin stress fibers</t>
  </si>
  <si>
    <t>generation of helper T lymphocytes</t>
  </si>
  <si>
    <t>quantity of synaptic vesicles</t>
  </si>
  <si>
    <t>growth of lymphatic system component</t>
  </si>
  <si>
    <t>immune response of T lymphocytes</t>
  </si>
  <si>
    <t>growth of lymphoid organ</t>
  </si>
  <si>
    <t>plasma cell dyscrasia</t>
  </si>
  <si>
    <t>survival of organism</t>
  </si>
  <si>
    <t>developmental process of synapse</t>
  </si>
  <si>
    <t>binding of T lymphocytes</t>
  </si>
  <si>
    <t>plasticity of synapse</t>
  </si>
  <si>
    <t>coronary disease</t>
  </si>
  <si>
    <t>neovascularization of eye</t>
  </si>
  <si>
    <t>Cytosis</t>
  </si>
  <si>
    <t>inflammation of intestine</t>
  </si>
  <si>
    <t>morphology of lymphocytes</t>
  </si>
  <si>
    <t>abnormal morphology of small intestine</t>
  </si>
  <si>
    <t>quantity of lymphatic system cells</t>
  </si>
  <si>
    <t>astrocytosis</t>
  </si>
  <si>
    <t>quantity of hematopoietic progenitor cells</t>
  </si>
  <si>
    <t>expansion of blood cells</t>
  </si>
  <si>
    <t>T-cell lymphoproliferative disorder</t>
  </si>
  <si>
    <t>expansion of leukocytes</t>
  </si>
  <si>
    <t>proliferation of helper T lymphocytes</t>
  </si>
  <si>
    <t>abnormal morphology of Peyer's patches</t>
  </si>
  <si>
    <t>differentiation of connective tissue cells</t>
  </si>
  <si>
    <t>antibody response</t>
  </si>
  <si>
    <t>differentiation of connective tissue</t>
  </si>
  <si>
    <t>apoptosis of tumor cell lines</t>
  </si>
  <si>
    <t>development of dentate gyrus</t>
  </si>
  <si>
    <t>diabetic complication</t>
  </si>
  <si>
    <t>transport of K+</t>
  </si>
  <si>
    <t>abnormal morphology of ileum</t>
  </si>
  <si>
    <t>survival of beta islet cells</t>
  </si>
  <si>
    <t>homeostasis of Ca2+</t>
  </si>
  <si>
    <t>morphology of spleen</t>
  </si>
  <si>
    <t>quantity of thymocytes</t>
  </si>
  <si>
    <t>activation of phagocytes</t>
  </si>
  <si>
    <t>serous neoplasm</t>
  </si>
  <si>
    <t>ovarian lesion</t>
  </si>
  <si>
    <t>neurodegeneration of brain cells</t>
  </si>
  <si>
    <t>neoplasia of leukocytes</t>
  </si>
  <si>
    <t>expansion of lymphocytes</t>
  </si>
  <si>
    <t>morphology of lymph node</t>
  </si>
  <si>
    <t>formation of plasma membrane</t>
  </si>
  <si>
    <t>lung tumor</t>
  </si>
  <si>
    <t>synthesis of DNA</t>
  </si>
  <si>
    <t>morphology of mononuclear leukocytes</t>
  </si>
  <si>
    <t>activation of B lymphocytes</t>
  </si>
  <si>
    <t>branching of cells</t>
  </si>
  <si>
    <t>cell death of brain</t>
  </si>
  <si>
    <t>concentration of phosphatidic acid</t>
  </si>
  <si>
    <t>expression of RNA</t>
  </si>
  <si>
    <t>Movement Disorders</t>
  </si>
  <si>
    <t>assembly of intercellular junctions</t>
  </si>
  <si>
    <t>phagocytosis of cells</t>
  </si>
  <si>
    <t>quantity of hematopoietic cells</t>
  </si>
  <si>
    <t>homing of cells</t>
  </si>
  <si>
    <t>expansion of T lymphocytes</t>
  </si>
  <si>
    <t>proliferation of naive T lymphocytes</t>
  </si>
  <si>
    <t>formation of thymus gland</t>
  </si>
  <si>
    <t>intestinal tumor</t>
  </si>
  <si>
    <t>capillary hemangioma</t>
  </si>
  <si>
    <t>morphology of blood cells</t>
  </si>
  <si>
    <t>cell death of B lymphocytes</t>
  </si>
  <si>
    <t>fibrogenesis</t>
  </si>
  <si>
    <t>inflammatory response</t>
  </si>
  <si>
    <t>attachment of cells</t>
  </si>
  <si>
    <t>deposition of amyloid fibrils</t>
  </si>
  <si>
    <t>phagocytosis</t>
  </si>
  <si>
    <t>cellular degradation</t>
  </si>
  <si>
    <t>apoptosis</t>
  </si>
  <si>
    <t>mature B-cell lymphoma</t>
  </si>
  <si>
    <t>cell viability of B lymphocytes</t>
  </si>
  <si>
    <t>quantity of lymphatic system component</t>
  </si>
  <si>
    <t>cell death of lymphocytes</t>
  </si>
  <si>
    <t>oscillation of Ca2+</t>
  </si>
  <si>
    <t>T cell migration</t>
  </si>
  <si>
    <t>tauopathy</t>
  </si>
  <si>
    <t>growth of skin</t>
  </si>
  <si>
    <t>amyloidosis</t>
  </si>
  <si>
    <t>morphogenesis of neurites</t>
  </si>
  <si>
    <t>familial Alzheimer's disease</t>
  </si>
  <si>
    <t>development of hematopoietic system</t>
  </si>
  <si>
    <t>quantity of lymphoid organ</t>
  </si>
  <si>
    <t>migration of endothelial cells</t>
  </si>
  <si>
    <t>gliomatosis</t>
  </si>
  <si>
    <t>IgG response</t>
  </si>
  <si>
    <t>Alzheimer's disease</t>
  </si>
  <si>
    <t>esophageal adenocarcinoma</t>
  </si>
  <si>
    <t>differentiation of naive lymphocytes</t>
  </si>
  <si>
    <t>outgrowth of neurites</t>
  </si>
  <si>
    <t>differentiation of helper T lymphocytes</t>
  </si>
  <si>
    <t>excitatory postsynaptic current</t>
  </si>
  <si>
    <t>engulfment of cells</t>
  </si>
  <si>
    <t>head and neck cancer</t>
  </si>
  <si>
    <t>transcription</t>
  </si>
  <si>
    <t>non-small cell lung cancer</t>
  </si>
  <si>
    <t>growth of neurites</t>
  </si>
  <si>
    <t>maturation of leukocytes</t>
  </si>
  <si>
    <t>secretion of fatty acid</t>
  </si>
  <si>
    <t>homeostasis of metal ion</t>
  </si>
  <si>
    <t>formation of actin filaments</t>
  </si>
  <si>
    <t>cell movement of leukocytes</t>
  </si>
  <si>
    <t>proliferation of neuronal cells</t>
  </si>
  <si>
    <t>Inflammatory Bowel Disease</t>
  </si>
  <si>
    <t>familial dementia</t>
  </si>
  <si>
    <t>leukocyte migration</t>
  </si>
  <si>
    <t>cell death of lymphoma cell lines</t>
  </si>
  <si>
    <t>abnormal morphology of lymphoid organ</t>
  </si>
  <si>
    <t>development of body trunk</t>
  </si>
  <si>
    <t>seizure disorder</t>
  </si>
  <si>
    <t>lymphohematopoietic neoplasia</t>
  </si>
  <si>
    <t>phosphorylation of L-tyrosine</t>
  </si>
  <si>
    <t>morphology of leukocytes</t>
  </si>
  <si>
    <t>mitogenesis</t>
  </si>
  <si>
    <t>esophageal cancer</t>
  </si>
  <si>
    <t>cell death of immune cells</t>
  </si>
  <si>
    <t>necrosis</t>
  </si>
  <si>
    <t>hemangioblastoma</t>
  </si>
  <si>
    <t>sprouting</t>
  </si>
  <si>
    <t>homeostasis of ion</t>
  </si>
  <si>
    <t>lymphohematopoietic cancer</t>
  </si>
  <si>
    <t>transport of ion</t>
  </si>
  <si>
    <t>transport of metal ion</t>
  </si>
  <si>
    <t>function of T lymphocytes</t>
  </si>
  <si>
    <t>Ovarian Cancer and Tumors</t>
  </si>
  <si>
    <t>solid tumor of head and neck</t>
  </si>
  <si>
    <t>Dementia</t>
  </si>
  <si>
    <t>cell movement of lymphocytes</t>
  </si>
  <si>
    <t>soft tissue sarcoma cancer</t>
  </si>
  <si>
    <t>abnormal morphology of body cavity</t>
  </si>
  <si>
    <t>glioblastoma cancer</t>
  </si>
  <si>
    <t>secretion of molecule</t>
  </si>
  <si>
    <t>quantity of nervous tissue</t>
  </si>
  <si>
    <t>chronic lymphoproliferative disease</t>
  </si>
  <si>
    <t>vasculogenesis</t>
  </si>
  <si>
    <t>quantity of regulatory T lymphocytes</t>
  </si>
  <si>
    <t>lymphocytic cancer</t>
  </si>
  <si>
    <t>cell viability of T lymphocytes</t>
  </si>
  <si>
    <t>morphology of lymphatic system component</t>
  </si>
  <si>
    <t>formation of lymphoid organ</t>
  </si>
  <si>
    <t>function of lymphocytes</t>
  </si>
  <si>
    <t>long-term potentiation of hippocampus</t>
  </si>
  <si>
    <t>lung cancer</t>
  </si>
  <si>
    <t>morphology of lymphoid organ</t>
  </si>
  <si>
    <t>phosphorylation of L-amino acid</t>
  </si>
  <si>
    <t>function of leukocytes</t>
  </si>
  <si>
    <t>B-cell non-Hodgkin's disease</t>
  </si>
  <si>
    <t>function of blood cells</t>
  </si>
  <si>
    <t>development of central nervous system</t>
  </si>
  <si>
    <t>late-onset late-onset Alzheimer's disease</t>
  </si>
  <si>
    <t>degeneration of neurons</t>
  </si>
  <si>
    <t>cell death of brain cells</t>
  </si>
  <si>
    <t>Lymphocyte migration</t>
  </si>
  <si>
    <t>adenosquamous ovarian cancer</t>
  </si>
  <si>
    <t>development of lymphatic system component</t>
  </si>
  <si>
    <t>cell surface receptor linked signal transduction</t>
  </si>
  <si>
    <t>benign neoplasia</t>
  </si>
  <si>
    <t>B-cell lymphoproliferative disorder</t>
  </si>
  <si>
    <t>myosarcoma</t>
  </si>
  <si>
    <t>long-term potentiation of brain</t>
  </si>
  <si>
    <t>female genital tract serous cancer</t>
  </si>
  <si>
    <t>cecum adenocarcinoma</t>
  </si>
  <si>
    <t>homeostasis of divalent cations</t>
  </si>
  <si>
    <t>cell survival</t>
  </si>
  <si>
    <t>hemangioma</t>
  </si>
  <si>
    <t>loss of neurons</t>
  </si>
  <si>
    <t>myeloid neoplasm</t>
  </si>
  <si>
    <t>Rheumatic Disease</t>
  </si>
  <si>
    <t>formation of filaments</t>
  </si>
  <si>
    <t>T cell response</t>
  </si>
  <si>
    <t>non-Hodgkin's disease</t>
  </si>
  <si>
    <t>synaptic transmission of nervous tissue</t>
  </si>
  <si>
    <t>proliferation of B lymphocytes</t>
  </si>
  <si>
    <t>differentiation of B lymphocytes</t>
  </si>
  <si>
    <t>formation of cytoskeleton</t>
  </si>
  <si>
    <t>cell viability of leukocytes</t>
  </si>
  <si>
    <t>response of lymphocytes</t>
  </si>
  <si>
    <t>cell death of central nervous system cells</t>
  </si>
  <si>
    <t>quantity of T lymphocytes</t>
  </si>
  <si>
    <t>morphology of body cavity</t>
  </si>
  <si>
    <t>malignant connective or soft tissue neoplasm</t>
  </si>
  <si>
    <t>apoptosis of brain cancer cell lines</t>
  </si>
  <si>
    <t>atherosclerosis</t>
  </si>
  <si>
    <t>differentiation of T lymphocytes</t>
  </si>
  <si>
    <t>cell viability of tumor cell lines</t>
  </si>
  <si>
    <t>quantity of lymphocytes</t>
  </si>
  <si>
    <t>quantity of mononuclear leukocytes</t>
  </si>
  <si>
    <t>cell death of tumor cell lines</t>
  </si>
  <si>
    <t>insulin-dependent diabetes mellitus</t>
  </si>
  <si>
    <t>learning</t>
  </si>
  <si>
    <t>cell movement of brain cancer cell lines</t>
  </si>
  <si>
    <t>activation of T lymphocytes</t>
  </si>
  <si>
    <t>head and neck neoplasia</t>
  </si>
  <si>
    <t>long-term potentiation</t>
  </si>
  <si>
    <t>transport of metal</t>
  </si>
  <si>
    <t>development of lymphatic system</t>
  </si>
  <si>
    <t>response of mononuclear leukocytes</t>
  </si>
  <si>
    <t>ductal carcinoma</t>
  </si>
  <si>
    <t>rheumatoid arthritis</t>
  </si>
  <si>
    <t>autosomal dominant disease</t>
  </si>
  <si>
    <t>stomach tumor</t>
  </si>
  <si>
    <t>Organ Degeneration</t>
  </si>
  <si>
    <t>quantity of vesicles</t>
  </si>
  <si>
    <t>abnormal morphology of nervous system</t>
  </si>
  <si>
    <t>lymphocytic leukemia</t>
  </si>
  <si>
    <t>degeneration of nervous system</t>
  </si>
  <si>
    <t>liver tumor</t>
  </si>
  <si>
    <t>cell viability</t>
  </si>
  <si>
    <t>inflammation of joint</t>
  </si>
  <si>
    <t>astrocytoma</t>
  </si>
  <si>
    <t>central nervous system cancer</t>
  </si>
  <si>
    <t>transport of vesicles</t>
  </si>
  <si>
    <t>pelvic tumor</t>
  </si>
  <si>
    <t>malignant neoplasm of aerodigestive tract</t>
  </si>
  <si>
    <t>development of cytoplasm</t>
  </si>
  <si>
    <t>esophageal carcinoma</t>
  </si>
  <si>
    <t>embryonal rhabdomyosarcoma</t>
  </si>
  <si>
    <t>behavior</t>
  </si>
  <si>
    <t>abnormal morphology of neurons</t>
  </si>
  <si>
    <t>pancreatic mass</t>
  </si>
  <si>
    <t>differentiation of blood cells</t>
  </si>
  <si>
    <t>soft tissue neoplasm</t>
  </si>
  <si>
    <t>late-onset encephalopathy</t>
  </si>
  <si>
    <t>upper aerodigestive tract carcinoma</t>
  </si>
  <si>
    <t>proliferation of cells</t>
  </si>
  <si>
    <t>cell proliferation of T lymphocytes</t>
  </si>
  <si>
    <t>cell viability of lymphocytes</t>
  </si>
  <si>
    <t>development of B lymphocytes</t>
  </si>
  <si>
    <t>central nervous system tumor</t>
  </si>
  <si>
    <t>endocytosis</t>
  </si>
  <si>
    <t>proliferation of blood cells</t>
  </si>
  <si>
    <t>Neurodegeneration</t>
  </si>
  <si>
    <t>coronary artery disease</t>
  </si>
  <si>
    <t>T cell development</t>
  </si>
  <si>
    <t>morphology of neurons</t>
  </si>
  <si>
    <t>phosphorylation of protein</t>
  </si>
  <si>
    <t>Lymphocyte homeostasis</t>
  </si>
  <si>
    <t>morbidity or mortality</t>
  </si>
  <si>
    <t>morphology of nervous system</t>
  </si>
  <si>
    <t>proliferation of immune cells</t>
  </si>
  <si>
    <t>connective tissue tumor</t>
  </si>
  <si>
    <t>homeostasis of leukocytes</t>
  </si>
  <si>
    <t>migration of cells</t>
  </si>
  <si>
    <t>proliferation of lymphocytes</t>
  </si>
  <si>
    <t>intestinal adenocarcinoma</t>
  </si>
  <si>
    <t>quantity of neurons</t>
  </si>
  <si>
    <t>formation of cellular protrusions</t>
  </si>
  <si>
    <t>degeneration of cells</t>
  </si>
  <si>
    <t>occlusion of artery</t>
  </si>
  <si>
    <t>development of lymphocytes</t>
  </si>
  <si>
    <t>glucose metabolism disorder</t>
  </si>
  <si>
    <t>activation of leukocytes</t>
  </si>
  <si>
    <t>cell death</t>
  </si>
  <si>
    <t>neuritogenesis</t>
  </si>
  <si>
    <t>activation of lymphocytes</t>
  </si>
  <si>
    <t>cell movement</t>
  </si>
  <si>
    <t>neoplasia of epithelial cells</t>
  </si>
  <si>
    <t>hepatobiliary system cancer</t>
  </si>
  <si>
    <t>quantity of blood cells</t>
  </si>
  <si>
    <t>transport of molecule</t>
  </si>
  <si>
    <t>microtubule dynamics</t>
  </si>
  <si>
    <t>gastric carcinoma</t>
  </si>
  <si>
    <t>differentiation of lymphocytes</t>
  </si>
  <si>
    <t>development of mononuclear leukocytes</t>
  </si>
  <si>
    <t>activation of mononuclear leukocytes</t>
  </si>
  <si>
    <t>development of blood cells</t>
  </si>
  <si>
    <t>chronic inflammatory disorder</t>
  </si>
  <si>
    <t>systemic autoimmune syndrome</t>
  </si>
  <si>
    <t>differentiation of cells</t>
  </si>
  <si>
    <t>development of neurons</t>
  </si>
  <si>
    <t>cell spreading</t>
  </si>
  <si>
    <t>diabetes mellitus</t>
  </si>
  <si>
    <t>uterine tumor</t>
  </si>
  <si>
    <t>sarcoma</t>
  </si>
  <si>
    <t>rhabdomyosarcoma</t>
  </si>
  <si>
    <t>large intestine neoplasm</t>
  </si>
  <si>
    <t>differentiation of leukocytes</t>
  </si>
  <si>
    <t>female genital neoplasm</t>
  </si>
  <si>
    <t>activation of blood cells</t>
  </si>
  <si>
    <t>differentiation of mononuclear leukocytes</t>
  </si>
  <si>
    <t>breast or ovarian cancer</t>
  </si>
  <si>
    <t>neurotransmission</t>
  </si>
  <si>
    <t>synaptic transmission</t>
  </si>
  <si>
    <t>ovarian adenocarcinoma</t>
  </si>
  <si>
    <t>acute myeloid leukemia with PKC412 resistance</t>
  </si>
  <si>
    <t>myeloid leukemia</t>
  </si>
  <si>
    <t>gonadal tumor</t>
  </si>
  <si>
    <t>breast or ovarian carcinoma</t>
  </si>
  <si>
    <t>skin carcinoma</t>
  </si>
  <si>
    <t>ovarian cancer</t>
  </si>
  <si>
    <t>muscle tumor</t>
  </si>
  <si>
    <t>quantity of leukocytes</t>
  </si>
  <si>
    <t>epithelial ovarian cancer</t>
  </si>
  <si>
    <t>endometrial carcinoma</t>
  </si>
  <si>
    <t>gastric adenocarcinoma</t>
  </si>
  <si>
    <t>abnormal morphology of cells</t>
  </si>
  <si>
    <t>myeloproliferative disorder</t>
  </si>
  <si>
    <t>activation of cells</t>
  </si>
  <si>
    <t>connective or soft tissue tumor</t>
  </si>
  <si>
    <t>uterine carcinoma</t>
  </si>
  <si>
    <t>cellular homeostasis</t>
  </si>
  <si>
    <t>organization of cytoskeleton</t>
  </si>
  <si>
    <t>ductal pancreatic carcinoma</t>
  </si>
  <si>
    <t>squamous-cell carcinoma</t>
  </si>
  <si>
    <t>carcinoma in pancreas</t>
  </si>
  <si>
    <t>intestinal cancer</t>
  </si>
  <si>
    <t>organismal death</t>
  </si>
  <si>
    <t>colorectal neoplasia</t>
  </si>
  <si>
    <t>gastro-esophageal carcinoma</t>
  </si>
  <si>
    <t>upper gastrointestinal tract tumor</t>
  </si>
  <si>
    <t>quantity of cells</t>
  </si>
  <si>
    <t>organization of cytoplasm</t>
  </si>
  <si>
    <t>uterine cancer</t>
  </si>
  <si>
    <t>gastric cancer</t>
  </si>
  <si>
    <t>hematological neoplasia</t>
  </si>
  <si>
    <t>adenocarcinoma in endometrium</t>
  </si>
  <si>
    <t>colon adenocarcinoma</t>
  </si>
  <si>
    <t>gastroesophageal adenocarcinoma</t>
  </si>
  <si>
    <t>morphology of cells</t>
  </si>
  <si>
    <t>acute leukemia</t>
  </si>
  <si>
    <t>cancer of secretory structure</t>
  </si>
  <si>
    <t>colon tumor</t>
  </si>
  <si>
    <t>colorectal cancer</t>
  </si>
  <si>
    <t>pancreatic cancer</t>
  </si>
  <si>
    <t>colorectal adenocarcinoma</t>
  </si>
  <si>
    <t>colon cancer</t>
  </si>
  <si>
    <t>breast or colorectal cancer</t>
  </si>
  <si>
    <t>pancreatic tumor</t>
  </si>
  <si>
    <t>cancer of cells</t>
  </si>
  <si>
    <t>tumorigenesis of reproductive tract</t>
  </si>
  <si>
    <t>generation of cells</t>
  </si>
  <si>
    <t>endometrial cancer</t>
  </si>
  <si>
    <t>genitourinary carcinoma</t>
  </si>
  <si>
    <t>genital tumor</t>
  </si>
  <si>
    <t>squamous cell skin cancer</t>
  </si>
  <si>
    <t>liquid tumor</t>
  </si>
  <si>
    <t>tumorigenesis of genital organ</t>
  </si>
  <si>
    <t>leukemia</t>
  </si>
  <si>
    <t>endometrioid carcinoma</t>
  </si>
  <si>
    <t>neoplasia of cells</t>
  </si>
  <si>
    <t>female genital tract cancer</t>
  </si>
  <si>
    <t>urogenital cancer</t>
  </si>
  <si>
    <t>genital tract cancer</t>
  </si>
  <si>
    <t>colon carcinoma</t>
  </si>
  <si>
    <t>liver cancer</t>
  </si>
  <si>
    <t>colorectal carcinoma</t>
  </si>
  <si>
    <t>liver lesion</t>
  </si>
  <si>
    <t>lymphoid cancer</t>
  </si>
  <si>
    <t>female genital tract adenocarcinoma</t>
  </si>
  <si>
    <t>gastroesophageal cancer</t>
  </si>
  <si>
    <t>pelvic cancer</t>
  </si>
  <si>
    <t>Lymphoid Cancer and Tumors</t>
  </si>
  <si>
    <t>upper gastrointestinal tract cancer</t>
  </si>
  <si>
    <t>digestive organ tumor</t>
  </si>
  <si>
    <t>Gastrointestinal Tract Cancer and Tumors</t>
  </si>
  <si>
    <t>hematologic cancer</t>
  </si>
  <si>
    <t>abdominal neoplasm</t>
  </si>
  <si>
    <t>neoplasia of epithelial tissue</t>
  </si>
  <si>
    <t>abdominal carcinoma</t>
  </si>
  <si>
    <t>gastrointestinal adenocarcinoma</t>
  </si>
  <si>
    <t>gastrointestinal carcinoma</t>
  </si>
  <si>
    <t>skin lesion</t>
  </si>
  <si>
    <t>malignant neoplasm of large intestine</t>
  </si>
  <si>
    <t>tumorigenesis of tissue</t>
  </si>
  <si>
    <t>epithelial cancer</t>
  </si>
  <si>
    <t>gastrointestinal tract cancer</t>
  </si>
  <si>
    <t>abdominal cancer</t>
  </si>
  <si>
    <t>abdominal adenocarcinoma</t>
  </si>
  <si>
    <t>digestive system cancer</t>
  </si>
  <si>
    <t>skin tumor</t>
  </si>
  <si>
    <t>malignant solid tumor</t>
  </si>
  <si>
    <t>cancer</t>
  </si>
  <si>
    <t>malignant cutaneous melanoma cancer</t>
  </si>
  <si>
    <t>melanoma</t>
  </si>
  <si>
    <t>adenocarcinoma</t>
  </si>
  <si>
    <t>skin cancer</t>
  </si>
  <si>
    <t>Diseases and Bio Functions- Cancer-related</t>
  </si>
  <si>
    <t>Term</t>
  </si>
  <si>
    <t xml:space="preserve">MS </t>
  </si>
  <si>
    <t xml:space="preserve">PD </t>
  </si>
  <si>
    <t xml:space="preserve">ALS </t>
  </si>
  <si>
    <t xml:space="preserve">AD </t>
  </si>
  <si>
    <t>Type I diabetes mellitus_Homo sapiens_hsa04940</t>
  </si>
  <si>
    <t>Osteoclast differentiation_Homo sapiens_hsa04380</t>
  </si>
  <si>
    <t>Dorso-ventral axis formation_Homo sapiens_hsa04320</t>
  </si>
  <si>
    <t>T cell receptor signaling pathway_Homo sapiens_hsa04660</t>
  </si>
  <si>
    <t>TNF signaling pathway_Homo sapiens_hsa04668</t>
  </si>
  <si>
    <t>Apoptosis_Homo sapiens_hsa04210</t>
  </si>
  <si>
    <t>Inositol phosphate metabolism_Homo sapiens_hsa00562</t>
  </si>
  <si>
    <t>Lysosome_Homo sapiens_hsa04142</t>
  </si>
  <si>
    <t>Graft-versus-host disease_Homo sapiens_hsa05332</t>
  </si>
  <si>
    <t>Inflammatory bowel disease (IBD)_Homo sapiens_hsa05321</t>
  </si>
  <si>
    <t>Epstein-Barr virus infection_Homo sapiens_hsa05169</t>
  </si>
  <si>
    <t>Rheumatoid arthritis_Homo sapiens_hsa05323</t>
  </si>
  <si>
    <t>Hedgehog signaling pathway_Homo sapiens_hsa04340</t>
  </si>
  <si>
    <t>Phosphatidylinositol signaling system_Homo sapiens_hsa04070</t>
  </si>
  <si>
    <t>Acute myeloid leukemia_Homo sapiens_hsa05221</t>
  </si>
  <si>
    <t>GnRH signaling pathway_Homo sapiens_hsa04912</t>
  </si>
  <si>
    <t>Glutamatergic synapse_Homo sapiens_hsa04724</t>
  </si>
  <si>
    <t>Aldosterone synthesis and secretion_Homo sapiens_hsa04925</t>
  </si>
  <si>
    <t>Proteoglycans in cancer_Homo sapiens_hsa05205</t>
  </si>
  <si>
    <t>Thyroid hormone signaling pathway_Homo sapiens_hsa04919</t>
  </si>
  <si>
    <t>NF-kappa B signaling pathway_Homo sapiens_hsa04064</t>
  </si>
  <si>
    <t>Viral carcinogenesis_Homo sapiens_hsa05203</t>
  </si>
  <si>
    <t>Salivary secretion_Homo sapiens_hsa04970</t>
  </si>
  <si>
    <t>Cell adhesion molecules (CAMs)_Homo sapiens_hsa04514</t>
  </si>
  <si>
    <t>HTLV-I infection_Homo sapiens_hsa05166</t>
  </si>
  <si>
    <t>Thyroid cancer_Homo sapiens_hsa05216</t>
  </si>
  <si>
    <t>B cell receptor signaling pathway_Homo sapiens_hsa04662</t>
  </si>
  <si>
    <t>Long-term depression_Homo sapiens_hsa04730</t>
  </si>
  <si>
    <t>Inflammatory mediator regulation of TRP channels_Homo sapiens_hsa04750</t>
  </si>
  <si>
    <t>Circadian entrainment_Homo sapiens_hsa04713</t>
  </si>
  <si>
    <t>Ras signaling pathway_Homo sapiens_hsa04014</t>
  </si>
  <si>
    <t>Morphine addiction_Homo sapiens_hsa05032</t>
  </si>
  <si>
    <t>Type II diabetes mellitus_Homo sapiens_hsa04930</t>
  </si>
  <si>
    <t>Adherens junction_Homo sapiens_hsa04520</t>
  </si>
  <si>
    <t>HIF-1 signaling pathway_Homo sapiens_hsa04066</t>
  </si>
  <si>
    <t>Bacterial invasion of epithelial cells_Homo sapiens_hsa05100</t>
  </si>
  <si>
    <t>Cholinergic synapse_Homo sapiens_hsa04725</t>
  </si>
  <si>
    <t>Non-small cell lung cancer_Homo sapiens_hsa05223</t>
  </si>
  <si>
    <t>Intestinal immune network for IgA production_Homo sapiens_hsa04672</t>
  </si>
  <si>
    <t>Thyroid hormone synthesis_Homo sapiens_hsa04918</t>
  </si>
  <si>
    <t>Asthma_Homo sapiens_hsa05310</t>
  </si>
  <si>
    <t>Estrogen signaling pathway_Homo sapiens_hsa04915</t>
  </si>
  <si>
    <t>Leishmaniasis_Homo sapiens_hsa05140</t>
  </si>
  <si>
    <t>PI3K-Akt signaling pathway_Homo sapiens_hsa04151</t>
  </si>
  <si>
    <t>Toll-like receptor signaling pathway_Homo sapiens_hsa04620</t>
  </si>
  <si>
    <t>cAMP signaling pathway_Homo sapiens_hsa04024</t>
  </si>
  <si>
    <t>Focal adhesion_Homo sapiens_hsa04510</t>
  </si>
  <si>
    <t>Fc gamma R-mediated phagocytosis_Homo sapiens_hsa04666</t>
  </si>
  <si>
    <t>Glioma_Homo sapiens_hsa05214</t>
  </si>
  <si>
    <t>Fc epsilon RI signaling pathway_Homo sapiens_hsa04664</t>
  </si>
  <si>
    <t>Sphingolipid signaling pathway_Homo sapiens_hsa04071</t>
  </si>
  <si>
    <t>Dopaminergic synapse_Homo sapiens_hsa04728</t>
  </si>
  <si>
    <t>Leukocyte transendothelial migration_Homo sapiens_hsa04670</t>
  </si>
  <si>
    <t>AGE-RAGE signaling pathway in diabetic complications_Homo sapiens_hsa04933</t>
  </si>
  <si>
    <t>Amoebiasis_Homo sapiens_hsa05146</t>
  </si>
  <si>
    <t>Retrograde endocannabinoid signaling_Homo sapiens_hsa04723</t>
  </si>
  <si>
    <t>Aldosterone-regulated sodium reabsorption_Homo sapiens_hsa04960</t>
  </si>
  <si>
    <t>Carbohydrate digestion and absorption_Homo sapiens_hsa04973</t>
  </si>
  <si>
    <t>Natural killer cell mediated cytotoxicity_Homo sapiens_hsa04650</t>
  </si>
  <si>
    <t>Rap1 signaling pathway_Homo sapiens_hsa04015</t>
  </si>
  <si>
    <t>Tight junction_Homo sapiens_hsa04530</t>
  </si>
  <si>
    <t>Arrhythmogenic right ventricular cardiomyopathy (ARVC)_Homo sapiens_hsa05412</t>
  </si>
  <si>
    <t>Staphylococcus aureus infection_Homo sapiens_hsa05150</t>
  </si>
  <si>
    <t>Long-term potentiation_Homo sapiens_hsa04720</t>
  </si>
  <si>
    <t>Calcium signaling pathway_Homo sapiens_hsa04020</t>
  </si>
  <si>
    <t>Phospholipase D signaling pathway_Homo sapiens_hsa04072</t>
  </si>
  <si>
    <t>ErbB signaling pathway_Homo sapiens_hsa04012</t>
  </si>
  <si>
    <t>Hematopoietic cell lineage_Homo sapiens_hsa04640</t>
  </si>
  <si>
    <t>Viral myocarditis_Homo sapiens_hsa05416</t>
  </si>
  <si>
    <t>Bladder cancer_Homo sapiens_hsa05219</t>
  </si>
  <si>
    <t>Pancreatic cancer_Homo sapiens_hsa05212</t>
  </si>
  <si>
    <t>Allograft rejection_Homo sapiens_hsa05330</t>
  </si>
  <si>
    <t>Jak-STAT signaling pathway_Homo sapiens_hsa04630</t>
  </si>
  <si>
    <t>Cytokine-cytokine receptor interaction_Homo sapiens_hsa04060</t>
  </si>
  <si>
    <t>Adipocytokine signaling pathway_Homo sapiens_hsa04920</t>
  </si>
  <si>
    <t>Insulin secretion_Homo sapiens_hsa04911</t>
  </si>
  <si>
    <t>Pathways in cancer_Homo sapiens_hsa05200</t>
  </si>
  <si>
    <t>Oxytocin signaling pathway_Homo sapiens_hsa04921</t>
  </si>
  <si>
    <t>Platelet activation_Homo sapiens_hsa04611</t>
  </si>
  <si>
    <t>GABAergic synapse_Homo sapiens_hsa04727</t>
  </si>
  <si>
    <t>Oocyte meiosis_Homo sapiens_hsa04114</t>
  </si>
  <si>
    <t>Chronic myeloid leukemia_Homo sapiens_hsa05220</t>
  </si>
  <si>
    <t>Measles_Homo sapiens_hsa05162</t>
  </si>
  <si>
    <t>Renin secretion_Homo sapiens_hsa04924</t>
  </si>
  <si>
    <t>VEGF signaling pathway_Homo sapiens_hsa04370</t>
  </si>
  <si>
    <t>African trypanosomiasis_Homo sapiens_hsa05143</t>
  </si>
  <si>
    <t>Alzheimer's disease_Homo sapiens_hsa05010</t>
  </si>
  <si>
    <t>Progesterone-mediated oocyte maturation_Homo sapiens_hsa04914</t>
  </si>
  <si>
    <t>Endocytosis_Homo sapiens_hsa04144</t>
  </si>
  <si>
    <t>Amphetamine addiction_Homo sapiens_hsa05031</t>
  </si>
  <si>
    <t>Vasopressin-regulated water reabsorption_Homo sapiens_hsa04962</t>
  </si>
  <si>
    <t>Hepatitis B_Homo sapiens_hsa05161</t>
  </si>
  <si>
    <t>Adrenergic signaling in cardiomyocytes_Homo sapiens_hsa04261</t>
  </si>
  <si>
    <t>TGF-beta signaling pathway_Homo sapiens_hsa04350</t>
  </si>
  <si>
    <t>Toxoplasmosis_Homo sapiens_hsa05145</t>
  </si>
  <si>
    <t>Small cell lung cancer_Homo sapiens_hsa05222</t>
  </si>
  <si>
    <t>Sphingolipid metabolism_Homo sapiens_hsa00600</t>
  </si>
  <si>
    <t>Prolactin signaling pathway_Homo sapiens_hsa04917</t>
  </si>
  <si>
    <t>Prostate cancer_Homo sapiens_hsa05215</t>
  </si>
  <si>
    <t>Shigellosis_Homo sapiens_hsa05131</t>
  </si>
  <si>
    <t>Glycosphingolipid biosynthesis - ganglio series_Homo sapiens_hsa00604</t>
  </si>
  <si>
    <t>FoxO signaling pathway_Homo sapiens_hsa04068</t>
  </si>
  <si>
    <t>cGMP-PKG signaling pathway_Homo sapiens_hsa04022</t>
  </si>
  <si>
    <t>Hepatitis C_Homo sapiens_hsa05160</t>
  </si>
  <si>
    <t>Melanogenesis_Homo sapiens_hsa04916</t>
  </si>
  <si>
    <t>Ubiquitin mediated proteolysis_Homo sapiens_hsa04120</t>
  </si>
  <si>
    <t>Antigen processing and presentation_Homo sapiens_hsa04612</t>
  </si>
  <si>
    <t>Other glycan degradation_Homo sapiens_hsa00511</t>
  </si>
  <si>
    <t>Tuberculosis_Homo sapiens_hsa05152</t>
  </si>
  <si>
    <t>Chagas disease (American trypanosomiasis)_Homo sapiens_hsa05142</t>
  </si>
  <si>
    <t>Gastric acid secretion_Homo sapiens_hsa04971</t>
  </si>
  <si>
    <t>Nicotinate and nicotinamide metabolism_Homo sapiens_hsa00760</t>
  </si>
  <si>
    <t>Autoimmune thyroid disease_Homo sapiens_hsa05320</t>
  </si>
  <si>
    <t>Influenza A_Homo sapiens_hsa05164</t>
  </si>
  <si>
    <t>Insulin resistance_Homo sapiens_hsa04931</t>
  </si>
  <si>
    <t>Drug metabolism - other enzymes_Homo sapiens_hsa00983</t>
  </si>
  <si>
    <t>Glycosaminoglycan biosynthesis - chondroitin sulfate / dermatan sulfate_Homo sapiens_hsa00532</t>
  </si>
  <si>
    <t>Chemokine signaling pathway_Homo sapiens_hsa04062</t>
  </si>
  <si>
    <t>Serotonergic synapse_Homo sapiens_hsa04726</t>
  </si>
  <si>
    <t>Basal cell carcinoma_Homo sapiens_hsa05217</t>
  </si>
  <si>
    <t>Gap junction_Homo sapiens_hsa04540</t>
  </si>
  <si>
    <t>Prion diseases_Homo sapiens_hsa05020</t>
  </si>
  <si>
    <t>Synaptic vesicle cycle_Homo sapiens_hsa04721</t>
  </si>
  <si>
    <t>Endocrine and other factor-regulated calcium reabsorption_Homo sapiens_hsa04961</t>
  </si>
  <si>
    <t>Pancreatic secretion_Homo sapiens_hsa04972</t>
  </si>
  <si>
    <t>Steroid biosynthesis_Homo sapiens_hsa00100</t>
  </si>
  <si>
    <t>Hypertrophic cardiomyopathy (HCM)_Homo sapiens_hsa05410</t>
  </si>
  <si>
    <t>Amyotrophic lateral sclerosis (ALS)_Homo sapiens_hsa05014</t>
  </si>
  <si>
    <t>Endometrial cancer_Homo sapiens_hsa05213</t>
  </si>
  <si>
    <t>N-Glycan biosynthesis_Homo sapiens_hsa00510</t>
  </si>
  <si>
    <t>Vascular smooth muscle contraction_Homo sapiens_hsa04270</t>
  </si>
  <si>
    <t>Vibrio cholerae infection_Homo sapiens_hsa05110</t>
  </si>
  <si>
    <t>AMPK signaling pathway_Homo sapiens_hsa04152</t>
  </si>
  <si>
    <t>Insulin signaling pathway_Homo sapiens_hsa04910</t>
  </si>
  <si>
    <t>MicroRNAs in cancer_Homo sapiens_hsa05206</t>
  </si>
  <si>
    <t>Dilated cardiomyopathy_Homo sapiens_hsa05414</t>
  </si>
  <si>
    <t>NOD-like receptor signaling pathway_Homo sapiens_hsa04621</t>
  </si>
  <si>
    <t>Pathogenic Escherichia coli infection_Homo sapiens_hsa05130</t>
  </si>
  <si>
    <t>Herpes simplex infection_Homo sapiens_hsa05168</t>
  </si>
  <si>
    <t>mTOR signaling pathway_Homo sapiens_hsa04150</t>
  </si>
  <si>
    <t>MAPK signaling pathway_Homo sapiens_hsa04010</t>
  </si>
  <si>
    <t>Purine metabolism_Homo sapiens_hsa00230</t>
  </si>
  <si>
    <t>Colorectal cancer_Homo sapiens_hsa05210</t>
  </si>
  <si>
    <t>Circadian rhythm_Homo sapiens_hsa04710</t>
  </si>
  <si>
    <t>Ovarian steroidogenesis_Homo sapiens_hsa04913</t>
  </si>
  <si>
    <t>ECM-receptor interaction_Homo sapiens_hsa04512</t>
  </si>
  <si>
    <t>Choline metabolism in cancer_Homo sapiens_hsa05231</t>
  </si>
  <si>
    <t>Transcriptional misregulation in cancer_Homo sapiens_hsa05202</t>
  </si>
  <si>
    <t>Signaling pathways regulating pluripotency of stem cells_Homo sapiens_hsa04550</t>
  </si>
  <si>
    <t>Wnt signaling pathway_Homo sapiens_hsa04310</t>
  </si>
  <si>
    <t>Renal cell carcinoma_Homo sapiens_hsa05211</t>
  </si>
  <si>
    <t>Vitamin digestion and absorption_Homo sapiens_hsa04977</t>
  </si>
  <si>
    <t>Butirosin and neomycin biosynthesis_Homo sapiens_hsa00524</t>
  </si>
  <si>
    <t>Longevity regulating pathway - multiple species_Homo sapiens_hsa04213</t>
  </si>
  <si>
    <t>Mucin type O-Glycan biosynthesis_Homo sapiens_hsa00512</t>
  </si>
  <si>
    <t>Glycolysis / Gluconeogenesis_Homo sapiens_hsa00010</t>
  </si>
  <si>
    <t>Central carbon metabolism in cancer_Homo sapiens_hsa05230</t>
  </si>
  <si>
    <t>Non-alcoholic fatty liver disease (NAFLD)_Homo sapiens_hsa04932</t>
  </si>
  <si>
    <t>Melanoma_Homo sapiens_hsa05218</t>
  </si>
  <si>
    <t>Regulation of lipolysis in adipocytes_Homo sapiens_hsa04923</t>
  </si>
  <si>
    <t>Primary immunodeficiency_Homo sapiens_hsa05340</t>
  </si>
  <si>
    <t>Pertussis_Homo sapiens_hsa05133</t>
  </si>
  <si>
    <t>Longevity regulating pathway - mammal_Homo sapiens_hsa04211</t>
  </si>
  <si>
    <t>RNA transport_Homo sapiens_hsa03013</t>
  </si>
  <si>
    <t>Neurotrophin signaling pathway_Homo sapiens_hsa04722</t>
  </si>
  <si>
    <t>Cardiac muscle contraction_Homo sapiens_hsa04260</t>
  </si>
  <si>
    <t>Glucagon signaling pathway_Homo sapiens_hsa04922</t>
  </si>
  <si>
    <t>Aminoacyl-tRNA biosynthesis_Homo sapiens_hsa00970</t>
  </si>
  <si>
    <t>SNARE interactions in vesicular transport_Homo sapiens_hsa04130</t>
  </si>
  <si>
    <t>Pyruvate metabolism_Homo sapiens_hsa00620</t>
  </si>
  <si>
    <t>Nicotine addiction_Homo sapiens_hsa05033</t>
  </si>
  <si>
    <t>Regulation of actin cytoskeleton_Homo sapiens_hsa04810</t>
  </si>
  <si>
    <t>Protein processing in endoplasmic reticulum_Homo sapiens_hsa04141</t>
  </si>
  <si>
    <t>Axon guidance_Homo sapiens_hsa04360</t>
  </si>
  <si>
    <t>Taste transduction_Homo sapiens_hsa04742</t>
  </si>
  <si>
    <t>Salmonella infection_Homo sapiens_hsa05132</t>
  </si>
  <si>
    <t>Cocaine addiction_Homo sapiens_hsa05030</t>
  </si>
  <si>
    <t>Phagosome_Homo sapiens_hsa04145</t>
  </si>
  <si>
    <t>Alcoholism_Homo sapiens_hsa05034</t>
  </si>
  <si>
    <t>Glutathione metabolism_Homo sapiens_hsa00480</t>
  </si>
  <si>
    <t>Fatty acid biosynthesis_Homo sapiens_hsa00061</t>
  </si>
  <si>
    <t>Ubiquinone and other terpenoid-quinone biosynthesis_Homo sapiens_hsa00130</t>
  </si>
  <si>
    <t>ABC transporters_Homo sapiens_hsa02010</t>
  </si>
  <si>
    <t>Cell cycle_Homo sapiens_hsa04110</t>
  </si>
  <si>
    <t>Nucleotide excision repair_Homo sapiens_hsa03420</t>
  </si>
  <si>
    <t>Epithelial cell signaling in Helicobacter pylori infection_Homo sapiens_hsa05120</t>
  </si>
  <si>
    <t>Pantothenate and CoA biosynthesis_Homo sapiens_hsa00770</t>
  </si>
  <si>
    <t>Glycosaminoglycan degradation_Homo sapiens_hsa00531</t>
  </si>
  <si>
    <t>Pyrimidine metabolism_Homo sapiens_hsa00240</t>
  </si>
  <si>
    <t>Hippo signaling pathway_Homo sapiens_hsa04390</t>
  </si>
  <si>
    <t>Arachidonic acid metabolism_Homo sapiens_hsa00590</t>
  </si>
  <si>
    <t>Folate biosynthesis_Homo sapiens_hsa00790</t>
  </si>
  <si>
    <t>Malaria_Homo sapiens_hsa05144</t>
  </si>
  <si>
    <t>Glycosphingolipid biosynthesis - globo series_Homo sapiens_hsa00603</t>
  </si>
  <si>
    <t>Systemic lupus erythematosus_Homo sapiens_hsa05322</t>
  </si>
  <si>
    <t>Fanconi anemia pathway_Homo sapiens_hsa03460</t>
  </si>
  <si>
    <t>Proximal tubule bicarbonate reclamation_Homo sapiens_hsa04964</t>
  </si>
  <si>
    <t>Glycosaminoglycan biosynthesis - heparan sulfate / heparin_Homo sapiens_hsa00534</t>
  </si>
  <si>
    <t>p53 signaling pathway_Homo sapiens_hsa04115</t>
  </si>
  <si>
    <t>RIG-I-like receptor signaling pathway_Homo sapiens_hsa04622</t>
  </si>
  <si>
    <t>Selenocompound metabolism_Homo sapiens_hsa00450</t>
  </si>
  <si>
    <t>Carbon metabolism_Homo sapiens_hsa01200</t>
  </si>
  <si>
    <t>Cytosolic DNA-sensing pathway_Homo sapiens_hsa04623</t>
  </si>
  <si>
    <t>Huntington's disease_Homo sapiens_hsa05016</t>
  </si>
  <si>
    <t>Steroid hormone biosynthesis_Homo sapiens_hsa00140</t>
  </si>
  <si>
    <t>PPAR signaling pathway_Homo sapiens_hsa03320</t>
  </si>
  <si>
    <t>Mismatch repair_Homo sapiens_hsa03430</t>
  </si>
  <si>
    <t>Renin-angiotensin system_Homo sapiens_hsa04614</t>
  </si>
  <si>
    <t>Metabolic pathways_Homo sapiens_hsa01100</t>
  </si>
  <si>
    <t>Terpenoid backbone biosynthesis_Homo sapiens_hsa00900</t>
  </si>
  <si>
    <t>Complement and coagulation cascades_Homo sapiens_hsa04610</t>
  </si>
  <si>
    <t>Galactose metabolism_Homo sapiens_hsa00052</t>
  </si>
  <si>
    <t>Other types of O-glycan biosynthesis_Homo sapiens_hsa00514</t>
  </si>
  <si>
    <t>beta-Alanine metabolism_Homo sapiens_hsa00410</t>
  </si>
  <si>
    <t>Bile secretion_Homo sapiens_hsa04976</t>
  </si>
  <si>
    <t>Spliceosome_Homo sapiens_hsa03040</t>
  </si>
  <si>
    <t>Peroxisome_Homo sapiens_hsa04146</t>
  </si>
  <si>
    <t>Collecting duct acid secretion_Homo sapiens_hsa04966</t>
  </si>
  <si>
    <t>Phototransduction_Homo sapiens_hsa04744</t>
  </si>
  <si>
    <t>Glyoxylate and dicarboxylate metabolism_Homo sapiens_hsa00630</t>
  </si>
  <si>
    <t>Neuroactive ligand-receptor interaction_Homo sapiens_hsa04080</t>
  </si>
  <si>
    <t>Citrate cycle (TCA cycle)_Homo sapiens_hsa00020</t>
  </si>
  <si>
    <t>Protein digestion and absorption_Homo sapiens_hsa04974</t>
  </si>
  <si>
    <t>Fructose and mannose metabolism_Homo sapiens_hsa00051</t>
  </si>
  <si>
    <t>Propanoate metabolism_Homo sapiens_hsa00640</t>
  </si>
  <si>
    <t>Parkinson's disease_Homo sapiens_hsa05012</t>
  </si>
  <si>
    <t>RNA polymerase_Homo sapiens_hsa03020</t>
  </si>
  <si>
    <t>DNA replication_Homo sapiens_hsa03030</t>
  </si>
  <si>
    <t>Notch signaling pathway_Homo sapiens_hsa04330</t>
  </si>
  <si>
    <t>Proteasome_Homo sapiens_hsa03050</t>
  </si>
  <si>
    <t>Butanoate metabolism_Homo sapiens_hsa00650</t>
  </si>
  <si>
    <t>Mineral absorption_Homo sapiens_hsa04978</t>
  </si>
  <si>
    <t>mRNA surveillance pathway_Homo sapiens_hsa03015</t>
  </si>
  <si>
    <t>Regulation of autophagy_Homo sapiens_hsa04140</t>
  </si>
  <si>
    <t>Tryptophan metabolism_Homo sapiens_hsa00380</t>
  </si>
  <si>
    <t>Fatty acid degradation_Homo sapiens_hsa00071</t>
  </si>
  <si>
    <t>Sulfur metabolism_Homo sapiens_hsa00920</t>
  </si>
  <si>
    <t>Basal transcription factors_Homo sapiens_hsa03022</t>
  </si>
  <si>
    <t>Fatty acid metabolism_Homo sapiens_hsa01212</t>
  </si>
  <si>
    <t>Amino sugar and nucleotide sugar metabolism_Homo sapiens_hsa00520</t>
  </si>
  <si>
    <t>Lysine degradation_Homo sapiens_hsa00310</t>
  </si>
  <si>
    <t>Legionellosis_Homo sapiens_hsa05134</t>
  </si>
  <si>
    <t>Starch and sucrose metabolism_Homo sapiens_hsa00500</t>
  </si>
  <si>
    <t>Non-homologous end-joining_Homo sapiens_hsa03450</t>
  </si>
  <si>
    <t>Fat digestion and absorption_Homo sapiens_hsa04975</t>
  </si>
  <si>
    <t>Glycosaminoglycan biosynthesis - keratan sulfate_Homo sapiens_hsa00533</t>
  </si>
  <si>
    <t>Oxidative phosphorylation_Homo sapiens_hsa00190</t>
  </si>
  <si>
    <t>Glycerolipid metabolism_Homo sapiens_hsa00561</t>
  </si>
  <si>
    <t>Biosynthesis of amino acids_Homo sapiens_hsa01230</t>
  </si>
  <si>
    <t>RNA degradation_Homo sapiens_hsa03018</t>
  </si>
  <si>
    <t>Ribosome biogenesis in eukaryotes_Homo sapiens_hsa03008</t>
  </si>
  <si>
    <t>Glycerophospholipid metabolism_Homo sapiens_hsa00564</t>
  </si>
  <si>
    <t>Drug metabolism - cytochrome P450_Homo sapiens_hsa00982</t>
  </si>
  <si>
    <t>Metabolism of xenobiotics by cytochrome P450_Homo sapiens_hsa00980</t>
  </si>
  <si>
    <t>Tyrosine metabolism_Homo sapiens_hsa00350</t>
  </si>
  <si>
    <t>Chemical carcinogenesis_Homo sapiens_hsa05204</t>
  </si>
  <si>
    <t>Ether lipid metabolism_Homo sapiens_hsa00565</t>
  </si>
  <si>
    <t>Arginine and proline metabolism_Homo sapiens_hsa00330</t>
  </si>
  <si>
    <t>Retinol metabolism_Homo sapiens_hsa00830</t>
  </si>
  <si>
    <t>Olfactory transduction_Homo sapiens_hsa04740</t>
  </si>
  <si>
    <t>Valine, leucine and isoleucine degradation_Homo sapiens_hsa00280</t>
  </si>
  <si>
    <t>Glycine, serine and threonine metabolism_Homo sapiens_hsa00260</t>
  </si>
  <si>
    <t>Alanine, aspartate and glutamate metabolism_Homo sapiens_hsa00250</t>
  </si>
  <si>
    <t>Red= survives Bonferroni correction (p&lt; 7.1E-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">
    <xf numFmtId="0" fontId="0" fillId="0" borderId="0" xfId="0"/>
  </cellXfs>
  <cellStyles count="7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7"/>
  <sheetViews>
    <sheetView workbookViewId="0">
      <selection activeCell="I25" sqref="I25"/>
    </sheetView>
  </sheetViews>
  <sheetFormatPr baseColWidth="10" defaultColWidth="8.83203125" defaultRowHeight="14" x14ac:dyDescent="0"/>
  <cols>
    <col min="1" max="1" width="50.5" customWidth="1"/>
    <col min="2" max="6" width="5.1640625" customWidth="1"/>
  </cols>
  <sheetData>
    <row r="1" spans="1:9">
      <c r="A1" t="s">
        <v>0</v>
      </c>
      <c r="B1" t="s">
        <v>279</v>
      </c>
      <c r="C1" t="s">
        <v>278</v>
      </c>
      <c r="D1" t="s">
        <v>276</v>
      </c>
      <c r="E1" t="s">
        <v>277</v>
      </c>
    </row>
    <row r="2" spans="1:9">
      <c r="A2" t="s">
        <v>1</v>
      </c>
      <c r="B2">
        <v>5.8846670035953101</v>
      </c>
      <c r="C2">
        <v>5.25640427509469</v>
      </c>
      <c r="D2">
        <v>1.6969730933965499</v>
      </c>
      <c r="E2">
        <v>1.0951728247699799</v>
      </c>
      <c r="I2" t="s">
        <v>281</v>
      </c>
    </row>
    <row r="3" spans="1:9">
      <c r="A3" t="s">
        <v>2</v>
      </c>
      <c r="B3">
        <v>1.9840783074444499</v>
      </c>
      <c r="C3">
        <v>1.24845988536636</v>
      </c>
      <c r="D3">
        <v>3.4797602207737901</v>
      </c>
      <c r="E3">
        <v>5.4750634754960297</v>
      </c>
    </row>
    <row r="4" spans="1:9">
      <c r="A4" t="s">
        <v>280</v>
      </c>
      <c r="B4">
        <v>5.99709056398728</v>
      </c>
      <c r="C4">
        <v>2.52871787276626</v>
      </c>
      <c r="D4">
        <v>1.7715699018539799</v>
      </c>
      <c r="E4">
        <v>1.51262320552049</v>
      </c>
    </row>
    <row r="5" spans="1:9">
      <c r="A5" t="s">
        <v>3</v>
      </c>
      <c r="B5">
        <v>5.9684719474077204</v>
      </c>
      <c r="C5">
        <v>1.66237706433022</v>
      </c>
      <c r="D5">
        <v>1.2760042394645601</v>
      </c>
      <c r="E5">
        <v>3.1636671056371601</v>
      </c>
    </row>
    <row r="6" spans="1:9">
      <c r="A6" t="s">
        <v>4</v>
      </c>
      <c r="B6">
        <v>2.5523943018611899</v>
      </c>
      <c r="C6">
        <v>1.6585979340293699</v>
      </c>
      <c r="D6">
        <v>2.3443189061612699</v>
      </c>
      <c r="E6">
        <v>3.7443519956278002</v>
      </c>
    </row>
    <row r="7" spans="1:9">
      <c r="A7" t="s">
        <v>5</v>
      </c>
      <c r="B7">
        <v>3.3601543958597699</v>
      </c>
      <c r="C7">
        <v>0.99615807605937201</v>
      </c>
      <c r="D7">
        <v>3.13652238301604</v>
      </c>
      <c r="E7">
        <v>3.6740897277698799</v>
      </c>
    </row>
    <row r="8" spans="1:9">
      <c r="A8" t="s">
        <v>6</v>
      </c>
      <c r="B8">
        <v>1.86345308707376</v>
      </c>
      <c r="C8">
        <v>2.93196538031212</v>
      </c>
      <c r="D8">
        <v>3.0166320311215902</v>
      </c>
      <c r="E8">
        <v>3.0895991442315398</v>
      </c>
    </row>
    <row r="9" spans="1:9">
      <c r="A9" t="s">
        <v>7</v>
      </c>
      <c r="B9">
        <v>2.0768766415553999</v>
      </c>
      <c r="C9">
        <v>1.04132951512357</v>
      </c>
      <c r="D9">
        <v>2.5524001634928402</v>
      </c>
      <c r="E9">
        <v>4.0394968150860002</v>
      </c>
    </row>
    <row r="10" spans="1:9">
      <c r="A10" t="s">
        <v>8</v>
      </c>
      <c r="B10">
        <v>2.1832707693457798</v>
      </c>
      <c r="C10">
        <v>1.37784325638704</v>
      </c>
      <c r="D10">
        <v>3.28536639969749</v>
      </c>
      <c r="E10">
        <v>2.5508386811049499</v>
      </c>
    </row>
    <row r="11" spans="1:9">
      <c r="A11" t="s">
        <v>9</v>
      </c>
      <c r="B11">
        <v>4.9211372609049198</v>
      </c>
      <c r="C11">
        <v>0.83834780246245499</v>
      </c>
      <c r="D11">
        <v>2.4477126910423901</v>
      </c>
      <c r="E11">
        <v>2.3479119919374201</v>
      </c>
    </row>
    <row r="12" spans="1:9">
      <c r="A12" t="s">
        <v>10</v>
      </c>
      <c r="B12">
        <v>3.1419906691522699</v>
      </c>
      <c r="C12">
        <v>2.1901338516286799</v>
      </c>
      <c r="D12">
        <v>4.8167560762058503</v>
      </c>
      <c r="E12">
        <v>0.60633447703621901</v>
      </c>
    </row>
    <row r="13" spans="1:9">
      <c r="A13" t="s">
        <v>11</v>
      </c>
      <c r="B13">
        <v>2.84612289129393</v>
      </c>
      <c r="C13">
        <v>0.91183499115768496</v>
      </c>
      <c r="D13">
        <v>2.6054785410819798</v>
      </c>
      <c r="E13">
        <v>3.6712909919052499</v>
      </c>
    </row>
    <row r="14" spans="1:9">
      <c r="A14" t="s">
        <v>12</v>
      </c>
      <c r="B14">
        <v>3.6595929607089501</v>
      </c>
      <c r="C14">
        <v>0.80086353132947896</v>
      </c>
      <c r="D14">
        <v>2.7250706902850701</v>
      </c>
      <c r="E14">
        <v>3.0429481802856202</v>
      </c>
    </row>
    <row r="15" spans="1:9">
      <c r="A15" t="s">
        <v>13</v>
      </c>
      <c r="B15">
        <v>1.28721735801571</v>
      </c>
      <c r="C15">
        <v>1.1200691469119901</v>
      </c>
      <c r="D15">
        <v>2.3443189061612699</v>
      </c>
      <c r="E15">
        <v>5.1076429000721202</v>
      </c>
    </row>
    <row r="16" spans="1:9">
      <c r="A16" t="s">
        <v>14</v>
      </c>
      <c r="B16">
        <v>2.8043554446630399</v>
      </c>
      <c r="C16">
        <v>0.89277154678176596</v>
      </c>
      <c r="D16">
        <v>3.2371777273334699</v>
      </c>
      <c r="E16">
        <v>3.0308693136503799</v>
      </c>
    </row>
    <row r="17" spans="1:5">
      <c r="A17" t="s">
        <v>15</v>
      </c>
      <c r="B17">
        <v>4.1463320354253499</v>
      </c>
      <c r="C17">
        <v>0.95533319665974803</v>
      </c>
      <c r="D17">
        <v>1.5813958273672</v>
      </c>
      <c r="E17">
        <v>2.85954143168538</v>
      </c>
    </row>
    <row r="18" spans="1:5">
      <c r="A18" t="s">
        <v>16</v>
      </c>
      <c r="B18">
        <v>3.3322125981099702</v>
      </c>
      <c r="C18">
        <v>1.7601272791634199</v>
      </c>
      <c r="D18">
        <v>1.82503436333214</v>
      </c>
      <c r="E18">
        <v>2.3001419443882098</v>
      </c>
    </row>
    <row r="19" spans="1:5">
      <c r="A19" t="s">
        <v>17</v>
      </c>
      <c r="B19">
        <v>2.84612289129393</v>
      </c>
      <c r="C19">
        <v>0.53045424256478801</v>
      </c>
      <c r="D19">
        <v>1.4304386899369901</v>
      </c>
      <c r="E19">
        <v>4.2890827790161703</v>
      </c>
    </row>
    <row r="20" spans="1:5">
      <c r="A20" t="s">
        <v>18</v>
      </c>
      <c r="B20">
        <v>2.7114964240160999</v>
      </c>
      <c r="C20">
        <v>4.7538316851002298</v>
      </c>
      <c r="D20">
        <v>1.83814418068401</v>
      </c>
      <c r="E20">
        <v>0.52911094831749095</v>
      </c>
    </row>
    <row r="21" spans="1:5">
      <c r="A21" t="s">
        <v>19</v>
      </c>
      <c r="B21">
        <v>2.1475458750276499</v>
      </c>
      <c r="C21">
        <v>0.80195957436311904</v>
      </c>
      <c r="D21">
        <v>1.9745388231741201</v>
      </c>
      <c r="E21">
        <v>4.34533197043835</v>
      </c>
    </row>
    <row r="22" spans="1:5">
      <c r="A22" t="s">
        <v>20</v>
      </c>
      <c r="B22">
        <v>2.4549270992310701</v>
      </c>
      <c r="C22">
        <v>2.6594026162968398</v>
      </c>
      <c r="D22">
        <v>2.2024169771950102</v>
      </c>
      <c r="E22">
        <v>2.6220494514347101</v>
      </c>
    </row>
    <row r="23" spans="1:5">
      <c r="A23" t="s">
        <v>21</v>
      </c>
      <c r="B23">
        <v>1.1211763718891401</v>
      </c>
      <c r="C23">
        <v>2.36003635779204</v>
      </c>
      <c r="D23">
        <v>3.0454297730697499</v>
      </c>
      <c r="E23">
        <v>2.99190561656106</v>
      </c>
    </row>
    <row r="24" spans="1:5">
      <c r="A24" t="s">
        <v>22</v>
      </c>
      <c r="B24">
        <v>2.1061629315191102</v>
      </c>
      <c r="C24">
        <v>0.38697694500749102</v>
      </c>
      <c r="D24">
        <v>0.81158113495084605</v>
      </c>
      <c r="E24">
        <v>4.9756964898835996</v>
      </c>
    </row>
    <row r="25" spans="1:5">
      <c r="A25" t="s">
        <v>23</v>
      </c>
      <c r="B25">
        <v>1.74888763975582</v>
      </c>
      <c r="C25">
        <v>0.28780837722605301</v>
      </c>
      <c r="D25">
        <v>2.1828962832533101</v>
      </c>
      <c r="E25">
        <v>4.7394567046685401</v>
      </c>
    </row>
    <row r="26" spans="1:5">
      <c r="A26" t="s">
        <v>24</v>
      </c>
      <c r="B26">
        <v>1.3075711035661699</v>
      </c>
      <c r="C26">
        <v>0.718309302733801</v>
      </c>
      <c r="D26">
        <v>4.1413534430524601</v>
      </c>
      <c r="E26">
        <v>2.4756451410069702</v>
      </c>
    </row>
    <row r="27" spans="1:5">
      <c r="A27" t="s">
        <v>25</v>
      </c>
      <c r="B27">
        <v>1.7179356213432699</v>
      </c>
      <c r="C27">
        <v>0.27960599878129</v>
      </c>
      <c r="D27">
        <v>2.8003059803368799</v>
      </c>
      <c r="E27">
        <v>3.9979098429701101</v>
      </c>
    </row>
    <row r="28" spans="1:5">
      <c r="A28" t="s">
        <v>26</v>
      </c>
      <c r="B28">
        <v>1.38172782707668</v>
      </c>
      <c r="C28">
        <v>1.94301840029185</v>
      </c>
      <c r="D28">
        <v>1.9926082731031101</v>
      </c>
      <c r="E28">
        <v>2.9472278812350101</v>
      </c>
    </row>
    <row r="29" spans="1:5">
      <c r="A29" t="s">
        <v>27</v>
      </c>
      <c r="B29">
        <v>2.0077023843369202</v>
      </c>
      <c r="C29">
        <v>0</v>
      </c>
      <c r="D29">
        <v>1.25474768237546</v>
      </c>
      <c r="E29">
        <v>4.7267855152922102</v>
      </c>
    </row>
    <row r="30" spans="1:5">
      <c r="A30" t="s">
        <v>28</v>
      </c>
      <c r="B30">
        <v>4.6097969646016699</v>
      </c>
      <c r="C30">
        <v>2.5133731093861398</v>
      </c>
      <c r="D30">
        <v>0.60639234870785297</v>
      </c>
      <c r="E30">
        <v>0.556972509938778</v>
      </c>
    </row>
    <row r="31" spans="1:5">
      <c r="A31" t="s">
        <v>29</v>
      </c>
      <c r="B31">
        <v>1.61523784762612</v>
      </c>
      <c r="C31">
        <v>1.95191600293223</v>
      </c>
      <c r="D31">
        <v>2.0190276345318798</v>
      </c>
      <c r="E31">
        <v>2.6047426806050402</v>
      </c>
    </row>
    <row r="32" spans="1:5">
      <c r="A32" t="s">
        <v>30</v>
      </c>
      <c r="B32">
        <v>2.7152614499298302</v>
      </c>
      <c r="C32">
        <v>0.41148415477009098</v>
      </c>
      <c r="D32">
        <v>1.9243145095524801</v>
      </c>
      <c r="E32">
        <v>3.55488846875605</v>
      </c>
    </row>
    <row r="33" spans="1:5">
      <c r="A33" t="s">
        <v>31</v>
      </c>
      <c r="B33">
        <v>1.6968815795063701</v>
      </c>
      <c r="C33">
        <v>0</v>
      </c>
      <c r="D33">
        <v>3.2241328214482499</v>
      </c>
      <c r="E33">
        <v>3.7636009615793</v>
      </c>
    </row>
    <row r="34" spans="1:5">
      <c r="A34" t="s">
        <v>32</v>
      </c>
      <c r="B34">
        <v>2.5835478406096501</v>
      </c>
      <c r="C34">
        <v>3.1274567155372601</v>
      </c>
      <c r="D34">
        <v>1.6816971637923599</v>
      </c>
      <c r="E34">
        <v>0</v>
      </c>
    </row>
    <row r="35" spans="1:5">
      <c r="A35" t="s">
        <v>33</v>
      </c>
      <c r="B35">
        <v>1.7333177092038801</v>
      </c>
      <c r="C35">
        <v>1.0148464066896301</v>
      </c>
      <c r="D35">
        <v>2.8232134258505801</v>
      </c>
      <c r="E35">
        <v>2.8344888551985998</v>
      </c>
    </row>
    <row r="36" spans="1:5">
      <c r="A36" t="s">
        <v>34</v>
      </c>
      <c r="B36">
        <v>0.93516748110620695</v>
      </c>
      <c r="C36">
        <v>0</v>
      </c>
      <c r="D36">
        <v>0.82447138303867495</v>
      </c>
      <c r="E36">
        <v>5.02602459703518</v>
      </c>
    </row>
    <row r="37" spans="1:5">
      <c r="A37" t="s">
        <v>35</v>
      </c>
      <c r="B37">
        <v>1.3136747469932</v>
      </c>
      <c r="C37">
        <v>0.68722156257647204</v>
      </c>
      <c r="D37">
        <v>1.74865647256358</v>
      </c>
      <c r="E37">
        <v>3.19267765823591</v>
      </c>
    </row>
    <row r="38" spans="1:5">
      <c r="A38" t="s">
        <v>36</v>
      </c>
      <c r="B38">
        <v>4.87040044742026</v>
      </c>
      <c r="C38">
        <v>2.5537631547994399</v>
      </c>
      <c r="D38">
        <v>0.90855109288190905</v>
      </c>
      <c r="E38">
        <v>0.32719733194093098</v>
      </c>
    </row>
    <row r="39" spans="1:5">
      <c r="A39" t="s">
        <v>37</v>
      </c>
      <c r="B39">
        <v>1.70273787127623</v>
      </c>
      <c r="C39">
        <v>0.99315442082772498</v>
      </c>
      <c r="D39">
        <v>2.1263306450340398</v>
      </c>
      <c r="E39">
        <v>3.3470633934338001</v>
      </c>
    </row>
    <row r="40" spans="1:5">
      <c r="A40" t="s">
        <v>38</v>
      </c>
      <c r="B40">
        <v>1.87080205298782</v>
      </c>
      <c r="C40">
        <v>0.26043301907975702</v>
      </c>
      <c r="D40">
        <v>0.83633550769770304</v>
      </c>
      <c r="E40">
        <v>3.5115100567262698</v>
      </c>
    </row>
    <row r="41" spans="1:5">
      <c r="A41" t="s">
        <v>39</v>
      </c>
      <c r="B41">
        <v>3.64471570587081</v>
      </c>
      <c r="C41">
        <v>3.2631668165505001</v>
      </c>
      <c r="D41">
        <v>1.4709997425250401</v>
      </c>
      <c r="E41">
        <v>0.34720323370838402</v>
      </c>
    </row>
    <row r="42" spans="1:5">
      <c r="A42" t="s">
        <v>40</v>
      </c>
      <c r="B42">
        <v>4.3746137648478101</v>
      </c>
      <c r="C42">
        <v>3.2138020973230401</v>
      </c>
      <c r="D42">
        <v>0.56296922606251099</v>
      </c>
      <c r="E42">
        <v>0.567824951833929</v>
      </c>
    </row>
    <row r="43" spans="1:5">
      <c r="A43" t="s">
        <v>41</v>
      </c>
      <c r="B43">
        <v>1.0847754440978801</v>
      </c>
      <c r="C43">
        <v>0.95533319665974803</v>
      </c>
      <c r="D43">
        <v>2.2698989212129801</v>
      </c>
      <c r="E43">
        <v>3.5341321159309298</v>
      </c>
    </row>
    <row r="44" spans="1:5">
      <c r="A44" t="s">
        <v>42</v>
      </c>
      <c r="B44">
        <v>3.4521721651311199</v>
      </c>
      <c r="C44">
        <v>0.44509700843197603</v>
      </c>
      <c r="D44">
        <v>2.0250248953666299</v>
      </c>
      <c r="E44">
        <v>2.3580830048729702</v>
      </c>
    </row>
    <row r="45" spans="1:5">
      <c r="A45" t="s">
        <v>43</v>
      </c>
      <c r="B45">
        <v>3.6329071164034401</v>
      </c>
      <c r="C45">
        <v>0.38697694500749102</v>
      </c>
      <c r="D45">
        <v>1.9341436757136199</v>
      </c>
      <c r="E45">
        <v>2.3468293647827299</v>
      </c>
    </row>
    <row r="46" spans="1:5">
      <c r="A46" t="s">
        <v>44</v>
      </c>
      <c r="B46">
        <v>3.6630721615834601</v>
      </c>
      <c r="C46">
        <v>1.5272898502399499</v>
      </c>
      <c r="D46">
        <v>1.1211322735365401</v>
      </c>
      <c r="E46">
        <v>0.84681560793506105</v>
      </c>
    </row>
    <row r="47" spans="1:5">
      <c r="A47" t="s">
        <v>45</v>
      </c>
      <c r="B47">
        <v>1.63579057514576</v>
      </c>
      <c r="C47">
        <v>0.339146108617911</v>
      </c>
      <c r="D47">
        <v>3.1231829977613899</v>
      </c>
      <c r="E47">
        <v>2.6036903243588601</v>
      </c>
    </row>
    <row r="48" spans="1:5">
      <c r="A48" t="s">
        <v>46</v>
      </c>
      <c r="B48">
        <v>1.8003835563077499</v>
      </c>
      <c r="C48">
        <v>1.0102942431859401</v>
      </c>
      <c r="D48">
        <v>2.37429615519543</v>
      </c>
      <c r="E48">
        <v>2.3753794553775802</v>
      </c>
    </row>
    <row r="49" spans="1:5">
      <c r="A49" t="s">
        <v>47</v>
      </c>
      <c r="B49">
        <v>2.50166358543389</v>
      </c>
      <c r="C49">
        <v>0.98229097975091295</v>
      </c>
      <c r="D49">
        <v>1.01516578071234</v>
      </c>
      <c r="E49">
        <v>2.3064221237088001</v>
      </c>
    </row>
    <row r="50" spans="1:5">
      <c r="A50" t="s">
        <v>48</v>
      </c>
      <c r="B50">
        <v>1.6430247999637999</v>
      </c>
      <c r="C50">
        <v>0.90432494322765</v>
      </c>
      <c r="D50">
        <v>1.5072902476733101</v>
      </c>
      <c r="E50">
        <v>2.7095259434591599</v>
      </c>
    </row>
    <row r="51" spans="1:5">
      <c r="A51" t="s">
        <v>49</v>
      </c>
      <c r="B51">
        <v>0.98904544554360296</v>
      </c>
      <c r="C51">
        <v>1.51017641821382</v>
      </c>
      <c r="D51">
        <v>1.58492276328923</v>
      </c>
      <c r="E51">
        <v>2.8702950561042599</v>
      </c>
    </row>
    <row r="52" spans="1:5">
      <c r="A52" t="s">
        <v>50</v>
      </c>
      <c r="B52">
        <v>1.2880885609538599</v>
      </c>
      <c r="C52">
        <v>0.60583784066646695</v>
      </c>
      <c r="D52">
        <v>1.86320304718067</v>
      </c>
      <c r="E52">
        <v>3.43453307840573</v>
      </c>
    </row>
    <row r="53" spans="1:5">
      <c r="A53" t="s">
        <v>51</v>
      </c>
      <c r="B53">
        <v>0.94657802416730197</v>
      </c>
      <c r="C53">
        <v>0.41135950144042299</v>
      </c>
      <c r="D53">
        <v>3.4997203175670402</v>
      </c>
      <c r="E53">
        <v>2.4710525497671201</v>
      </c>
    </row>
    <row r="54" spans="1:5">
      <c r="A54" t="s">
        <v>52</v>
      </c>
      <c r="B54">
        <v>0.83986324485881503</v>
      </c>
      <c r="C54">
        <v>4.9883028331566601</v>
      </c>
      <c r="D54">
        <v>2.2000000565220099</v>
      </c>
      <c r="E54">
        <v>0</v>
      </c>
    </row>
    <row r="55" spans="1:5">
      <c r="A55" t="s">
        <v>53</v>
      </c>
      <c r="B55">
        <v>3.8750129417724399</v>
      </c>
      <c r="C55">
        <v>0.28091941215447003</v>
      </c>
      <c r="D55">
        <v>1.50859879554445</v>
      </c>
      <c r="E55">
        <v>2.32016678985392</v>
      </c>
    </row>
    <row r="56" spans="1:5">
      <c r="A56" t="s">
        <v>54</v>
      </c>
      <c r="B56">
        <v>1.00813396772481</v>
      </c>
      <c r="C56">
        <v>0.49357605739212801</v>
      </c>
      <c r="D56">
        <v>1.88688358302602</v>
      </c>
      <c r="E56">
        <v>4.0667071384240003</v>
      </c>
    </row>
    <row r="57" spans="1:5">
      <c r="A57" t="s">
        <v>55</v>
      </c>
      <c r="B57">
        <v>1.84330824545203</v>
      </c>
      <c r="C57">
        <v>1.03940666812365</v>
      </c>
      <c r="D57">
        <v>1.70288304944058</v>
      </c>
      <c r="E57">
        <v>2.44711406209671</v>
      </c>
    </row>
    <row r="58" spans="1:5">
      <c r="A58" t="s">
        <v>56</v>
      </c>
      <c r="B58">
        <v>1.42218297603805</v>
      </c>
      <c r="C58">
        <v>0.241445588556917</v>
      </c>
      <c r="D58">
        <v>1.3167385965090399</v>
      </c>
      <c r="E58">
        <v>3.81631017429625</v>
      </c>
    </row>
    <row r="59" spans="1:5">
      <c r="A59" t="s">
        <v>57</v>
      </c>
      <c r="B59">
        <v>3.16009805983512</v>
      </c>
      <c r="C59">
        <v>2.7615732619766602</v>
      </c>
      <c r="D59">
        <v>1.3058494215105501</v>
      </c>
      <c r="E59">
        <v>0.61420526383874097</v>
      </c>
    </row>
    <row r="60" spans="1:5">
      <c r="A60" t="s">
        <v>58</v>
      </c>
      <c r="B60">
        <v>1.0732830319035001</v>
      </c>
      <c r="C60">
        <v>2.36375622151035</v>
      </c>
      <c r="D60">
        <v>1.7536356335818399</v>
      </c>
      <c r="E60">
        <v>1.2335364976227301</v>
      </c>
    </row>
    <row r="61" spans="1:5">
      <c r="A61" t="s">
        <v>59</v>
      </c>
      <c r="B61">
        <v>0.72461950475741699</v>
      </c>
      <c r="C61">
        <v>1.35218687968457</v>
      </c>
      <c r="D61">
        <v>4.37882252084135</v>
      </c>
      <c r="E61">
        <v>0.97700637696055304</v>
      </c>
    </row>
    <row r="62" spans="1:5">
      <c r="A62" t="s">
        <v>60</v>
      </c>
      <c r="B62">
        <v>2.1061629315191102</v>
      </c>
      <c r="C62">
        <v>4.0912546264763501</v>
      </c>
      <c r="D62">
        <v>1.32702891665389</v>
      </c>
      <c r="E62">
        <v>0</v>
      </c>
    </row>
    <row r="63" spans="1:5">
      <c r="A63" t="s">
        <v>61</v>
      </c>
      <c r="B63">
        <v>6.2057506727253404</v>
      </c>
      <c r="C63">
        <v>1.5736161810724301</v>
      </c>
      <c r="D63">
        <v>0</v>
      </c>
      <c r="E63">
        <v>0</v>
      </c>
    </row>
    <row r="64" spans="1:5">
      <c r="A64" t="s">
        <v>62</v>
      </c>
      <c r="B64">
        <v>3.4983623394209999</v>
      </c>
      <c r="C64">
        <v>0.49487586918840099</v>
      </c>
      <c r="D64">
        <v>0</v>
      </c>
      <c r="E64">
        <v>0.8028691627108</v>
      </c>
    </row>
    <row r="65" spans="1:5">
      <c r="A65" t="s">
        <v>63</v>
      </c>
      <c r="B65">
        <v>2.4772913924883202</v>
      </c>
      <c r="C65">
        <v>0.93545820889053899</v>
      </c>
      <c r="D65">
        <v>2.1822918729888601</v>
      </c>
      <c r="E65">
        <v>1.38042150696673</v>
      </c>
    </row>
    <row r="66" spans="1:5">
      <c r="A66" t="s">
        <v>64</v>
      </c>
      <c r="B66">
        <v>4.3746137648478101</v>
      </c>
      <c r="C66">
        <v>0.92154878639700299</v>
      </c>
      <c r="D66">
        <v>0.96060555019986105</v>
      </c>
      <c r="E66">
        <v>0.86261577673776502</v>
      </c>
    </row>
    <row r="67" spans="1:5">
      <c r="A67" t="s">
        <v>65</v>
      </c>
      <c r="B67">
        <v>2.4470698807548099</v>
      </c>
      <c r="C67">
        <v>1.0600141304240001</v>
      </c>
      <c r="D67">
        <v>1.6330590618618901</v>
      </c>
      <c r="E67">
        <v>1.89732662277785</v>
      </c>
    </row>
    <row r="68" spans="1:5">
      <c r="A68" t="s">
        <v>66</v>
      </c>
      <c r="B68">
        <v>1.00619977274786</v>
      </c>
      <c r="C68">
        <v>1.4266266293693399</v>
      </c>
      <c r="D68">
        <v>2.8602796114890499</v>
      </c>
      <c r="E68">
        <v>1.5314779933254901</v>
      </c>
    </row>
    <row r="69" spans="1:5">
      <c r="A69" t="s">
        <v>67</v>
      </c>
      <c r="B69">
        <v>1.7333177092038801</v>
      </c>
      <c r="C69">
        <v>0.28367381978977801</v>
      </c>
      <c r="D69">
        <v>2.16381436012241</v>
      </c>
      <c r="E69">
        <v>2.8344888551985998</v>
      </c>
    </row>
    <row r="70" spans="1:5">
      <c r="A70" t="s">
        <v>68</v>
      </c>
      <c r="B70">
        <v>0</v>
      </c>
      <c r="C70">
        <v>0.718309302733801</v>
      </c>
      <c r="D70">
        <v>2.1846786256440001</v>
      </c>
      <c r="E70">
        <v>4.6821220563112904</v>
      </c>
    </row>
    <row r="71" spans="1:5">
      <c r="A71" t="s">
        <v>69</v>
      </c>
      <c r="B71">
        <v>2.2363121425786598</v>
      </c>
      <c r="C71">
        <v>0.55006543821128195</v>
      </c>
      <c r="D71">
        <v>2.0363976722491799</v>
      </c>
      <c r="E71">
        <v>1.66033856411156</v>
      </c>
    </row>
    <row r="72" spans="1:5">
      <c r="A72" t="s">
        <v>70</v>
      </c>
      <c r="B72">
        <v>1.2551164756438</v>
      </c>
      <c r="C72">
        <v>0.38085067973524001</v>
      </c>
      <c r="D72">
        <v>1.1113118482812201</v>
      </c>
      <c r="E72">
        <v>3.9179004554365302</v>
      </c>
    </row>
    <row r="73" spans="1:5">
      <c r="A73" t="s">
        <v>71</v>
      </c>
      <c r="B73">
        <v>3.6486841727551198</v>
      </c>
      <c r="C73">
        <v>1.1175132868951101</v>
      </c>
      <c r="D73">
        <v>1.8151096669803899</v>
      </c>
      <c r="E73">
        <v>0.556972509938778</v>
      </c>
    </row>
    <row r="74" spans="1:5">
      <c r="A74" t="s">
        <v>72</v>
      </c>
      <c r="B74">
        <v>0.93563709988450905</v>
      </c>
      <c r="C74">
        <v>0.24880402061253101</v>
      </c>
      <c r="D74">
        <v>0.50141766983168401</v>
      </c>
      <c r="E74">
        <v>5.0272871652356903</v>
      </c>
    </row>
    <row r="75" spans="1:5">
      <c r="A75" t="s">
        <v>73</v>
      </c>
      <c r="B75">
        <v>4.6169975614929104</v>
      </c>
      <c r="C75">
        <v>2.0765521572194299</v>
      </c>
      <c r="D75">
        <v>0</v>
      </c>
      <c r="E75">
        <v>0</v>
      </c>
    </row>
    <row r="76" spans="1:5">
      <c r="A76" t="s">
        <v>74</v>
      </c>
      <c r="B76">
        <v>2.6699138855292901</v>
      </c>
      <c r="C76">
        <v>0.55687789606420501</v>
      </c>
      <c r="D76">
        <v>1.74647433738674</v>
      </c>
      <c r="E76">
        <v>1.36672539415441</v>
      </c>
    </row>
    <row r="77" spans="1:5">
      <c r="A77" t="s">
        <v>75</v>
      </c>
      <c r="B77">
        <v>1.7179356213432699</v>
      </c>
      <c r="C77">
        <v>1.0039284484561499</v>
      </c>
      <c r="D77">
        <v>2.1449605695263299</v>
      </c>
      <c r="E77">
        <v>1.7851095427431201</v>
      </c>
    </row>
    <row r="78" spans="1:5">
      <c r="A78" t="s">
        <v>76</v>
      </c>
      <c r="B78">
        <v>1.17638239057519</v>
      </c>
      <c r="C78">
        <v>0.98976560194827301</v>
      </c>
      <c r="D78">
        <v>1.98553012022723</v>
      </c>
      <c r="E78">
        <v>2.6500029098740701</v>
      </c>
    </row>
    <row r="79" spans="1:5">
      <c r="A79" t="s">
        <v>77</v>
      </c>
      <c r="B79">
        <v>3.0361856158776002</v>
      </c>
      <c r="C79">
        <v>0</v>
      </c>
      <c r="D79">
        <v>1.23741663871929</v>
      </c>
      <c r="E79">
        <v>1.76888358559921</v>
      </c>
    </row>
    <row r="80" spans="1:5">
      <c r="A80" t="s">
        <v>78</v>
      </c>
      <c r="B80">
        <v>2.91857354756511</v>
      </c>
      <c r="C80">
        <v>1.1180692659596201</v>
      </c>
      <c r="D80">
        <v>0.80170843847870799</v>
      </c>
      <c r="E80">
        <v>1.65816931091586</v>
      </c>
    </row>
    <row r="81" spans="1:5">
      <c r="A81" t="s">
        <v>79</v>
      </c>
      <c r="B81">
        <v>3.9847927110310599</v>
      </c>
      <c r="C81">
        <v>0.67259418183983999</v>
      </c>
      <c r="D81">
        <v>0.24565673848288999</v>
      </c>
      <c r="E81">
        <v>1.1242390957453401</v>
      </c>
    </row>
    <row r="82" spans="1:5">
      <c r="A82" t="s">
        <v>80</v>
      </c>
      <c r="B82">
        <v>4.1083298809934599</v>
      </c>
      <c r="C82">
        <v>1.5160810710425201</v>
      </c>
      <c r="D82">
        <v>0</v>
      </c>
      <c r="E82">
        <v>1.1683218840060701</v>
      </c>
    </row>
    <row r="83" spans="1:5">
      <c r="A83" t="s">
        <v>81</v>
      </c>
      <c r="B83">
        <v>2.3065684387529499</v>
      </c>
      <c r="C83">
        <v>0.48039936495144198</v>
      </c>
      <c r="D83">
        <v>0</v>
      </c>
      <c r="E83">
        <v>1.43801600509803</v>
      </c>
    </row>
    <row r="84" spans="1:5">
      <c r="A84" t="s">
        <v>82</v>
      </c>
      <c r="B84">
        <v>2.4493725346380999</v>
      </c>
      <c r="C84">
        <v>0.48877248689587499</v>
      </c>
      <c r="D84">
        <v>0.98790217379467005</v>
      </c>
      <c r="E84">
        <v>2.2400790188780801</v>
      </c>
    </row>
    <row r="85" spans="1:5">
      <c r="A85" t="s">
        <v>83</v>
      </c>
      <c r="B85">
        <v>2.37152075796855</v>
      </c>
      <c r="C85">
        <v>0.83336099959486798</v>
      </c>
      <c r="D85">
        <v>1.23720302326889</v>
      </c>
      <c r="E85">
        <v>2.5667585554793901</v>
      </c>
    </row>
    <row r="86" spans="1:5">
      <c r="A86" t="s">
        <v>84</v>
      </c>
      <c r="B86">
        <v>2.9606548241448101</v>
      </c>
      <c r="C86">
        <v>0.64926554523387403</v>
      </c>
      <c r="D86">
        <v>1.2580371075308201</v>
      </c>
      <c r="E86">
        <v>1.0787546361933</v>
      </c>
    </row>
    <row r="87" spans="1:5">
      <c r="A87" t="s">
        <v>85</v>
      </c>
      <c r="B87">
        <v>2.4238775721330801</v>
      </c>
      <c r="C87">
        <v>1.5160810710425201</v>
      </c>
      <c r="D87">
        <v>1.5623867957877799</v>
      </c>
      <c r="E87">
        <v>1.1683218840060701</v>
      </c>
    </row>
    <row r="88" spans="1:5">
      <c r="A88" t="s">
        <v>86</v>
      </c>
      <c r="B88">
        <v>0.91307131817696796</v>
      </c>
      <c r="C88">
        <v>0.392906057419871</v>
      </c>
      <c r="D88">
        <v>1.9541919891699</v>
      </c>
      <c r="E88">
        <v>2.9696530827552299</v>
      </c>
    </row>
    <row r="89" spans="1:5">
      <c r="A89" t="s">
        <v>87</v>
      </c>
      <c r="B89">
        <v>3.18043059826649</v>
      </c>
      <c r="C89">
        <v>0.88387543943082203</v>
      </c>
      <c r="D89">
        <v>1.2422654907934501</v>
      </c>
      <c r="E89">
        <v>0.28655481031692998</v>
      </c>
    </row>
    <row r="90" spans="1:5">
      <c r="A90" t="s">
        <v>88</v>
      </c>
      <c r="B90">
        <v>4.4743461407008596</v>
      </c>
      <c r="C90">
        <v>0.55687789606420501</v>
      </c>
      <c r="D90">
        <v>0</v>
      </c>
      <c r="E90">
        <v>0.900213455689021</v>
      </c>
    </row>
    <row r="91" spans="1:5">
      <c r="A91" t="s">
        <v>89</v>
      </c>
      <c r="B91">
        <v>4.8382129694576399</v>
      </c>
      <c r="C91">
        <v>0.88017110439933199</v>
      </c>
      <c r="D91">
        <v>0.46319790194700899</v>
      </c>
      <c r="E91">
        <v>0.38223643251348299</v>
      </c>
    </row>
    <row r="92" spans="1:5">
      <c r="A92" t="s">
        <v>90</v>
      </c>
      <c r="B92">
        <v>2.0183928203068202</v>
      </c>
      <c r="C92">
        <v>0.82107800358904703</v>
      </c>
      <c r="D92">
        <v>2.4103033132699898</v>
      </c>
      <c r="E92">
        <v>1.0536667621387601</v>
      </c>
    </row>
    <row r="93" spans="1:5">
      <c r="A93" t="s">
        <v>91</v>
      </c>
      <c r="B93">
        <v>0.54221395872394795</v>
      </c>
      <c r="C93">
        <v>0.46598687607000999</v>
      </c>
      <c r="D93">
        <v>1.52534278156481</v>
      </c>
      <c r="E93">
        <v>3.4015686594062302</v>
      </c>
    </row>
    <row r="94" spans="1:5">
      <c r="A94" t="s">
        <v>92</v>
      </c>
      <c r="B94">
        <v>0.93418073904552201</v>
      </c>
      <c r="C94">
        <v>0</v>
      </c>
      <c r="D94">
        <v>0.86482151931245299</v>
      </c>
      <c r="E94">
        <v>3.6797930419691598</v>
      </c>
    </row>
    <row r="95" spans="1:5">
      <c r="A95" t="s">
        <v>93</v>
      </c>
      <c r="B95">
        <v>0.457806274927892</v>
      </c>
      <c r="C95">
        <v>1.2830857940781899</v>
      </c>
      <c r="D95">
        <v>1.32702891665389</v>
      </c>
      <c r="E95">
        <v>2.93408515648462</v>
      </c>
    </row>
    <row r="96" spans="1:5">
      <c r="A96" t="s">
        <v>94</v>
      </c>
      <c r="B96">
        <v>3.1990660309968102</v>
      </c>
      <c r="C96">
        <v>0.92936244368331</v>
      </c>
      <c r="D96">
        <v>1.5437054320947801</v>
      </c>
      <c r="E96">
        <v>0.74153470168768398</v>
      </c>
    </row>
    <row r="97" spans="1:5">
      <c r="A97" t="s">
        <v>95</v>
      </c>
      <c r="B97">
        <v>0.45154488309727298</v>
      </c>
      <c r="C97">
        <v>0.38115436199292302</v>
      </c>
      <c r="D97">
        <v>2.5955071089717801</v>
      </c>
      <c r="E97">
        <v>2.89906886339485</v>
      </c>
    </row>
    <row r="98" spans="1:5">
      <c r="A98" t="s">
        <v>96</v>
      </c>
      <c r="B98">
        <v>4.45797735611308</v>
      </c>
      <c r="C98">
        <v>0.38115436199292302</v>
      </c>
      <c r="D98">
        <v>0.39865998584473</v>
      </c>
      <c r="E98">
        <v>0.56981625569784899</v>
      </c>
    </row>
    <row r="99" spans="1:5">
      <c r="A99" t="s">
        <v>97</v>
      </c>
      <c r="B99">
        <v>0.61245067312420798</v>
      </c>
      <c r="C99">
        <v>0</v>
      </c>
      <c r="D99">
        <v>1.21862152168196</v>
      </c>
      <c r="E99">
        <v>3.01942191583273</v>
      </c>
    </row>
    <row r="100" spans="1:5">
      <c r="A100" t="s">
        <v>98</v>
      </c>
      <c r="B100">
        <v>1.46800541334895</v>
      </c>
      <c r="C100">
        <v>0.53158628291516896</v>
      </c>
      <c r="D100">
        <v>2.2756361671762702</v>
      </c>
      <c r="E100">
        <v>1.8698433047108201</v>
      </c>
    </row>
    <row r="101" spans="1:5">
      <c r="A101" t="s">
        <v>99</v>
      </c>
      <c r="B101">
        <v>0</v>
      </c>
      <c r="C101">
        <v>5.1726933065871501</v>
      </c>
      <c r="D101">
        <v>0.42887140571327398</v>
      </c>
      <c r="E101">
        <v>0.226403565649338</v>
      </c>
    </row>
    <row r="102" spans="1:5">
      <c r="A102" t="s">
        <v>100</v>
      </c>
      <c r="B102">
        <v>2.73019567652993</v>
      </c>
      <c r="C102">
        <v>1.1012438520741401</v>
      </c>
      <c r="D102">
        <v>0.59647950087319301</v>
      </c>
      <c r="E102">
        <v>0.25218256333364503</v>
      </c>
    </row>
    <row r="103" spans="1:5">
      <c r="A103" t="s">
        <v>101</v>
      </c>
      <c r="B103">
        <v>1.1570279572434099</v>
      </c>
      <c r="C103">
        <v>1.6343637761227801</v>
      </c>
      <c r="D103">
        <v>2.4015664222798501</v>
      </c>
      <c r="E103">
        <v>0.84877674425720895</v>
      </c>
    </row>
    <row r="104" spans="1:5">
      <c r="A104" t="s">
        <v>102</v>
      </c>
      <c r="B104">
        <v>1.3430487217475999</v>
      </c>
      <c r="C104">
        <v>1.88993944641954</v>
      </c>
      <c r="D104">
        <v>0.230843311971209</v>
      </c>
      <c r="E104">
        <v>1.0568824641649199</v>
      </c>
    </row>
    <row r="105" spans="1:5">
      <c r="A105" t="s">
        <v>103</v>
      </c>
      <c r="B105">
        <v>0.29488742578716998</v>
      </c>
      <c r="C105">
        <v>0</v>
      </c>
      <c r="D105">
        <v>0.46020362267109399</v>
      </c>
      <c r="E105">
        <v>5.3126721741346303</v>
      </c>
    </row>
    <row r="106" spans="1:5">
      <c r="A106" t="s">
        <v>104</v>
      </c>
      <c r="B106">
        <v>1.2929245266418601</v>
      </c>
      <c r="C106">
        <v>0.44509700843197603</v>
      </c>
      <c r="D106">
        <v>1.12933464593364</v>
      </c>
      <c r="E106">
        <v>2.3580830048729702</v>
      </c>
    </row>
    <row r="107" spans="1:5">
      <c r="A107" t="s">
        <v>105</v>
      </c>
      <c r="B107">
        <v>0.60088343904378705</v>
      </c>
      <c r="C107">
        <v>0</v>
      </c>
      <c r="D107">
        <v>1.0434762428227899</v>
      </c>
      <c r="E107">
        <v>3.7225027542401801</v>
      </c>
    </row>
    <row r="108" spans="1:5">
      <c r="A108" t="s">
        <v>106</v>
      </c>
      <c r="B108">
        <v>2.55577511326298</v>
      </c>
      <c r="C108">
        <v>0.52139583911297205</v>
      </c>
      <c r="D108">
        <v>1.0434762428227899</v>
      </c>
      <c r="E108">
        <v>1.79081236372247</v>
      </c>
    </row>
    <row r="109" spans="1:5">
      <c r="A109" t="s">
        <v>107</v>
      </c>
      <c r="B109">
        <v>1.9107500951801999</v>
      </c>
      <c r="C109">
        <v>0.56623814557329399</v>
      </c>
      <c r="D109">
        <v>0.20047291596358999</v>
      </c>
      <c r="E109">
        <v>0.91817678940957503</v>
      </c>
    </row>
    <row r="110" spans="1:5">
      <c r="A110" t="s">
        <v>108</v>
      </c>
      <c r="B110">
        <v>2.2184353690810199</v>
      </c>
      <c r="C110">
        <v>1.95191600293223</v>
      </c>
      <c r="D110">
        <v>1.4573185613527599</v>
      </c>
      <c r="E110">
        <v>0.57698897451999898</v>
      </c>
    </row>
    <row r="111" spans="1:5">
      <c r="A111" t="s">
        <v>109</v>
      </c>
      <c r="B111">
        <v>2.1112577852305598</v>
      </c>
      <c r="C111">
        <v>1.2228253829253299</v>
      </c>
      <c r="D111">
        <v>1.2580371075308201</v>
      </c>
      <c r="E111">
        <v>1.6091633725554699</v>
      </c>
    </row>
    <row r="112" spans="1:5">
      <c r="A112" t="s">
        <v>110</v>
      </c>
      <c r="B112">
        <v>3.0928402072602501</v>
      </c>
      <c r="C112">
        <v>2.1141159390125202</v>
      </c>
      <c r="D112">
        <v>0.30320443625765697</v>
      </c>
      <c r="E112">
        <v>0.401759359655042</v>
      </c>
    </row>
    <row r="113" spans="1:5">
      <c r="A113" t="s">
        <v>111</v>
      </c>
      <c r="B113">
        <v>1.0495825973917801</v>
      </c>
      <c r="C113">
        <v>0.56878386520068003</v>
      </c>
      <c r="D113">
        <v>1.2108468774829699</v>
      </c>
      <c r="E113">
        <v>1.78880488795586</v>
      </c>
    </row>
    <row r="114" spans="1:5">
      <c r="A114" t="s">
        <v>112</v>
      </c>
      <c r="B114">
        <v>1.9340979346179701</v>
      </c>
      <c r="C114">
        <v>1.7435827933275301</v>
      </c>
      <c r="D114">
        <v>0.59647950087319301</v>
      </c>
      <c r="E114">
        <v>1.41632997633516</v>
      </c>
    </row>
    <row r="115" spans="1:5">
      <c r="A115" t="s">
        <v>113</v>
      </c>
      <c r="B115">
        <v>1.9313077991967</v>
      </c>
      <c r="C115">
        <v>0.99229887435900999</v>
      </c>
      <c r="D115">
        <v>0</v>
      </c>
      <c r="E115">
        <v>0.57500458456483206</v>
      </c>
    </row>
    <row r="116" spans="1:5">
      <c r="A116" t="s">
        <v>114</v>
      </c>
      <c r="B116">
        <v>2.1955518791565498</v>
      </c>
      <c r="C116">
        <v>1.28105052024614</v>
      </c>
      <c r="D116">
        <v>0.70667333354824402</v>
      </c>
      <c r="E116">
        <v>0.68572618679653397</v>
      </c>
    </row>
    <row r="117" spans="1:5">
      <c r="A117" t="s">
        <v>115</v>
      </c>
      <c r="B117">
        <v>0.210243285047961</v>
      </c>
      <c r="C117">
        <v>0.52998463364220505</v>
      </c>
      <c r="D117">
        <v>2.4015664222798501</v>
      </c>
      <c r="E117">
        <v>2.4108888231860699</v>
      </c>
    </row>
    <row r="118" spans="1:5">
      <c r="A118" t="s">
        <v>116</v>
      </c>
      <c r="B118">
        <v>2.5742564854343999</v>
      </c>
      <c r="C118">
        <v>1.13259269407833</v>
      </c>
      <c r="D118">
        <v>1.1747154336955401</v>
      </c>
      <c r="E118">
        <v>0.771069344961823</v>
      </c>
    </row>
    <row r="119" spans="1:5">
      <c r="A119" t="s">
        <v>117</v>
      </c>
      <c r="B119">
        <v>2.2340480995164298</v>
      </c>
      <c r="C119">
        <v>1.3764517276171899</v>
      </c>
      <c r="D119">
        <v>0</v>
      </c>
      <c r="E119">
        <v>1.4628154026051701</v>
      </c>
    </row>
    <row r="120" spans="1:5">
      <c r="A120" t="s">
        <v>118</v>
      </c>
      <c r="B120">
        <v>1.94540520723813</v>
      </c>
      <c r="C120">
        <v>1.2191390454256801</v>
      </c>
      <c r="D120">
        <v>0.88006244077711504</v>
      </c>
      <c r="E120">
        <v>1.4638078745481999</v>
      </c>
    </row>
    <row r="121" spans="1:5">
      <c r="A121" t="s">
        <v>119</v>
      </c>
      <c r="B121">
        <v>1.9170777359275499</v>
      </c>
      <c r="C121">
        <v>0.85932761844819106</v>
      </c>
      <c r="D121">
        <v>1.6863924112954201</v>
      </c>
      <c r="E121">
        <v>0.49250232464785298</v>
      </c>
    </row>
    <row r="122" spans="1:5">
      <c r="A122" t="s">
        <v>120</v>
      </c>
      <c r="B122">
        <v>0.64810465678325102</v>
      </c>
      <c r="C122">
        <v>1.7208823276451599</v>
      </c>
      <c r="D122">
        <v>1.1192648835964101</v>
      </c>
      <c r="E122">
        <v>1.9413911257471801</v>
      </c>
    </row>
    <row r="123" spans="1:5">
      <c r="A123" t="s">
        <v>121</v>
      </c>
      <c r="B123">
        <v>1.69952200959014</v>
      </c>
      <c r="C123">
        <v>2.1842858666359302</v>
      </c>
      <c r="D123">
        <v>1.5623867957877799</v>
      </c>
      <c r="E123">
        <v>0</v>
      </c>
    </row>
    <row r="124" spans="1:5">
      <c r="A124" t="s">
        <v>122</v>
      </c>
      <c r="B124">
        <v>2.8673422857676201</v>
      </c>
      <c r="C124">
        <v>1.9349276408107901</v>
      </c>
      <c r="D124">
        <v>0.96060555019986105</v>
      </c>
      <c r="E124">
        <v>0</v>
      </c>
    </row>
    <row r="125" spans="1:5">
      <c r="A125" t="s">
        <v>123</v>
      </c>
      <c r="B125">
        <v>1.04722910645538</v>
      </c>
      <c r="C125">
        <v>1.8851100187408401</v>
      </c>
      <c r="D125">
        <v>1.40418364184973</v>
      </c>
      <c r="E125">
        <v>0.82636396336366102</v>
      </c>
    </row>
    <row r="126" spans="1:5">
      <c r="A126" t="s">
        <v>124</v>
      </c>
      <c r="B126">
        <v>2.9556482625978</v>
      </c>
      <c r="C126">
        <v>2.7453347629301099</v>
      </c>
      <c r="D126">
        <v>0</v>
      </c>
      <c r="E126">
        <v>0</v>
      </c>
    </row>
    <row r="127" spans="1:5">
      <c r="A127" t="s">
        <v>125</v>
      </c>
      <c r="B127">
        <v>2.4676209247224898</v>
      </c>
      <c r="C127">
        <v>0.63741611593088598</v>
      </c>
      <c r="D127">
        <v>0.320867948814888</v>
      </c>
      <c r="E127">
        <v>1.05555770542837</v>
      </c>
    </row>
    <row r="128" spans="1:5">
      <c r="A128" t="s">
        <v>126</v>
      </c>
      <c r="B128">
        <v>0.95152134124264898</v>
      </c>
      <c r="C128">
        <v>1.56310665312333</v>
      </c>
      <c r="D128">
        <v>1.60072905191044</v>
      </c>
      <c r="E128">
        <v>1.4908477748732401</v>
      </c>
    </row>
    <row r="129" spans="1:5">
      <c r="A129" t="s">
        <v>127</v>
      </c>
      <c r="B129">
        <v>0.97081780260727102</v>
      </c>
      <c r="C129">
        <v>0</v>
      </c>
      <c r="D129">
        <v>1.82503436333214</v>
      </c>
      <c r="E129">
        <v>2.3001419443882098</v>
      </c>
    </row>
    <row r="130" spans="1:5">
      <c r="A130" t="s">
        <v>128</v>
      </c>
      <c r="B130">
        <v>0.78565567339182296</v>
      </c>
      <c r="C130">
        <v>0.35935305745748602</v>
      </c>
      <c r="D130">
        <v>2.6008344764144802</v>
      </c>
      <c r="E130">
        <v>1.4323358168365801</v>
      </c>
    </row>
    <row r="131" spans="1:5">
      <c r="A131" t="s">
        <v>129</v>
      </c>
      <c r="B131">
        <v>0.54620334520111802</v>
      </c>
      <c r="C131">
        <v>0.44880991694540801</v>
      </c>
      <c r="D131">
        <v>3.6511406503630699</v>
      </c>
      <c r="E131">
        <v>0.44677193744057497</v>
      </c>
    </row>
    <row r="132" spans="1:5">
      <c r="A132" t="s">
        <v>130</v>
      </c>
      <c r="B132">
        <v>0.95152134124264898</v>
      </c>
      <c r="C132">
        <v>0.316354724556143</v>
      </c>
      <c r="D132">
        <v>1.60072905191044</v>
      </c>
      <c r="E132">
        <v>2.16063427908216</v>
      </c>
    </row>
    <row r="133" spans="1:5">
      <c r="A133" t="s">
        <v>131</v>
      </c>
      <c r="B133">
        <v>0</v>
      </c>
      <c r="C133">
        <v>0.27549354052418101</v>
      </c>
      <c r="D133">
        <v>1.44761918974965</v>
      </c>
      <c r="E133">
        <v>2.6029967677825598</v>
      </c>
    </row>
    <row r="134" spans="1:5">
      <c r="A134" t="s">
        <v>132</v>
      </c>
      <c r="B134">
        <v>1.32034042253939</v>
      </c>
      <c r="C134">
        <v>1.1007141647155101</v>
      </c>
      <c r="D134">
        <v>2.0643906617585399</v>
      </c>
      <c r="E134">
        <v>0.72057543198284002</v>
      </c>
    </row>
    <row r="135" spans="1:5">
      <c r="A135" t="s">
        <v>133</v>
      </c>
      <c r="B135">
        <v>2.1686930621091198</v>
      </c>
      <c r="C135">
        <v>0.81256989943680002</v>
      </c>
      <c r="D135">
        <v>0.84333326340546899</v>
      </c>
      <c r="E135">
        <v>1.3977979305168</v>
      </c>
    </row>
    <row r="136" spans="1:5">
      <c r="A136" t="s">
        <v>134</v>
      </c>
      <c r="B136">
        <v>2.2249246923847701</v>
      </c>
      <c r="C136">
        <v>0.69711126300673698</v>
      </c>
      <c r="D136">
        <v>0.25622710065740201</v>
      </c>
      <c r="E136">
        <v>0.33973292969908098</v>
      </c>
    </row>
    <row r="137" spans="1:5">
      <c r="A137" t="s">
        <v>135</v>
      </c>
      <c r="B137">
        <v>3.3730181990391701</v>
      </c>
      <c r="C137">
        <v>0.33811890856485699</v>
      </c>
      <c r="D137">
        <v>0.354715084606886</v>
      </c>
      <c r="E137">
        <v>1.1692290441450699</v>
      </c>
    </row>
    <row r="138" spans="1:5">
      <c r="A138" t="s">
        <v>136</v>
      </c>
      <c r="B138">
        <v>0</v>
      </c>
      <c r="C138">
        <v>0.91673022922009795</v>
      </c>
      <c r="D138">
        <v>1.52534278156481</v>
      </c>
      <c r="E138">
        <v>2.1451429679771898</v>
      </c>
    </row>
    <row r="139" spans="1:5">
      <c r="A139" t="s">
        <v>137</v>
      </c>
      <c r="B139">
        <v>1.5214392523967599</v>
      </c>
      <c r="C139">
        <v>1.34433768993957</v>
      </c>
      <c r="D139">
        <v>0.85427192803647301</v>
      </c>
      <c r="E139">
        <v>1.4190825025243301</v>
      </c>
    </row>
    <row r="140" spans="1:5">
      <c r="A140" t="s">
        <v>138</v>
      </c>
      <c r="B140">
        <v>0</v>
      </c>
      <c r="C140">
        <v>0</v>
      </c>
      <c r="D140">
        <v>0</v>
      </c>
      <c r="E140">
        <v>4.5388089176126503</v>
      </c>
    </row>
    <row r="141" spans="1:5">
      <c r="A141" t="s">
        <v>139</v>
      </c>
      <c r="B141">
        <v>2.1152041863384801</v>
      </c>
      <c r="C141">
        <v>0.87417972358650198</v>
      </c>
      <c r="D141">
        <v>0.24608463420673901</v>
      </c>
      <c r="E141">
        <v>0.52418204953355196</v>
      </c>
    </row>
    <row r="142" spans="1:5">
      <c r="A142" t="s">
        <v>140</v>
      </c>
      <c r="B142">
        <v>1.7333177092038801</v>
      </c>
      <c r="C142">
        <v>1.0148464066896301</v>
      </c>
      <c r="D142">
        <v>1.0553428221679599</v>
      </c>
      <c r="E142">
        <v>1.36700237353069</v>
      </c>
    </row>
    <row r="143" spans="1:5">
      <c r="A143" t="s">
        <v>141</v>
      </c>
      <c r="B143">
        <v>3.0792112900080899</v>
      </c>
      <c r="C143">
        <v>0</v>
      </c>
      <c r="D143">
        <v>0.46319790194700899</v>
      </c>
      <c r="E143">
        <v>1.5314779933254901</v>
      </c>
    </row>
    <row r="144" spans="1:5">
      <c r="A144" t="s">
        <v>142</v>
      </c>
      <c r="B144">
        <v>1.0954107427550299</v>
      </c>
      <c r="C144">
        <v>1.66230491353177</v>
      </c>
      <c r="D144">
        <v>1.31490586563931</v>
      </c>
      <c r="E144">
        <v>0.73462178472093798</v>
      </c>
    </row>
    <row r="145" spans="1:5">
      <c r="A145" t="s">
        <v>143</v>
      </c>
      <c r="B145">
        <v>1.4732588525279</v>
      </c>
      <c r="C145">
        <v>0.79152473236038601</v>
      </c>
      <c r="D145">
        <v>1.342151790233</v>
      </c>
      <c r="E145">
        <v>0.93870312675894096</v>
      </c>
    </row>
    <row r="146" spans="1:5">
      <c r="A146" t="s">
        <v>144</v>
      </c>
      <c r="B146">
        <v>1.44311985849281</v>
      </c>
      <c r="C146">
        <v>1.30139065015655</v>
      </c>
      <c r="D146">
        <v>0.71921899009092904</v>
      </c>
      <c r="E146">
        <v>0.70213373362125997</v>
      </c>
    </row>
    <row r="147" spans="1:5">
      <c r="A147" t="s">
        <v>145</v>
      </c>
      <c r="B147">
        <v>1.1128808465348801</v>
      </c>
      <c r="C147">
        <v>0.50474806632962899</v>
      </c>
      <c r="D147">
        <v>1.01516578071234</v>
      </c>
      <c r="E147">
        <v>2.3064221237088001</v>
      </c>
    </row>
    <row r="148" spans="1:5">
      <c r="A148" t="s">
        <v>146</v>
      </c>
      <c r="B148">
        <v>1.9107500951801999</v>
      </c>
      <c r="C148">
        <v>0</v>
      </c>
      <c r="D148">
        <v>0.20047291596358999</v>
      </c>
      <c r="E148">
        <v>0.53234645625452404</v>
      </c>
    </row>
    <row r="149" spans="1:5">
      <c r="A149" t="s">
        <v>147</v>
      </c>
      <c r="B149">
        <v>0</v>
      </c>
      <c r="C149">
        <v>0.84624044963433098</v>
      </c>
      <c r="D149">
        <v>2.1255503007883001</v>
      </c>
      <c r="E149">
        <v>0.91708831315368999</v>
      </c>
    </row>
    <row r="150" spans="1:5">
      <c r="A150" t="s">
        <v>148</v>
      </c>
      <c r="B150">
        <v>0.79808935183087204</v>
      </c>
      <c r="C150">
        <v>1.32222765498591</v>
      </c>
      <c r="D150">
        <v>0.73208612698093101</v>
      </c>
      <c r="E150">
        <v>0.34928974259247603</v>
      </c>
    </row>
    <row r="151" spans="1:5">
      <c r="A151" t="s">
        <v>149</v>
      </c>
      <c r="B151">
        <v>0.94392968252044196</v>
      </c>
      <c r="C151">
        <v>1.7159882650095499</v>
      </c>
      <c r="D151">
        <v>0.832806060599941</v>
      </c>
      <c r="E151">
        <v>0.70637957406868801</v>
      </c>
    </row>
    <row r="152" spans="1:5">
      <c r="A152" t="s">
        <v>150</v>
      </c>
      <c r="B152">
        <v>2.5777390710310302</v>
      </c>
      <c r="C152">
        <v>1.2684527145922699</v>
      </c>
      <c r="D152">
        <v>0.91843372019063396</v>
      </c>
      <c r="E152">
        <v>0</v>
      </c>
    </row>
    <row r="153" spans="1:5">
      <c r="A153" t="s">
        <v>151</v>
      </c>
      <c r="B153">
        <v>2.47529706151869</v>
      </c>
      <c r="C153">
        <v>0.96868517197339099</v>
      </c>
      <c r="D153">
        <v>0</v>
      </c>
      <c r="E153">
        <v>0.78545821877576905</v>
      </c>
    </row>
    <row r="154" spans="1:5">
      <c r="A154" t="s">
        <v>152</v>
      </c>
      <c r="B154">
        <v>0.586204483496787</v>
      </c>
      <c r="C154">
        <v>0.46753435495454299</v>
      </c>
      <c r="D154">
        <v>0.496653240921406</v>
      </c>
      <c r="E154">
        <v>2.4560896049497898</v>
      </c>
    </row>
    <row r="155" spans="1:5">
      <c r="A155" t="s">
        <v>153</v>
      </c>
      <c r="B155">
        <v>2.0843563743831099</v>
      </c>
      <c r="C155">
        <v>0.63801961191303203</v>
      </c>
      <c r="D155">
        <v>0.230843311971209</v>
      </c>
      <c r="E155">
        <v>1.0568824641649199</v>
      </c>
    </row>
    <row r="156" spans="1:5">
      <c r="A156" t="s">
        <v>154</v>
      </c>
      <c r="B156">
        <v>2.7114964240160999</v>
      </c>
      <c r="C156">
        <v>0.73237623453888401</v>
      </c>
      <c r="D156">
        <v>0.37592649220897201</v>
      </c>
      <c r="E156">
        <v>0.52911094831749095</v>
      </c>
    </row>
    <row r="157" spans="1:5">
      <c r="A157" t="s">
        <v>155</v>
      </c>
      <c r="B157">
        <v>2.47529706151869</v>
      </c>
      <c r="C157">
        <v>0.96868517197339099</v>
      </c>
      <c r="D157">
        <v>0</v>
      </c>
      <c r="E157">
        <v>0</v>
      </c>
    </row>
    <row r="158" spans="1:5">
      <c r="A158" t="s">
        <v>156</v>
      </c>
      <c r="B158">
        <v>2.4067035536766501</v>
      </c>
      <c r="C158">
        <v>1.0371252720713</v>
      </c>
      <c r="D158">
        <v>0.30751380126349798</v>
      </c>
      <c r="E158">
        <v>1.01061085738433</v>
      </c>
    </row>
    <row r="159" spans="1:5">
      <c r="A159" t="s">
        <v>157</v>
      </c>
      <c r="B159">
        <v>1.70273787127623</v>
      </c>
      <c r="C159">
        <v>1.48794488758096</v>
      </c>
      <c r="D159">
        <v>0</v>
      </c>
      <c r="E159">
        <v>0</v>
      </c>
    </row>
    <row r="160" spans="1:5">
      <c r="A160" t="s">
        <v>158</v>
      </c>
      <c r="B160">
        <v>0.25818257324975402</v>
      </c>
      <c r="C160">
        <v>0.22175507847664</v>
      </c>
      <c r="D160">
        <v>1.2393454077630299</v>
      </c>
      <c r="E160">
        <v>2.1816818204983202</v>
      </c>
    </row>
    <row r="161" spans="1:5">
      <c r="A161" t="s">
        <v>159</v>
      </c>
      <c r="B161">
        <v>0.69323351261078203</v>
      </c>
      <c r="C161">
        <v>0.27560356812210302</v>
      </c>
      <c r="D161">
        <v>0.61167146543369899</v>
      </c>
      <c r="E161">
        <v>2.7748260442715398</v>
      </c>
    </row>
    <row r="162" spans="1:5">
      <c r="A162" t="s">
        <v>160</v>
      </c>
      <c r="B162">
        <v>2.48697067050403</v>
      </c>
      <c r="C162">
        <v>0.80918344402952602</v>
      </c>
      <c r="D162">
        <v>0.30516309415717302</v>
      </c>
      <c r="E162">
        <v>0.85268260985012301</v>
      </c>
    </row>
    <row r="163" spans="1:5">
      <c r="A163" t="s">
        <v>161</v>
      </c>
      <c r="B163">
        <v>2.72316840359878</v>
      </c>
      <c r="C163">
        <v>0.34000692771507501</v>
      </c>
      <c r="D163">
        <v>0</v>
      </c>
      <c r="E163">
        <v>0.50842477686688103</v>
      </c>
    </row>
    <row r="164" spans="1:5">
      <c r="A164" t="s">
        <v>162</v>
      </c>
      <c r="B164">
        <v>0.43338493969636899</v>
      </c>
      <c r="C164">
        <v>0.74184123390712298</v>
      </c>
      <c r="D164">
        <v>1.2687762806574301</v>
      </c>
      <c r="E164">
        <v>2.2303378470320698</v>
      </c>
    </row>
    <row r="165" spans="1:5">
      <c r="A165" t="s">
        <v>163</v>
      </c>
      <c r="B165">
        <v>0.69563496064632901</v>
      </c>
      <c r="C165">
        <v>0.644620093307119</v>
      </c>
      <c r="D165">
        <v>1.6087939617692399</v>
      </c>
      <c r="E165">
        <v>1.09877529660937</v>
      </c>
    </row>
    <row r="166" spans="1:5">
      <c r="A166" t="s">
        <v>164</v>
      </c>
      <c r="B166">
        <v>0</v>
      </c>
      <c r="C166">
        <v>0</v>
      </c>
      <c r="D166">
        <v>0.41237224488188501</v>
      </c>
      <c r="E166">
        <v>3.9817391742467798</v>
      </c>
    </row>
    <row r="167" spans="1:5">
      <c r="A167" t="s">
        <v>165</v>
      </c>
      <c r="B167">
        <v>2.0843563743831099</v>
      </c>
      <c r="C167">
        <v>1.88993944641954</v>
      </c>
      <c r="D167">
        <v>0.230843311971209</v>
      </c>
      <c r="E167">
        <v>0.62456322334092496</v>
      </c>
    </row>
    <row r="168" spans="1:5">
      <c r="A168" t="s">
        <v>166</v>
      </c>
      <c r="B168">
        <v>0</v>
      </c>
      <c r="C168">
        <v>0.84714154147923504</v>
      </c>
      <c r="D168">
        <v>1.8711704081265801</v>
      </c>
      <c r="E168">
        <v>1.0952942898179301</v>
      </c>
    </row>
    <row r="169" spans="1:5">
      <c r="A169" t="s">
        <v>167</v>
      </c>
      <c r="B169">
        <v>1.98744262278073</v>
      </c>
      <c r="C169">
        <v>0.80422033086731604</v>
      </c>
      <c r="D169">
        <v>0</v>
      </c>
      <c r="E169">
        <v>0.46128101657250098</v>
      </c>
    </row>
    <row r="170" spans="1:5">
      <c r="A170" t="s">
        <v>168</v>
      </c>
      <c r="B170">
        <v>2.6398903050765701</v>
      </c>
      <c r="C170">
        <v>0.32397160156260402</v>
      </c>
      <c r="D170">
        <v>0</v>
      </c>
      <c r="E170">
        <v>0.47884787807606</v>
      </c>
    </row>
    <row r="171" spans="1:5">
      <c r="A171" t="s">
        <v>169</v>
      </c>
      <c r="B171">
        <v>2.0268492323035798</v>
      </c>
      <c r="C171">
        <v>0</v>
      </c>
      <c r="D171">
        <v>0.38146161568269599</v>
      </c>
      <c r="E171">
        <v>0.28893420567581202</v>
      </c>
    </row>
    <row r="172" spans="1:5">
      <c r="A172" t="s">
        <v>170</v>
      </c>
      <c r="B172">
        <v>1.3430487217475999</v>
      </c>
      <c r="C172">
        <v>0.63801961191303203</v>
      </c>
      <c r="D172">
        <v>0.65946796624145299</v>
      </c>
      <c r="E172">
        <v>1.0568824641649199</v>
      </c>
    </row>
    <row r="173" spans="1:5">
      <c r="A173" t="s">
        <v>171</v>
      </c>
      <c r="B173">
        <v>0.55011880645020805</v>
      </c>
      <c r="C173">
        <v>2.90304490023175</v>
      </c>
      <c r="D173">
        <v>0</v>
      </c>
      <c r="E173">
        <v>0.41707037189270202</v>
      </c>
    </row>
    <row r="174" spans="1:5">
      <c r="A174" t="s">
        <v>172</v>
      </c>
      <c r="B174">
        <v>3.06024892121237</v>
      </c>
      <c r="C174">
        <v>0.40629983982378198</v>
      </c>
      <c r="D174">
        <v>0</v>
      </c>
      <c r="E174">
        <v>0.63270486643625901</v>
      </c>
    </row>
    <row r="175" spans="1:5">
      <c r="A175" t="s">
        <v>173</v>
      </c>
      <c r="B175">
        <v>0.62976211832586204</v>
      </c>
      <c r="C175">
        <v>0.57993519625186096</v>
      </c>
      <c r="D175">
        <v>0</v>
      </c>
      <c r="E175">
        <v>2.6868169105895499</v>
      </c>
    </row>
    <row r="176" spans="1:5">
      <c r="A176" t="s">
        <v>174</v>
      </c>
      <c r="B176">
        <v>0.36602008511976297</v>
      </c>
      <c r="C176">
        <v>2.4342597612630801</v>
      </c>
      <c r="D176">
        <v>0.89926939189263499</v>
      </c>
      <c r="E176">
        <v>0.47884787807606</v>
      </c>
    </row>
    <row r="177" spans="1:5">
      <c r="A177" t="s">
        <v>175</v>
      </c>
      <c r="B177">
        <v>1.7806055509302401</v>
      </c>
      <c r="C177">
        <v>0.29628327536424198</v>
      </c>
      <c r="D177">
        <v>0</v>
      </c>
      <c r="E177">
        <v>1.4222219182440199</v>
      </c>
    </row>
    <row r="178" spans="1:5">
      <c r="A178" t="s">
        <v>176</v>
      </c>
      <c r="B178">
        <v>3.6024712770641401</v>
      </c>
      <c r="C178">
        <v>0.771164908007273</v>
      </c>
      <c r="D178">
        <v>0</v>
      </c>
      <c r="E178">
        <v>0</v>
      </c>
    </row>
    <row r="179" spans="1:5">
      <c r="A179" t="s">
        <v>177</v>
      </c>
      <c r="B179">
        <v>2.5742564854343999</v>
      </c>
      <c r="C179">
        <v>0.328264495165142</v>
      </c>
      <c r="D179">
        <v>0.34463812488708201</v>
      </c>
      <c r="E179">
        <v>1.1354231448932799</v>
      </c>
    </row>
    <row r="180" spans="1:5">
      <c r="A180" t="s">
        <v>178</v>
      </c>
      <c r="B180">
        <v>2.4493725346380999</v>
      </c>
      <c r="C180">
        <v>0</v>
      </c>
      <c r="D180">
        <v>0.50818896365341604</v>
      </c>
      <c r="E180">
        <v>0.77049416281810601</v>
      </c>
    </row>
    <row r="181" spans="1:5">
      <c r="A181" t="s">
        <v>179</v>
      </c>
      <c r="B181">
        <v>1.18817351294749</v>
      </c>
      <c r="C181">
        <v>0.28780837722605301</v>
      </c>
      <c r="D181">
        <v>1.0665688614805799</v>
      </c>
      <c r="E181">
        <v>1.38513810693407</v>
      </c>
    </row>
    <row r="182" spans="1:5">
      <c r="A182" t="s">
        <v>180</v>
      </c>
      <c r="B182">
        <v>1.61523784762612</v>
      </c>
      <c r="C182">
        <v>0.54343731642718796</v>
      </c>
      <c r="D182">
        <v>0.26734883615162902</v>
      </c>
      <c r="E182">
        <v>2.0996187619004498</v>
      </c>
    </row>
    <row r="183" spans="1:5">
      <c r="A183" t="s">
        <v>181</v>
      </c>
      <c r="B183">
        <v>0.37424872714311302</v>
      </c>
      <c r="C183">
        <v>0.89343094412257695</v>
      </c>
      <c r="D183">
        <v>0.91730637717629104</v>
      </c>
      <c r="E183">
        <v>0.96834776525698196</v>
      </c>
    </row>
    <row r="184" spans="1:5">
      <c r="A184" t="s">
        <v>182</v>
      </c>
      <c r="B184">
        <v>1.6836955781390499</v>
      </c>
      <c r="C184">
        <v>0.30898725954196798</v>
      </c>
      <c r="D184">
        <v>0.31937885732033799</v>
      </c>
      <c r="E184">
        <v>0.896629229664894</v>
      </c>
    </row>
    <row r="185" spans="1:5">
      <c r="A185" t="s">
        <v>183</v>
      </c>
      <c r="B185">
        <v>2.3535091058917601</v>
      </c>
      <c r="C185">
        <v>0.766709402860141</v>
      </c>
      <c r="D185">
        <v>0.266768083447259</v>
      </c>
      <c r="E185">
        <v>0</v>
      </c>
    </row>
    <row r="186" spans="1:5">
      <c r="A186" t="s">
        <v>184</v>
      </c>
      <c r="B186">
        <v>0.57475891786052302</v>
      </c>
      <c r="C186">
        <v>2.9959535227603902</v>
      </c>
      <c r="D186">
        <v>0</v>
      </c>
      <c r="E186">
        <v>0</v>
      </c>
    </row>
    <row r="187" spans="1:5">
      <c r="A187" t="s">
        <v>185</v>
      </c>
      <c r="B187">
        <v>2.3065684387529499</v>
      </c>
      <c r="C187">
        <v>0</v>
      </c>
      <c r="D187">
        <v>0</v>
      </c>
      <c r="E187">
        <v>1.43801600509803</v>
      </c>
    </row>
    <row r="188" spans="1:5">
      <c r="A188" t="s">
        <v>186</v>
      </c>
      <c r="B188">
        <v>0.77565350243903597</v>
      </c>
      <c r="C188">
        <v>1.64205110297113</v>
      </c>
      <c r="D188">
        <v>0.69019128262659801</v>
      </c>
      <c r="E188">
        <v>1.10270249002974</v>
      </c>
    </row>
    <row r="189" spans="1:5">
      <c r="A189" t="s">
        <v>187</v>
      </c>
      <c r="B189">
        <v>0.58329573595497297</v>
      </c>
      <c r="C189">
        <v>0.98229097975091295</v>
      </c>
      <c r="D189">
        <v>1.6204346266391501</v>
      </c>
      <c r="E189">
        <v>1.23030675156181</v>
      </c>
    </row>
    <row r="190" spans="1:5">
      <c r="A190" t="s">
        <v>188</v>
      </c>
      <c r="B190">
        <v>1.0892942025102701</v>
      </c>
      <c r="C190">
        <v>1.77864592225916</v>
      </c>
      <c r="D190">
        <v>0.38686110854349698</v>
      </c>
      <c r="E190">
        <v>0.57500458456483206</v>
      </c>
    </row>
    <row r="191" spans="1:5">
      <c r="A191" t="s">
        <v>189</v>
      </c>
      <c r="B191">
        <v>0.52684202278259695</v>
      </c>
      <c r="C191">
        <v>0</v>
      </c>
      <c r="D191">
        <v>1.48953957319178</v>
      </c>
      <c r="E191">
        <v>1.55522622799384</v>
      </c>
    </row>
    <row r="192" spans="1:5">
      <c r="A192" t="s">
        <v>190</v>
      </c>
      <c r="B192">
        <v>0.30872343283900899</v>
      </c>
      <c r="C192">
        <v>0.75010823087535905</v>
      </c>
      <c r="D192">
        <v>0.772751709603409</v>
      </c>
      <c r="E192">
        <v>2.5557906221669899</v>
      </c>
    </row>
    <row r="193" spans="1:5">
      <c r="A193" t="s">
        <v>191</v>
      </c>
      <c r="B193">
        <v>0.79357856973635998</v>
      </c>
      <c r="C193">
        <v>0.67860296754498495</v>
      </c>
      <c r="D193">
        <v>1.7314796610902701</v>
      </c>
      <c r="E193">
        <v>0.47374168698571001</v>
      </c>
    </row>
    <row r="194" spans="1:5">
      <c r="A194" t="s">
        <v>192</v>
      </c>
      <c r="B194">
        <v>1.7589761266505901</v>
      </c>
      <c r="C194">
        <v>0.50474806632962899</v>
      </c>
      <c r="D194">
        <v>0</v>
      </c>
      <c r="E194">
        <v>0.45540950119269702</v>
      </c>
    </row>
    <row r="195" spans="1:5">
      <c r="A195" t="s">
        <v>193</v>
      </c>
      <c r="B195">
        <v>0.70881896850179704</v>
      </c>
      <c r="C195">
        <v>1.0148464066896301</v>
      </c>
      <c r="D195">
        <v>0.62648448016980696</v>
      </c>
      <c r="E195">
        <v>1.36700237353069</v>
      </c>
    </row>
    <row r="196" spans="1:5">
      <c r="A196" t="s">
        <v>194</v>
      </c>
      <c r="B196">
        <v>1.3856232461734099</v>
      </c>
      <c r="C196">
        <v>0.43833637510383</v>
      </c>
      <c r="D196">
        <v>1.7370438433944599</v>
      </c>
      <c r="E196">
        <v>0.24550871228979201</v>
      </c>
    </row>
    <row r="197" spans="1:5">
      <c r="A197" t="s">
        <v>195</v>
      </c>
      <c r="B197">
        <v>0</v>
      </c>
      <c r="C197">
        <v>0.33314951049364999</v>
      </c>
      <c r="D197">
        <v>1.1875823653142401</v>
      </c>
      <c r="E197">
        <v>2.0686041889059901</v>
      </c>
    </row>
    <row r="198" spans="1:5">
      <c r="A198" t="s">
        <v>196</v>
      </c>
      <c r="B198">
        <v>2.1668327590172001</v>
      </c>
      <c r="C198">
        <v>0.23631814680587099</v>
      </c>
      <c r="D198">
        <v>0.24565673848288999</v>
      </c>
      <c r="E198">
        <v>1.1242390957453401</v>
      </c>
    </row>
    <row r="199" spans="1:5">
      <c r="A199" t="s">
        <v>197</v>
      </c>
      <c r="B199">
        <v>2.1343614593938498</v>
      </c>
      <c r="C199">
        <v>0.32760315979593402</v>
      </c>
      <c r="D199">
        <v>0.63168363135874905</v>
      </c>
      <c r="E199">
        <v>0.70758408621353397</v>
      </c>
    </row>
    <row r="200" spans="1:5">
      <c r="A200" t="s">
        <v>198</v>
      </c>
      <c r="B200">
        <v>0.64890974321419403</v>
      </c>
      <c r="C200">
        <v>0.25289123330496699</v>
      </c>
      <c r="D200">
        <v>1.4573185613527599</v>
      </c>
      <c r="E200">
        <v>1.23100245920163</v>
      </c>
    </row>
    <row r="201" spans="1:5">
      <c r="A201" t="s">
        <v>199</v>
      </c>
      <c r="B201">
        <v>1.4576767877383401</v>
      </c>
      <c r="C201">
        <v>0.78126119024636598</v>
      </c>
      <c r="D201">
        <v>1.32702891665389</v>
      </c>
      <c r="E201">
        <v>0.58050992176991201</v>
      </c>
    </row>
    <row r="202" spans="1:5">
      <c r="A202" t="s">
        <v>200</v>
      </c>
      <c r="B202">
        <v>1.84330824545203</v>
      </c>
      <c r="C202">
        <v>1.03940666812365</v>
      </c>
      <c r="D202">
        <v>0</v>
      </c>
      <c r="E202">
        <v>0.865526473760445</v>
      </c>
    </row>
    <row r="203" spans="1:5">
      <c r="A203" t="s">
        <v>201</v>
      </c>
      <c r="B203">
        <v>1.26563365577793</v>
      </c>
      <c r="C203">
        <v>0.453452769520509</v>
      </c>
      <c r="D203">
        <v>0.46527913091039502</v>
      </c>
      <c r="E203">
        <v>0.25537794469348202</v>
      </c>
    </row>
    <row r="204" spans="1:5">
      <c r="A204" t="s">
        <v>202</v>
      </c>
      <c r="B204">
        <v>1.3271775449105601</v>
      </c>
      <c r="C204">
        <v>1.7095993691245699</v>
      </c>
      <c r="D204">
        <v>0.354715084606886</v>
      </c>
      <c r="E204">
        <v>0</v>
      </c>
    </row>
    <row r="205" spans="1:5">
      <c r="A205" t="s">
        <v>203</v>
      </c>
      <c r="B205">
        <v>0.54276574071702099</v>
      </c>
      <c r="C205">
        <v>0.49487586918840099</v>
      </c>
      <c r="D205">
        <v>0</v>
      </c>
      <c r="E205">
        <v>2.2995708432085702</v>
      </c>
    </row>
    <row r="206" spans="1:5">
      <c r="A206" t="s">
        <v>204</v>
      </c>
      <c r="B206">
        <v>1.1128808465348801</v>
      </c>
      <c r="C206">
        <v>0.50474806632962899</v>
      </c>
      <c r="D206">
        <v>1.6204346266391501</v>
      </c>
      <c r="E206">
        <v>0.80075807053130399</v>
      </c>
    </row>
    <row r="207" spans="1:5">
      <c r="A207" t="s">
        <v>205</v>
      </c>
      <c r="B207">
        <v>3.7277348650048201</v>
      </c>
      <c r="C207">
        <v>0.20831697521612899</v>
      </c>
      <c r="D207">
        <v>0</v>
      </c>
      <c r="E207">
        <v>0</v>
      </c>
    </row>
    <row r="208" spans="1:5">
      <c r="A208" t="s">
        <v>206</v>
      </c>
      <c r="B208">
        <v>0</v>
      </c>
      <c r="C208">
        <v>1.5095388002188199</v>
      </c>
      <c r="D208">
        <v>2.3717081983785899</v>
      </c>
      <c r="E208">
        <v>0</v>
      </c>
    </row>
    <row r="209" spans="1:5">
      <c r="A209" t="s">
        <v>207</v>
      </c>
      <c r="B209">
        <v>2.7354406501625701</v>
      </c>
      <c r="C209">
        <v>0.36430064251611399</v>
      </c>
      <c r="D209">
        <v>0.77157500758680497</v>
      </c>
      <c r="E209">
        <v>0</v>
      </c>
    </row>
    <row r="210" spans="1:5">
      <c r="A210" t="s">
        <v>208</v>
      </c>
      <c r="B210">
        <v>0</v>
      </c>
      <c r="C210">
        <v>0.46660916498756799</v>
      </c>
      <c r="D210">
        <v>1.2195838027896</v>
      </c>
      <c r="E210">
        <v>2.1715178513853601</v>
      </c>
    </row>
    <row r="211" spans="1:5">
      <c r="A211" t="s">
        <v>209</v>
      </c>
      <c r="B211">
        <v>0</v>
      </c>
      <c r="C211">
        <v>0</v>
      </c>
      <c r="D211">
        <v>1.6624047703984599</v>
      </c>
      <c r="E211">
        <v>1.1484371779642499</v>
      </c>
    </row>
    <row r="212" spans="1:5">
      <c r="A212" t="s">
        <v>210</v>
      </c>
      <c r="B212">
        <v>2.1061629315191102</v>
      </c>
      <c r="C212">
        <v>0.38697694500749102</v>
      </c>
      <c r="D212">
        <v>0</v>
      </c>
      <c r="E212">
        <v>0.92329404567492601</v>
      </c>
    </row>
    <row r="213" spans="1:5">
      <c r="A213" t="s">
        <v>211</v>
      </c>
      <c r="B213">
        <v>1.4732588525279</v>
      </c>
      <c r="C213">
        <v>0.79152473236038601</v>
      </c>
      <c r="D213">
        <v>0</v>
      </c>
      <c r="E213">
        <v>0</v>
      </c>
    </row>
    <row r="214" spans="1:5">
      <c r="A214" t="s">
        <v>212</v>
      </c>
      <c r="B214">
        <v>1.31509575222971</v>
      </c>
      <c r="C214">
        <v>0.48990675642850101</v>
      </c>
      <c r="D214">
        <v>0</v>
      </c>
      <c r="E214">
        <v>0.57683783233076202</v>
      </c>
    </row>
    <row r="215" spans="1:5">
      <c r="A215" t="s">
        <v>213</v>
      </c>
      <c r="B215">
        <v>0.45154488309727298</v>
      </c>
      <c r="C215">
        <v>1.8564872790523199</v>
      </c>
      <c r="D215">
        <v>1.31213513162013</v>
      </c>
      <c r="E215">
        <v>0</v>
      </c>
    </row>
    <row r="216" spans="1:5">
      <c r="A216" t="s">
        <v>214</v>
      </c>
      <c r="B216">
        <v>1.66154359240637</v>
      </c>
      <c r="C216">
        <v>0.91673022922009795</v>
      </c>
      <c r="D216">
        <v>0</v>
      </c>
      <c r="E216">
        <v>0.72752090695938298</v>
      </c>
    </row>
    <row r="217" spans="1:5">
      <c r="A217" t="s">
        <v>215</v>
      </c>
      <c r="B217">
        <v>0</v>
      </c>
      <c r="C217">
        <v>0</v>
      </c>
      <c r="D217">
        <v>0</v>
      </c>
      <c r="E217">
        <v>3.1191819242662802</v>
      </c>
    </row>
    <row r="218" spans="1:5">
      <c r="A218" t="s">
        <v>216</v>
      </c>
      <c r="B218">
        <v>2.1659761602301701</v>
      </c>
      <c r="C218">
        <v>0.52409601516099102</v>
      </c>
      <c r="D218">
        <v>0.25647267877070801</v>
      </c>
      <c r="E218">
        <v>0.54994053918623198</v>
      </c>
    </row>
    <row r="219" spans="1:5">
      <c r="A219" t="s">
        <v>217</v>
      </c>
      <c r="B219">
        <v>0.90097536137112699</v>
      </c>
      <c r="C219">
        <v>0</v>
      </c>
      <c r="D219">
        <v>0</v>
      </c>
      <c r="E219">
        <v>0.42588611275061899</v>
      </c>
    </row>
    <row r="220" spans="1:5">
      <c r="A220" t="s">
        <v>218</v>
      </c>
      <c r="B220">
        <v>1.0676230504800901</v>
      </c>
      <c r="C220">
        <v>0</v>
      </c>
      <c r="D220">
        <v>1.78337971703117</v>
      </c>
      <c r="E220">
        <v>0</v>
      </c>
    </row>
    <row r="221" spans="1:5">
      <c r="A221" t="s">
        <v>219</v>
      </c>
      <c r="B221">
        <v>1.35475103892436</v>
      </c>
      <c r="C221">
        <v>0.71388990779414496</v>
      </c>
      <c r="D221">
        <v>0</v>
      </c>
      <c r="E221">
        <v>0</v>
      </c>
    </row>
    <row r="222" spans="1:5">
      <c r="A222" t="s">
        <v>220</v>
      </c>
      <c r="B222">
        <v>0</v>
      </c>
      <c r="C222">
        <v>0</v>
      </c>
      <c r="D222">
        <v>0</v>
      </c>
      <c r="E222">
        <v>2.8036994828240802</v>
      </c>
    </row>
    <row r="223" spans="1:5">
      <c r="A223" t="s">
        <v>221</v>
      </c>
      <c r="B223">
        <v>0</v>
      </c>
      <c r="C223">
        <v>0</v>
      </c>
      <c r="D223">
        <v>0</v>
      </c>
      <c r="E223">
        <v>2.8036994828240802</v>
      </c>
    </row>
    <row r="224" spans="1:5">
      <c r="A224" t="s">
        <v>222</v>
      </c>
      <c r="B224">
        <v>0</v>
      </c>
      <c r="C224">
        <v>1.2611881368997999</v>
      </c>
      <c r="D224">
        <v>2.0202188971557402</v>
      </c>
      <c r="E224">
        <v>0</v>
      </c>
    </row>
    <row r="225" spans="1:5">
      <c r="A225" t="s">
        <v>223</v>
      </c>
      <c r="B225">
        <v>1.6248084984803599</v>
      </c>
      <c r="C225">
        <v>0.45153143660767803</v>
      </c>
      <c r="D225">
        <v>0.47033766784120801</v>
      </c>
      <c r="E225">
        <v>0.390638394040771</v>
      </c>
    </row>
    <row r="226" spans="1:5">
      <c r="A226" t="s">
        <v>224</v>
      </c>
      <c r="B226">
        <v>0.218052171524623</v>
      </c>
      <c r="C226">
        <v>1.6767933073942001</v>
      </c>
      <c r="D226">
        <v>1.0880456608959601</v>
      </c>
      <c r="E226">
        <v>0.23291917982517901</v>
      </c>
    </row>
    <row r="227" spans="1:5">
      <c r="A227" t="s">
        <v>225</v>
      </c>
      <c r="B227">
        <v>0.62124423790594296</v>
      </c>
      <c r="C227">
        <v>0</v>
      </c>
      <c r="D227">
        <v>2.5647626823187899</v>
      </c>
      <c r="E227">
        <v>0</v>
      </c>
    </row>
    <row r="228" spans="1:5">
      <c r="A228" t="s">
        <v>226</v>
      </c>
      <c r="B228">
        <v>1.4067238850222299</v>
      </c>
      <c r="C228">
        <v>0.80788962260290398</v>
      </c>
      <c r="D228">
        <v>0.28508193022060802</v>
      </c>
      <c r="E228">
        <v>0</v>
      </c>
    </row>
    <row r="229" spans="1:5">
      <c r="A229" t="s">
        <v>227</v>
      </c>
      <c r="B229">
        <v>2.6398903050765701</v>
      </c>
      <c r="C229">
        <v>0</v>
      </c>
      <c r="D229">
        <v>0</v>
      </c>
      <c r="E229">
        <v>0</v>
      </c>
    </row>
    <row r="230" spans="1:5">
      <c r="A230" t="s">
        <v>228</v>
      </c>
      <c r="B230">
        <v>2.6398903050765701</v>
      </c>
      <c r="C230">
        <v>0</v>
      </c>
      <c r="D230">
        <v>0</v>
      </c>
      <c r="E230">
        <v>0</v>
      </c>
    </row>
    <row r="231" spans="1:5">
      <c r="A231" t="s">
        <v>229</v>
      </c>
      <c r="B231">
        <v>1.4122880813719101</v>
      </c>
      <c r="C231">
        <v>0.75145864024911002</v>
      </c>
      <c r="D231">
        <v>0.387094018014358</v>
      </c>
      <c r="E231">
        <v>0.29517786230064902</v>
      </c>
    </row>
    <row r="232" spans="1:5">
      <c r="A232" t="s">
        <v>230</v>
      </c>
      <c r="B232">
        <v>0.22209454540467</v>
      </c>
      <c r="C232">
        <v>0.55687789606420501</v>
      </c>
      <c r="D232">
        <v>0</v>
      </c>
      <c r="E232">
        <v>1.36672539415441</v>
      </c>
    </row>
    <row r="233" spans="1:5">
      <c r="A233" t="s">
        <v>231</v>
      </c>
      <c r="B233">
        <v>1.3582525217224699</v>
      </c>
      <c r="C233">
        <v>0</v>
      </c>
      <c r="D233">
        <v>0</v>
      </c>
      <c r="E233">
        <v>0</v>
      </c>
    </row>
    <row r="234" spans="1:5">
      <c r="A234" t="s">
        <v>232</v>
      </c>
      <c r="B234">
        <v>0.85452762948555705</v>
      </c>
      <c r="C234">
        <v>2.1815882816918699</v>
      </c>
      <c r="D234">
        <v>0</v>
      </c>
      <c r="E234">
        <v>0</v>
      </c>
    </row>
    <row r="235" spans="1:5">
      <c r="A235" t="s">
        <v>233</v>
      </c>
      <c r="B235">
        <v>0</v>
      </c>
      <c r="C235">
        <v>1.50019250149887</v>
      </c>
      <c r="D235">
        <v>1.51471002800961</v>
      </c>
      <c r="E235">
        <v>0</v>
      </c>
    </row>
    <row r="236" spans="1:5">
      <c r="A236" t="s">
        <v>234</v>
      </c>
      <c r="B236">
        <v>2.1233389339787201</v>
      </c>
      <c r="C236">
        <v>0.42885924156419197</v>
      </c>
      <c r="D236">
        <v>0.44048658157164999</v>
      </c>
      <c r="E236">
        <v>0</v>
      </c>
    </row>
    <row r="237" spans="1:5">
      <c r="A237" t="s">
        <v>235</v>
      </c>
      <c r="B237">
        <v>0.62976211832586204</v>
      </c>
      <c r="C237">
        <v>0.57993519625186096</v>
      </c>
      <c r="D237">
        <v>0</v>
      </c>
      <c r="E237">
        <v>1.7569506094729599</v>
      </c>
    </row>
    <row r="238" spans="1:5">
      <c r="A238" t="s">
        <v>236</v>
      </c>
      <c r="B238">
        <v>1.5892519400146701</v>
      </c>
      <c r="C238">
        <v>0.86841110022626899</v>
      </c>
      <c r="D238">
        <v>0.45619272219004797</v>
      </c>
      <c r="E238">
        <v>0</v>
      </c>
    </row>
    <row r="239" spans="1:5">
      <c r="A239" t="s">
        <v>237</v>
      </c>
      <c r="B239">
        <v>1.46959988867939</v>
      </c>
      <c r="C239">
        <v>0</v>
      </c>
      <c r="D239">
        <v>0</v>
      </c>
      <c r="E239">
        <v>1.4389208994868301</v>
      </c>
    </row>
    <row r="240" spans="1:5">
      <c r="A240" t="s">
        <v>238</v>
      </c>
      <c r="B240">
        <v>1.9313077991967</v>
      </c>
      <c r="C240">
        <v>0.37572088856452601</v>
      </c>
      <c r="D240">
        <v>0</v>
      </c>
      <c r="E240">
        <v>0</v>
      </c>
    </row>
    <row r="241" spans="1:5">
      <c r="A241" t="s">
        <v>239</v>
      </c>
      <c r="B241">
        <v>1.9421844162094</v>
      </c>
      <c r="C241">
        <v>0</v>
      </c>
      <c r="D241">
        <v>0.467480910270267</v>
      </c>
      <c r="E241">
        <v>0</v>
      </c>
    </row>
    <row r="242" spans="1:5">
      <c r="A242" t="s">
        <v>240</v>
      </c>
      <c r="B242">
        <v>0.59210192532240602</v>
      </c>
      <c r="C242">
        <v>0</v>
      </c>
      <c r="D242">
        <v>1.3875747845700701</v>
      </c>
      <c r="E242">
        <v>0.89704752517162101</v>
      </c>
    </row>
    <row r="243" spans="1:5">
      <c r="A243" t="s">
        <v>241</v>
      </c>
      <c r="B243">
        <v>0.30247307239937499</v>
      </c>
      <c r="C243">
        <v>0</v>
      </c>
      <c r="D243">
        <v>0.27324168280396499</v>
      </c>
      <c r="E243">
        <v>1.8384051273486099</v>
      </c>
    </row>
    <row r="244" spans="1:5">
      <c r="A244" t="s">
        <v>242</v>
      </c>
      <c r="B244">
        <v>0.41989649183476302</v>
      </c>
      <c r="C244">
        <v>0.99229887435900999</v>
      </c>
      <c r="D244">
        <v>0</v>
      </c>
      <c r="E244">
        <v>0</v>
      </c>
    </row>
    <row r="245" spans="1:5">
      <c r="A245" t="s">
        <v>243</v>
      </c>
      <c r="B245">
        <v>1.8968184221218201</v>
      </c>
      <c r="C245">
        <v>0.36629303198461599</v>
      </c>
      <c r="D245">
        <v>0</v>
      </c>
      <c r="E245">
        <v>0</v>
      </c>
    </row>
    <row r="246" spans="1:5">
      <c r="A246" t="s">
        <v>244</v>
      </c>
      <c r="B246">
        <v>0.320595371510208</v>
      </c>
      <c r="C246">
        <v>0</v>
      </c>
      <c r="D246">
        <v>0.69601047314374398</v>
      </c>
      <c r="E246">
        <v>1.39174497233025</v>
      </c>
    </row>
    <row r="247" spans="1:5">
      <c r="A247" t="s">
        <v>245</v>
      </c>
      <c r="B247">
        <v>0.72072941304726401</v>
      </c>
      <c r="C247">
        <v>0</v>
      </c>
      <c r="D247">
        <v>0</v>
      </c>
      <c r="E247">
        <v>2.0473058132993001</v>
      </c>
    </row>
    <row r="248" spans="1:5">
      <c r="A248" t="s">
        <v>246</v>
      </c>
      <c r="B248">
        <v>1.96699309203068</v>
      </c>
      <c r="C248">
        <v>0</v>
      </c>
      <c r="D248">
        <v>0</v>
      </c>
      <c r="E248">
        <v>0.20151392620941699</v>
      </c>
    </row>
    <row r="249" spans="1:5">
      <c r="A249" t="s">
        <v>247</v>
      </c>
      <c r="B249">
        <v>2.7235722483779199</v>
      </c>
      <c r="C249">
        <v>0</v>
      </c>
      <c r="D249">
        <v>0</v>
      </c>
      <c r="E249">
        <v>0</v>
      </c>
    </row>
    <row r="250" spans="1:5">
      <c r="A250" t="s">
        <v>248</v>
      </c>
      <c r="B250">
        <v>0.47725048828343303</v>
      </c>
      <c r="C250">
        <v>0.40509454755405</v>
      </c>
      <c r="D250">
        <v>0.42306642423469498</v>
      </c>
      <c r="E250">
        <v>1.3977979305168</v>
      </c>
    </row>
    <row r="251" spans="1:5">
      <c r="A251" t="s">
        <v>249</v>
      </c>
      <c r="B251">
        <v>1.71147448565352</v>
      </c>
      <c r="C251">
        <v>0</v>
      </c>
      <c r="D251">
        <v>0</v>
      </c>
      <c r="E251">
        <v>0.46487364416132598</v>
      </c>
    </row>
    <row r="252" spans="1:5">
      <c r="A252" t="s">
        <v>250</v>
      </c>
      <c r="B252">
        <v>1.32930327144498</v>
      </c>
      <c r="C252">
        <v>0.41330941374725</v>
      </c>
      <c r="D252">
        <v>0.43648002040754802</v>
      </c>
      <c r="E252">
        <v>0</v>
      </c>
    </row>
    <row r="253" spans="1:5">
      <c r="A253" t="s">
        <v>251</v>
      </c>
      <c r="B253">
        <v>0</v>
      </c>
      <c r="C253">
        <v>1.6199223066108499</v>
      </c>
      <c r="D253">
        <v>0.91730637717629104</v>
      </c>
      <c r="E253">
        <v>0</v>
      </c>
    </row>
    <row r="254" spans="1:5">
      <c r="A254" t="s">
        <v>252</v>
      </c>
      <c r="B254">
        <v>0.41010885855836499</v>
      </c>
      <c r="C254">
        <v>0</v>
      </c>
      <c r="D254">
        <v>0.37733760979766701</v>
      </c>
      <c r="E254">
        <v>1.7175779421773301</v>
      </c>
    </row>
    <row r="255" spans="1:5">
      <c r="A255" t="s">
        <v>253</v>
      </c>
      <c r="B255">
        <v>1.9107500951801999</v>
      </c>
      <c r="C255">
        <v>0</v>
      </c>
      <c r="D255">
        <v>0.20047291596358999</v>
      </c>
      <c r="E255">
        <v>0</v>
      </c>
    </row>
    <row r="256" spans="1:5">
      <c r="A256" t="s">
        <v>254</v>
      </c>
      <c r="B256">
        <v>1.0466775502429599</v>
      </c>
      <c r="C256">
        <v>0</v>
      </c>
      <c r="D256">
        <v>0</v>
      </c>
      <c r="E256">
        <v>0</v>
      </c>
    </row>
    <row r="257" spans="1:5">
      <c r="A257" t="s">
        <v>255</v>
      </c>
      <c r="B257">
        <v>2.40938905894583</v>
      </c>
      <c r="C257">
        <v>0</v>
      </c>
      <c r="D257">
        <v>0</v>
      </c>
      <c r="E257">
        <v>0</v>
      </c>
    </row>
    <row r="258" spans="1:5">
      <c r="A258" t="s">
        <v>256</v>
      </c>
      <c r="B258">
        <v>0.61454821662654702</v>
      </c>
      <c r="C258">
        <v>0.23554163809453599</v>
      </c>
      <c r="D258">
        <v>0</v>
      </c>
      <c r="E258">
        <v>1.5452711376774999</v>
      </c>
    </row>
    <row r="259" spans="1:5">
      <c r="A259" t="s">
        <v>257</v>
      </c>
      <c r="B259">
        <v>0.78485509403183096</v>
      </c>
      <c r="C259">
        <v>0.24671876131998599</v>
      </c>
      <c r="D259">
        <v>1.33723816086738</v>
      </c>
      <c r="E259">
        <v>0</v>
      </c>
    </row>
    <row r="260" spans="1:5">
      <c r="A260" t="s">
        <v>258</v>
      </c>
      <c r="B260">
        <v>1.54643816735706</v>
      </c>
      <c r="C260">
        <v>0</v>
      </c>
      <c r="D260">
        <v>0.59258163749229198</v>
      </c>
      <c r="E260">
        <v>0</v>
      </c>
    </row>
    <row r="261" spans="1:5">
      <c r="A261" t="s">
        <v>259</v>
      </c>
      <c r="B261">
        <v>0.39155729538155698</v>
      </c>
      <c r="C261">
        <v>1.6803396060011599</v>
      </c>
      <c r="D261">
        <v>0</v>
      </c>
      <c r="E261">
        <v>0</v>
      </c>
    </row>
    <row r="262" spans="1:5">
      <c r="A262" t="s">
        <v>260</v>
      </c>
      <c r="B262">
        <v>0</v>
      </c>
      <c r="C262">
        <v>0</v>
      </c>
      <c r="D262">
        <v>0</v>
      </c>
      <c r="E262">
        <v>0</v>
      </c>
    </row>
    <row r="263" spans="1:5">
      <c r="A263" t="s">
        <v>261</v>
      </c>
      <c r="B263">
        <v>0</v>
      </c>
      <c r="C263">
        <v>0</v>
      </c>
      <c r="D263">
        <v>0</v>
      </c>
      <c r="E263">
        <v>0</v>
      </c>
    </row>
    <row r="264" spans="1:5">
      <c r="A264" t="s">
        <v>262</v>
      </c>
      <c r="B264">
        <v>1.50900098371783</v>
      </c>
      <c r="C264">
        <v>0.26347443019829497</v>
      </c>
      <c r="D264">
        <v>0.27324168280396499</v>
      </c>
      <c r="E264">
        <v>0</v>
      </c>
    </row>
    <row r="265" spans="1:5">
      <c r="A265" t="s">
        <v>263</v>
      </c>
      <c r="B265">
        <v>0.25138352135502401</v>
      </c>
      <c r="C265">
        <v>1.6873333038907401</v>
      </c>
      <c r="D265">
        <v>0</v>
      </c>
      <c r="E265">
        <v>0</v>
      </c>
    </row>
    <row r="266" spans="1:5">
      <c r="A266" t="s">
        <v>264</v>
      </c>
      <c r="B266">
        <v>0</v>
      </c>
      <c r="C266">
        <v>1.3648125540217599</v>
      </c>
      <c r="D266">
        <v>0.54989313984125698</v>
      </c>
      <c r="E266">
        <v>0</v>
      </c>
    </row>
    <row r="267" spans="1:5">
      <c r="A267" t="s">
        <v>265</v>
      </c>
      <c r="B267">
        <v>0</v>
      </c>
      <c r="C267">
        <v>0</v>
      </c>
      <c r="D267">
        <v>0.40703334592573098</v>
      </c>
      <c r="E267">
        <v>0</v>
      </c>
    </row>
    <row r="268" spans="1:5">
      <c r="A268" t="s">
        <v>266</v>
      </c>
      <c r="B268">
        <v>0.48396103594836898</v>
      </c>
      <c r="C268">
        <v>1.34433768993957</v>
      </c>
      <c r="D268">
        <v>0</v>
      </c>
      <c r="E268">
        <v>0</v>
      </c>
    </row>
    <row r="269" spans="1:5">
      <c r="A269" t="s">
        <v>267</v>
      </c>
      <c r="B269">
        <v>0</v>
      </c>
      <c r="C269">
        <v>1.797759630926</v>
      </c>
      <c r="D269">
        <v>0</v>
      </c>
      <c r="E269">
        <v>0</v>
      </c>
    </row>
    <row r="270" spans="1:5">
      <c r="A270" t="s">
        <v>268</v>
      </c>
      <c r="B270">
        <v>0</v>
      </c>
      <c r="C270">
        <v>0</v>
      </c>
      <c r="D270">
        <v>0</v>
      </c>
      <c r="E270">
        <v>0</v>
      </c>
    </row>
    <row r="271" spans="1:5">
      <c r="A271" t="s">
        <v>269</v>
      </c>
      <c r="B271">
        <v>1.44311985849281</v>
      </c>
      <c r="C271">
        <v>0.24671876131998599</v>
      </c>
      <c r="D271">
        <v>0</v>
      </c>
      <c r="E271">
        <v>0</v>
      </c>
    </row>
    <row r="272" spans="1:5">
      <c r="A272" t="s">
        <v>270</v>
      </c>
      <c r="B272">
        <v>0</v>
      </c>
      <c r="C272">
        <v>0</v>
      </c>
      <c r="D272">
        <v>0</v>
      </c>
      <c r="E272">
        <v>1.5293170024676901</v>
      </c>
    </row>
    <row r="273" spans="1:5">
      <c r="A273" t="s">
        <v>271</v>
      </c>
      <c r="B273">
        <v>0</v>
      </c>
      <c r="C273">
        <v>1.50019250149887</v>
      </c>
      <c r="D273">
        <v>0</v>
      </c>
      <c r="E273">
        <v>0</v>
      </c>
    </row>
    <row r="274" spans="1:5">
      <c r="A274" t="s">
        <v>272</v>
      </c>
      <c r="B274">
        <v>0</v>
      </c>
      <c r="C274">
        <v>0</v>
      </c>
      <c r="D274">
        <v>0</v>
      </c>
      <c r="E274">
        <v>0</v>
      </c>
    </row>
    <row r="275" spans="1:5">
      <c r="A275" t="s">
        <v>273</v>
      </c>
      <c r="B275">
        <v>1.38394132011235</v>
      </c>
      <c r="C275">
        <v>0</v>
      </c>
      <c r="D275">
        <v>0</v>
      </c>
      <c r="E275">
        <v>0</v>
      </c>
    </row>
    <row r="276" spans="1:5">
      <c r="A276" t="s">
        <v>274</v>
      </c>
      <c r="B276">
        <v>0</v>
      </c>
      <c r="C276">
        <v>1.3275549416158501</v>
      </c>
      <c r="D276">
        <v>0</v>
      </c>
      <c r="E276">
        <v>0</v>
      </c>
    </row>
    <row r="277" spans="1:5">
      <c r="A277" t="s">
        <v>275</v>
      </c>
      <c r="B277">
        <v>0</v>
      </c>
      <c r="C277">
        <v>1.3275549416158501</v>
      </c>
      <c r="D277">
        <v>0</v>
      </c>
      <c r="E277">
        <v>0</v>
      </c>
    </row>
  </sheetData>
  <conditionalFormatting sqref="F1:F1048576">
    <cfRule type="colorScale" priority="6">
      <colorScale>
        <cfvo type="num" val="1.3"/>
        <cfvo type="max"/>
        <color rgb="FFFCFCFF"/>
        <color rgb="FFF8696B"/>
      </colorScale>
    </cfRule>
  </conditionalFormatting>
  <conditionalFormatting sqref="B2:E1048576">
    <cfRule type="cellIs" dxfId="4" priority="1" operator="greaterThan">
      <formula>3.743509765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57"/>
  <sheetViews>
    <sheetView tabSelected="1" workbookViewId="0">
      <selection activeCell="J11" sqref="J11"/>
    </sheetView>
  </sheetViews>
  <sheetFormatPr baseColWidth="10" defaultColWidth="8.83203125" defaultRowHeight="14" x14ac:dyDescent="0"/>
  <cols>
    <col min="1" max="1" width="35.83203125" customWidth="1"/>
    <col min="2" max="5" width="5.83203125" customWidth="1"/>
  </cols>
  <sheetData>
    <row r="1" spans="1:9">
      <c r="A1" t="s">
        <v>2037</v>
      </c>
      <c r="B1" t="s">
        <v>279</v>
      </c>
      <c r="C1" t="s">
        <v>278</v>
      </c>
      <c r="D1" t="s">
        <v>276</v>
      </c>
      <c r="E1" t="s">
        <v>277</v>
      </c>
    </row>
    <row r="2" spans="1:9">
      <c r="A2" t="s">
        <v>2036</v>
      </c>
      <c r="B2">
        <v>9.4119130499375903</v>
      </c>
      <c r="C2">
        <v>6.9716143785082503</v>
      </c>
      <c r="D2">
        <v>13.492082402861801</v>
      </c>
      <c r="E2">
        <v>15.771818100320999</v>
      </c>
      <c r="I2" t="s">
        <v>2306</v>
      </c>
    </row>
    <row r="3" spans="1:9">
      <c r="A3" t="s">
        <v>2035</v>
      </c>
      <c r="B3">
        <v>8.4068909302849395</v>
      </c>
      <c r="C3">
        <v>9.0638746403680095</v>
      </c>
      <c r="D3">
        <v>9.6937247836148508</v>
      </c>
      <c r="E3">
        <v>18.606781558702199</v>
      </c>
    </row>
    <row r="4" spans="1:9">
      <c r="A4" t="s">
        <v>2034</v>
      </c>
      <c r="B4">
        <v>9.6253766146297206</v>
      </c>
      <c r="C4">
        <v>5.6301856682490401</v>
      </c>
      <c r="D4">
        <v>13.7225673091943</v>
      </c>
      <c r="E4">
        <v>14.10553038208</v>
      </c>
    </row>
    <row r="5" spans="1:9">
      <c r="A5" t="s">
        <v>2033</v>
      </c>
      <c r="B5">
        <v>8.1469653310718293</v>
      </c>
      <c r="C5">
        <v>6.4588203260812902</v>
      </c>
      <c r="D5">
        <v>13.8438495908332</v>
      </c>
      <c r="E5">
        <v>13.983260366738</v>
      </c>
    </row>
    <row r="6" spans="1:9">
      <c r="A6" t="s">
        <v>2032</v>
      </c>
      <c r="B6">
        <v>10.1508650203166</v>
      </c>
      <c r="C6">
        <v>8.3529424589818699</v>
      </c>
      <c r="D6">
        <v>9.0482639830250893</v>
      </c>
      <c r="E6">
        <v>16.3618243426045</v>
      </c>
    </row>
    <row r="7" spans="1:9">
      <c r="A7" t="s">
        <v>2031</v>
      </c>
      <c r="B7">
        <v>10.765472624960299</v>
      </c>
      <c r="C7">
        <v>8.1962825152500294</v>
      </c>
      <c r="D7">
        <v>8.8082929920668391</v>
      </c>
      <c r="E7">
        <v>15.3640242343001</v>
      </c>
    </row>
    <row r="8" spans="1:9">
      <c r="A8" t="s">
        <v>2030</v>
      </c>
      <c r="B8">
        <v>10.369591733358</v>
      </c>
      <c r="C8">
        <v>0</v>
      </c>
      <c r="D8">
        <v>13.3908695192717</v>
      </c>
      <c r="E8">
        <v>15.9480885529216</v>
      </c>
    </row>
    <row r="9" spans="1:9">
      <c r="A9" t="s">
        <v>2029</v>
      </c>
      <c r="B9">
        <v>7.94790238683089</v>
      </c>
      <c r="C9">
        <v>8.3588741453147097</v>
      </c>
      <c r="D9">
        <v>11.7124406836963</v>
      </c>
      <c r="E9">
        <v>11.0768040040139</v>
      </c>
    </row>
    <row r="10" spans="1:9">
      <c r="A10" t="s">
        <v>2028</v>
      </c>
      <c r="B10">
        <v>5.7481939999080502</v>
      </c>
      <c r="C10">
        <v>9.4765745502399295</v>
      </c>
      <c r="D10">
        <v>6.5437016041829903</v>
      </c>
      <c r="E10">
        <v>16.921554266936202</v>
      </c>
    </row>
    <row r="11" spans="1:9">
      <c r="A11" t="s">
        <v>2027</v>
      </c>
      <c r="B11">
        <v>8.6513935085965308</v>
      </c>
      <c r="C11">
        <v>8.6075470200601707</v>
      </c>
      <c r="D11">
        <v>8.8302991226877303</v>
      </c>
      <c r="E11">
        <v>14.946798438469299</v>
      </c>
    </row>
    <row r="12" spans="1:9">
      <c r="A12" t="s">
        <v>2026</v>
      </c>
      <c r="B12">
        <v>7.4779571382979899</v>
      </c>
      <c r="C12">
        <v>7.7582188984359401</v>
      </c>
      <c r="D12">
        <v>9.1885198242953603</v>
      </c>
      <c r="E12">
        <v>13.781990953747099</v>
      </c>
    </row>
    <row r="13" spans="1:9">
      <c r="A13" t="s">
        <v>2025</v>
      </c>
      <c r="B13">
        <v>8.3517922091126895</v>
      </c>
      <c r="C13">
        <v>6.3633935577542298</v>
      </c>
      <c r="D13">
        <v>9.5204692623669303</v>
      </c>
      <c r="E13">
        <v>15.600642676639101</v>
      </c>
    </row>
    <row r="14" spans="1:9">
      <c r="A14" t="s">
        <v>2024</v>
      </c>
      <c r="B14">
        <v>8.2193343293896106</v>
      </c>
      <c r="C14">
        <v>5.4390472976369697</v>
      </c>
      <c r="D14">
        <v>9.2530453788675402</v>
      </c>
      <c r="E14">
        <v>17.182558809237101</v>
      </c>
    </row>
    <row r="15" spans="1:9">
      <c r="A15" t="s">
        <v>2023</v>
      </c>
      <c r="B15">
        <v>6.72060499106738</v>
      </c>
      <c r="C15">
        <v>7.9134764917507097</v>
      </c>
      <c r="D15">
        <v>9.8761592327330199</v>
      </c>
      <c r="E15">
        <v>13.7027380740323</v>
      </c>
    </row>
    <row r="16" spans="1:9">
      <c r="A16" t="s">
        <v>2022</v>
      </c>
      <c r="B16">
        <v>10.325623339082499</v>
      </c>
      <c r="C16">
        <v>6.8254125317363297</v>
      </c>
      <c r="D16">
        <v>0</v>
      </c>
      <c r="E16">
        <v>15.8364691154501</v>
      </c>
    </row>
    <row r="17" spans="1:5">
      <c r="A17" t="s">
        <v>2021</v>
      </c>
      <c r="B17">
        <v>4.9045662801035501</v>
      </c>
      <c r="C17">
        <v>6.4677427891784802</v>
      </c>
      <c r="D17">
        <v>9.0126590622345706</v>
      </c>
      <c r="E17">
        <v>12.8884432428025</v>
      </c>
    </row>
    <row r="18" spans="1:5">
      <c r="A18" t="s">
        <v>2020</v>
      </c>
      <c r="B18">
        <v>4.3083209599950996</v>
      </c>
      <c r="C18">
        <v>7.0946963785458603</v>
      </c>
      <c r="D18">
        <v>8.7745745153915795</v>
      </c>
      <c r="E18">
        <v>12.5424571015848</v>
      </c>
    </row>
    <row r="19" spans="1:5">
      <c r="A19" t="s">
        <v>2019</v>
      </c>
      <c r="B19">
        <v>5.3497872051561899</v>
      </c>
      <c r="C19">
        <v>9.4789280835664407</v>
      </c>
      <c r="D19">
        <v>6.3158783974289303</v>
      </c>
      <c r="E19">
        <v>16.146502729896799</v>
      </c>
    </row>
    <row r="20" spans="1:5">
      <c r="A20" t="s">
        <v>2018</v>
      </c>
      <c r="B20">
        <v>8.3159747802109507</v>
      </c>
      <c r="C20">
        <v>0</v>
      </c>
      <c r="D20">
        <v>9.4410269108818792</v>
      </c>
      <c r="E20">
        <v>15.8604121282116</v>
      </c>
    </row>
    <row r="21" spans="1:5">
      <c r="A21" t="s">
        <v>2017</v>
      </c>
      <c r="B21">
        <v>8.5105884234867997</v>
      </c>
      <c r="C21">
        <v>0</v>
      </c>
      <c r="D21">
        <v>9.0185358434871397</v>
      </c>
      <c r="E21">
        <v>14.2552511054152</v>
      </c>
    </row>
    <row r="22" spans="1:5">
      <c r="A22" t="s">
        <v>2016</v>
      </c>
      <c r="B22">
        <v>11.8867204205199</v>
      </c>
      <c r="C22">
        <v>3.0040872230636002</v>
      </c>
      <c r="D22">
        <v>8.5239511761836493</v>
      </c>
      <c r="E22">
        <v>8.1848078714857309</v>
      </c>
    </row>
    <row r="23" spans="1:5">
      <c r="A23" t="s">
        <v>2015</v>
      </c>
      <c r="B23">
        <v>7.7031492284134604</v>
      </c>
      <c r="C23">
        <v>0</v>
      </c>
      <c r="D23">
        <v>9.3902133197771303</v>
      </c>
      <c r="E23">
        <v>13.593134281044801</v>
      </c>
    </row>
    <row r="24" spans="1:5">
      <c r="A24" t="s">
        <v>2014</v>
      </c>
      <c r="B24">
        <v>8.1634601056891594</v>
      </c>
      <c r="C24">
        <v>0</v>
      </c>
      <c r="D24">
        <v>11.937116430696101</v>
      </c>
      <c r="E24">
        <v>10.5206075740253</v>
      </c>
    </row>
    <row r="25" spans="1:5">
      <c r="A25" t="s">
        <v>2013</v>
      </c>
      <c r="B25">
        <v>4.8754255436043898</v>
      </c>
      <c r="C25">
        <v>4.0992519997475201</v>
      </c>
      <c r="D25">
        <v>6.3453973819915301</v>
      </c>
      <c r="E25">
        <v>6.7557779399218498</v>
      </c>
    </row>
    <row r="26" spans="1:5">
      <c r="A26" t="s">
        <v>2012</v>
      </c>
      <c r="B26">
        <v>10.7908575797965</v>
      </c>
      <c r="C26">
        <v>3.06664763062882</v>
      </c>
      <c r="D26">
        <v>8.0001930022468599</v>
      </c>
      <c r="E26">
        <v>8.0445934835227693</v>
      </c>
    </row>
    <row r="27" spans="1:5">
      <c r="A27" t="s">
        <v>2011</v>
      </c>
      <c r="B27">
        <v>4.9579134226908099</v>
      </c>
      <c r="C27">
        <v>5.3895862630680398</v>
      </c>
      <c r="D27">
        <v>4.7884977617005102</v>
      </c>
      <c r="E27">
        <v>11.0469657147727</v>
      </c>
    </row>
    <row r="28" spans="1:5">
      <c r="A28" t="s">
        <v>2010</v>
      </c>
      <c r="B28">
        <v>4.9337650797242301</v>
      </c>
      <c r="C28">
        <v>3.50371878363678</v>
      </c>
      <c r="D28">
        <v>6.9207871331562503</v>
      </c>
      <c r="E28">
        <v>6.6474590908556497</v>
      </c>
    </row>
    <row r="29" spans="1:5">
      <c r="A29" t="s">
        <v>2009</v>
      </c>
      <c r="B29">
        <v>4.0054189654272996</v>
      </c>
      <c r="C29">
        <v>4.8100364883310096</v>
      </c>
      <c r="D29">
        <v>4.5989337624032203</v>
      </c>
      <c r="E29">
        <v>11.9022190578214</v>
      </c>
    </row>
    <row r="30" spans="1:5">
      <c r="A30" t="s">
        <v>2008</v>
      </c>
      <c r="B30">
        <v>9.8708461799758798</v>
      </c>
      <c r="C30">
        <v>2.9994278860475698</v>
      </c>
      <c r="D30">
        <v>8.2649993169922205</v>
      </c>
      <c r="E30">
        <v>8.1021613887124992</v>
      </c>
    </row>
    <row r="31" spans="1:5">
      <c r="A31" t="s">
        <v>2007</v>
      </c>
      <c r="B31">
        <v>8.4899479101467499</v>
      </c>
      <c r="C31">
        <v>5.5165889905801402</v>
      </c>
      <c r="D31">
        <v>6.0456599958405999</v>
      </c>
      <c r="E31">
        <v>4.9548002621561604</v>
      </c>
    </row>
    <row r="32" spans="1:5">
      <c r="A32" t="s">
        <v>2006</v>
      </c>
      <c r="B32">
        <v>3.4696740111371698</v>
      </c>
      <c r="C32">
        <v>5.3482148594657497</v>
      </c>
      <c r="D32">
        <v>6.1609388050747196</v>
      </c>
      <c r="E32">
        <v>9.7474427702778907</v>
      </c>
    </row>
    <row r="33" spans="1:5">
      <c r="A33" t="s">
        <v>2005</v>
      </c>
      <c r="B33">
        <v>6.7079303177404501</v>
      </c>
      <c r="C33">
        <v>5.6425076608869702</v>
      </c>
      <c r="D33">
        <v>6.3931124013505602</v>
      </c>
      <c r="E33">
        <v>4.9667445442646301</v>
      </c>
    </row>
    <row r="34" spans="1:5">
      <c r="A34" t="s">
        <v>2004</v>
      </c>
      <c r="B34">
        <v>3.3982595123342798</v>
      </c>
      <c r="C34">
        <v>5.1660503923376204</v>
      </c>
      <c r="D34">
        <v>5.6765660742182797</v>
      </c>
      <c r="E34">
        <v>9.4762387718071892</v>
      </c>
    </row>
    <row r="35" spans="1:5">
      <c r="A35" t="s">
        <v>2003</v>
      </c>
      <c r="B35">
        <v>3.6557763403330101</v>
      </c>
      <c r="C35">
        <v>4.7173494429278398</v>
      </c>
      <c r="D35">
        <v>4.7217707998924396</v>
      </c>
      <c r="E35">
        <v>10.279165327047799</v>
      </c>
    </row>
    <row r="36" spans="1:5">
      <c r="A36" t="s">
        <v>2002</v>
      </c>
      <c r="B36">
        <v>4.3796254223618103</v>
      </c>
      <c r="C36">
        <v>5.4680246934792098</v>
      </c>
      <c r="D36">
        <v>5.3786511993663204</v>
      </c>
      <c r="E36">
        <v>9.1457050738807997</v>
      </c>
    </row>
    <row r="37" spans="1:5">
      <c r="A37" t="s">
        <v>2001</v>
      </c>
      <c r="B37">
        <v>0</v>
      </c>
      <c r="C37">
        <v>5.0748155947036802</v>
      </c>
      <c r="D37">
        <v>4.7495570489341299</v>
      </c>
      <c r="E37">
        <v>12.163712384506001</v>
      </c>
    </row>
    <row r="38" spans="1:5">
      <c r="A38" t="s">
        <v>2000</v>
      </c>
      <c r="B38">
        <v>4.0755123521816596</v>
      </c>
      <c r="C38">
        <v>3.3339786883676501</v>
      </c>
      <c r="D38">
        <v>3.99609915826818</v>
      </c>
      <c r="E38">
        <v>10.0754886690841</v>
      </c>
    </row>
    <row r="39" spans="1:5">
      <c r="A39" t="s">
        <v>1999</v>
      </c>
      <c r="B39">
        <v>0</v>
      </c>
      <c r="C39">
        <v>4.6321573874593396</v>
      </c>
      <c r="D39">
        <v>5.09022435549109</v>
      </c>
      <c r="E39">
        <v>12.7325275091234</v>
      </c>
    </row>
    <row r="40" spans="1:5">
      <c r="A40" t="s">
        <v>1998</v>
      </c>
      <c r="B40">
        <v>6.2249331583835401</v>
      </c>
      <c r="C40">
        <v>3.2516657820701602</v>
      </c>
      <c r="D40">
        <v>9.0031664421911692</v>
      </c>
      <c r="E40">
        <v>7.9794380248189496</v>
      </c>
    </row>
    <row r="41" spans="1:5">
      <c r="A41" t="s">
        <v>1997</v>
      </c>
      <c r="B41">
        <v>3.60680036444715</v>
      </c>
      <c r="C41">
        <v>3.9580755344171399</v>
      </c>
      <c r="D41">
        <v>4.8086225227502197</v>
      </c>
      <c r="E41">
        <v>10.5318323654518</v>
      </c>
    </row>
    <row r="42" spans="1:5">
      <c r="A42" t="s">
        <v>1996</v>
      </c>
      <c r="B42">
        <v>7.2456176432247101</v>
      </c>
      <c r="C42">
        <v>3.2276944191907502</v>
      </c>
      <c r="D42">
        <v>8.5247819150529001</v>
      </c>
      <c r="E42">
        <v>7.4363879210060899</v>
      </c>
    </row>
    <row r="43" spans="1:5">
      <c r="A43" t="s">
        <v>1995</v>
      </c>
      <c r="B43">
        <v>3.5081197403185702</v>
      </c>
      <c r="C43">
        <v>2.5726592719933601</v>
      </c>
      <c r="D43">
        <v>8.6704083944973807</v>
      </c>
      <c r="E43">
        <v>9.4182606247626293</v>
      </c>
    </row>
    <row r="44" spans="1:5">
      <c r="A44" t="s">
        <v>1994</v>
      </c>
      <c r="B44">
        <v>3.5980339014942899</v>
      </c>
      <c r="C44">
        <v>3.9482040753191701</v>
      </c>
      <c r="D44">
        <v>4.7977836763307202</v>
      </c>
      <c r="E44">
        <v>10.5086653828424</v>
      </c>
    </row>
    <row r="45" spans="1:5">
      <c r="A45" t="s">
        <v>1993</v>
      </c>
      <c r="B45">
        <v>3.72670328142426</v>
      </c>
      <c r="C45">
        <v>6.0112094126219802</v>
      </c>
      <c r="D45">
        <v>4.6895103079384199</v>
      </c>
      <c r="E45">
        <v>9.1321258497189195</v>
      </c>
    </row>
    <row r="46" spans="1:5">
      <c r="A46" t="s">
        <v>1992</v>
      </c>
      <c r="B46">
        <v>0</v>
      </c>
      <c r="C46">
        <v>4.4548729081561804</v>
      </c>
      <c r="D46">
        <v>5.6095910219936602</v>
      </c>
      <c r="E46">
        <v>10.092062242581701</v>
      </c>
    </row>
    <row r="47" spans="1:5">
      <c r="A47" t="s">
        <v>1991</v>
      </c>
      <c r="B47">
        <v>11.2386604187492</v>
      </c>
      <c r="C47">
        <v>3.7433766047086698</v>
      </c>
      <c r="D47">
        <v>2.4182713756507801</v>
      </c>
      <c r="E47">
        <v>3.1934080600496699</v>
      </c>
    </row>
    <row r="48" spans="1:5">
      <c r="A48" t="s">
        <v>1990</v>
      </c>
      <c r="B48">
        <v>0</v>
      </c>
      <c r="C48">
        <v>4.2570765207129204</v>
      </c>
      <c r="D48">
        <v>4.6093426746346999</v>
      </c>
      <c r="E48">
        <v>12.1418744169957</v>
      </c>
    </row>
    <row r="49" spans="1:5">
      <c r="A49" t="s">
        <v>1989</v>
      </c>
      <c r="B49">
        <v>3.7168545257704402</v>
      </c>
      <c r="C49">
        <v>3.44954040705443</v>
      </c>
      <c r="D49">
        <v>3.3145059247869901</v>
      </c>
      <c r="E49">
        <v>9.3440564292327597</v>
      </c>
    </row>
    <row r="50" spans="1:5">
      <c r="A50" t="s">
        <v>1988</v>
      </c>
      <c r="B50">
        <v>3.8321018349180398</v>
      </c>
      <c r="C50">
        <v>4.7372736869302496</v>
      </c>
      <c r="D50">
        <v>7.0887943191855296</v>
      </c>
      <c r="E50">
        <v>6.8087031277088199</v>
      </c>
    </row>
    <row r="51" spans="1:5">
      <c r="A51" t="s">
        <v>1987</v>
      </c>
      <c r="B51">
        <v>3.4310297145492701</v>
      </c>
      <c r="C51">
        <v>4.0632983303980597</v>
      </c>
      <c r="D51">
        <v>5.6429491371794196</v>
      </c>
      <c r="E51">
        <v>8.1803316242525899</v>
      </c>
    </row>
    <row r="52" spans="1:5">
      <c r="A52" t="s">
        <v>1986</v>
      </c>
      <c r="B52">
        <v>0</v>
      </c>
      <c r="C52">
        <v>5.8003089073231697</v>
      </c>
      <c r="D52">
        <v>5.8629059857122803</v>
      </c>
      <c r="E52">
        <v>8.9781853745885805</v>
      </c>
    </row>
    <row r="53" spans="1:5">
      <c r="A53" t="s">
        <v>1985</v>
      </c>
      <c r="B53">
        <v>0</v>
      </c>
      <c r="C53">
        <v>5.6321524621603798</v>
      </c>
      <c r="D53">
        <v>5.9157651205512796</v>
      </c>
      <c r="E53">
        <v>9.2175802806517204</v>
      </c>
    </row>
    <row r="54" spans="1:5">
      <c r="A54" t="s">
        <v>1984</v>
      </c>
      <c r="B54">
        <v>3.7436263842098998</v>
      </c>
      <c r="C54">
        <v>4.0393295912184497</v>
      </c>
      <c r="D54">
        <v>7.4836180972824797</v>
      </c>
      <c r="E54">
        <v>6.7288914020654298</v>
      </c>
    </row>
    <row r="55" spans="1:5">
      <c r="A55" t="s">
        <v>1983</v>
      </c>
      <c r="B55">
        <v>3.2570575767215102</v>
      </c>
      <c r="C55">
        <v>4.3839215247210301</v>
      </c>
      <c r="D55">
        <v>5.6760326870846196</v>
      </c>
      <c r="E55">
        <v>7.4268231224838104</v>
      </c>
    </row>
    <row r="56" spans="1:5">
      <c r="A56" t="s">
        <v>1982</v>
      </c>
      <c r="B56">
        <v>3.3334377449105799</v>
      </c>
      <c r="C56">
        <v>5.8567584660654699</v>
      </c>
      <c r="D56">
        <v>5.92674440818364</v>
      </c>
      <c r="E56">
        <v>9.1133547667334494</v>
      </c>
    </row>
    <row r="57" spans="1:5">
      <c r="A57" t="s">
        <v>1981</v>
      </c>
      <c r="B57">
        <v>3.3146535980231899</v>
      </c>
      <c r="C57">
        <v>3.8450180392392901</v>
      </c>
      <c r="D57">
        <v>7.6686056545485801</v>
      </c>
      <c r="E57">
        <v>6.6645273710030803</v>
      </c>
    </row>
    <row r="58" spans="1:5">
      <c r="A58" t="s">
        <v>1980</v>
      </c>
      <c r="B58">
        <v>4.8120269262709403</v>
      </c>
      <c r="C58">
        <v>3.0462818420009801</v>
      </c>
      <c r="D58">
        <v>7.8591148276331202</v>
      </c>
      <c r="E58">
        <v>7.88805678950634</v>
      </c>
    </row>
    <row r="59" spans="1:5">
      <c r="A59" t="s">
        <v>1979</v>
      </c>
      <c r="B59">
        <v>8.0565100693502991</v>
      </c>
      <c r="C59">
        <v>3.2741690704989601</v>
      </c>
      <c r="D59">
        <v>2.3879533959809001</v>
      </c>
      <c r="E59">
        <v>6.8259232423363096</v>
      </c>
    </row>
    <row r="60" spans="1:5">
      <c r="A60" t="s">
        <v>1978</v>
      </c>
      <c r="B60">
        <v>0</v>
      </c>
      <c r="C60">
        <v>4.4970448461801897</v>
      </c>
      <c r="D60">
        <v>6.2564711768449701</v>
      </c>
      <c r="E60">
        <v>5.7396497193366098</v>
      </c>
    </row>
    <row r="61" spans="1:5">
      <c r="A61" t="s">
        <v>1977</v>
      </c>
      <c r="B61">
        <v>0</v>
      </c>
      <c r="C61">
        <v>5.3884095171955204</v>
      </c>
      <c r="D61">
        <v>5.3853438197940502</v>
      </c>
      <c r="E61">
        <v>8.8765930791249197</v>
      </c>
    </row>
    <row r="62" spans="1:5">
      <c r="A62" t="s">
        <v>1976</v>
      </c>
      <c r="B62">
        <v>0</v>
      </c>
      <c r="C62">
        <v>3.57180689335468</v>
      </c>
      <c r="D62">
        <v>5.3484573247641602</v>
      </c>
      <c r="E62">
        <v>9.4421305238110893</v>
      </c>
    </row>
    <row r="63" spans="1:5">
      <c r="A63" t="s">
        <v>1975</v>
      </c>
      <c r="B63">
        <v>11.5645165088978</v>
      </c>
      <c r="C63">
        <v>3.4659807088018901</v>
      </c>
      <c r="D63">
        <v>0</v>
      </c>
      <c r="E63">
        <v>7.8360832318081197</v>
      </c>
    </row>
    <row r="64" spans="1:5">
      <c r="A64" t="s">
        <v>1974</v>
      </c>
      <c r="B64">
        <v>3.4657683222172602</v>
      </c>
      <c r="C64">
        <v>4.24890143966305</v>
      </c>
      <c r="D64">
        <v>5.9468630664989899</v>
      </c>
      <c r="E64">
        <v>4.9744327652905396</v>
      </c>
    </row>
    <row r="65" spans="1:5">
      <c r="A65" t="s">
        <v>1973</v>
      </c>
      <c r="B65">
        <v>0</v>
      </c>
      <c r="C65">
        <v>3.9782167067006</v>
      </c>
      <c r="D65">
        <v>4.6018391167185797</v>
      </c>
      <c r="E65">
        <v>9.1693877500964405</v>
      </c>
    </row>
    <row r="66" spans="1:5">
      <c r="A66" t="s">
        <v>1972</v>
      </c>
      <c r="B66">
        <v>4.7162086251044801</v>
      </c>
      <c r="C66">
        <v>1.90693646638655</v>
      </c>
      <c r="D66">
        <v>7.2955703587284502</v>
      </c>
      <c r="E66">
        <v>5.0985073293774796</v>
      </c>
    </row>
    <row r="67" spans="1:5">
      <c r="A67" t="s">
        <v>1971</v>
      </c>
      <c r="B67">
        <v>8.5638240951224898</v>
      </c>
      <c r="C67">
        <v>2.4911779544533599</v>
      </c>
      <c r="D67">
        <v>2.2077510452698301</v>
      </c>
      <c r="E67">
        <v>4.9844171261027599</v>
      </c>
    </row>
    <row r="68" spans="1:5">
      <c r="A68" t="s">
        <v>1970</v>
      </c>
      <c r="B68">
        <v>4.9803794575637399</v>
      </c>
      <c r="C68">
        <v>4.1459887794182704</v>
      </c>
      <c r="D68">
        <v>6.0826127925380504</v>
      </c>
      <c r="E68">
        <v>6.9142264576563504</v>
      </c>
    </row>
    <row r="69" spans="1:5">
      <c r="A69" t="s">
        <v>1969</v>
      </c>
      <c r="B69">
        <v>0</v>
      </c>
      <c r="C69">
        <v>0</v>
      </c>
      <c r="D69">
        <v>5.8567702461970796</v>
      </c>
      <c r="E69">
        <v>7.1811704380918897</v>
      </c>
    </row>
    <row r="70" spans="1:5">
      <c r="A70" t="s">
        <v>1968</v>
      </c>
      <c r="B70">
        <v>3.3544099066602699</v>
      </c>
      <c r="C70">
        <v>4.2347619424681398</v>
      </c>
      <c r="D70">
        <v>6.0032467059643499</v>
      </c>
      <c r="E70">
        <v>7.5968817231024701</v>
      </c>
    </row>
    <row r="71" spans="1:5">
      <c r="A71" t="s">
        <v>1967</v>
      </c>
      <c r="B71">
        <v>4.6567240685561</v>
      </c>
      <c r="C71">
        <v>5.0681313624562998</v>
      </c>
      <c r="D71">
        <v>3.6577162131583698</v>
      </c>
      <c r="E71">
        <v>4.23362071709444</v>
      </c>
    </row>
    <row r="72" spans="1:5">
      <c r="A72" t="s">
        <v>1966</v>
      </c>
      <c r="B72">
        <v>6.9011766691001704</v>
      </c>
      <c r="C72">
        <v>0</v>
      </c>
      <c r="D72">
        <v>0</v>
      </c>
      <c r="E72">
        <v>14.0570130143726</v>
      </c>
    </row>
    <row r="73" spans="1:5">
      <c r="A73" t="s">
        <v>1965</v>
      </c>
      <c r="B73">
        <v>0</v>
      </c>
      <c r="C73">
        <v>4.1208859675483902</v>
      </c>
      <c r="D73">
        <v>8.3146733464931106</v>
      </c>
      <c r="E73">
        <v>6.3009984234268801</v>
      </c>
    </row>
    <row r="74" spans="1:5">
      <c r="A74" t="s">
        <v>1964</v>
      </c>
      <c r="B74">
        <v>0</v>
      </c>
      <c r="C74">
        <v>2.8906220797825699</v>
      </c>
      <c r="D74">
        <v>3.6585902060938098</v>
      </c>
      <c r="E74">
        <v>9.1769925322443395</v>
      </c>
    </row>
    <row r="75" spans="1:5">
      <c r="A75" t="s">
        <v>1963</v>
      </c>
      <c r="B75">
        <v>0</v>
      </c>
      <c r="C75">
        <v>4.00009981205333</v>
      </c>
      <c r="D75">
        <v>8.1658216506652899</v>
      </c>
      <c r="E75">
        <v>6.4820966788688201</v>
      </c>
    </row>
    <row r="76" spans="1:5">
      <c r="A76" t="s">
        <v>1962</v>
      </c>
      <c r="B76">
        <v>4.59766230213057</v>
      </c>
      <c r="C76">
        <v>0</v>
      </c>
      <c r="D76">
        <v>7.7510753355409499</v>
      </c>
      <c r="E76">
        <v>4.90320847107572</v>
      </c>
    </row>
    <row r="77" spans="1:5">
      <c r="A77" t="s">
        <v>1961</v>
      </c>
      <c r="B77">
        <v>7.3487849786758499</v>
      </c>
      <c r="C77">
        <v>0</v>
      </c>
      <c r="D77">
        <v>2.5278273335871302</v>
      </c>
      <c r="E77">
        <v>7.7808600939192196</v>
      </c>
    </row>
    <row r="78" spans="1:5">
      <c r="A78" t="s">
        <v>1960</v>
      </c>
      <c r="B78">
        <v>0</v>
      </c>
      <c r="C78">
        <v>3.36053633934677</v>
      </c>
      <c r="D78">
        <v>4.5898146681342702</v>
      </c>
      <c r="E78">
        <v>8.5476958244456007</v>
      </c>
    </row>
    <row r="79" spans="1:5">
      <c r="A79" t="s">
        <v>1959</v>
      </c>
      <c r="B79">
        <v>4.1071444730082103</v>
      </c>
      <c r="C79">
        <v>0</v>
      </c>
      <c r="D79">
        <v>4.6496875629763403</v>
      </c>
      <c r="E79">
        <v>7.3821146640733701</v>
      </c>
    </row>
    <row r="80" spans="1:5">
      <c r="A80" t="s">
        <v>1958</v>
      </c>
      <c r="B80">
        <v>12.427922652195599</v>
      </c>
      <c r="C80">
        <v>0</v>
      </c>
      <c r="D80">
        <v>3.6947965145852999</v>
      </c>
      <c r="E80">
        <v>3.5259436281744301</v>
      </c>
    </row>
    <row r="81" spans="1:5">
      <c r="A81" t="s">
        <v>1957</v>
      </c>
      <c r="B81">
        <v>3.3016695484691501</v>
      </c>
      <c r="C81">
        <v>2.9629429887794601</v>
      </c>
      <c r="D81">
        <v>5.9236939759435998</v>
      </c>
      <c r="E81">
        <v>7.4237284514850099</v>
      </c>
    </row>
    <row r="82" spans="1:5">
      <c r="A82" t="s">
        <v>1956</v>
      </c>
      <c r="B82">
        <v>5.4911835986337802</v>
      </c>
      <c r="C82">
        <v>2.1850801437514602</v>
      </c>
      <c r="D82">
        <v>2.4424636879256001</v>
      </c>
      <c r="E82">
        <v>6.2458117345025999</v>
      </c>
    </row>
    <row r="83" spans="1:5">
      <c r="A83" t="s">
        <v>1955</v>
      </c>
      <c r="B83">
        <v>0</v>
      </c>
      <c r="C83">
        <v>5.1094014877191096</v>
      </c>
      <c r="D83">
        <v>4.81037718624642</v>
      </c>
      <c r="E83">
        <v>4.4117812190916101</v>
      </c>
    </row>
    <row r="84" spans="1:5">
      <c r="A84" t="s">
        <v>1954</v>
      </c>
      <c r="B84">
        <v>0</v>
      </c>
      <c r="C84">
        <v>3.8071948499061601</v>
      </c>
      <c r="D84">
        <v>5.3708023494326396</v>
      </c>
      <c r="E84">
        <v>9.7722068037920593</v>
      </c>
    </row>
    <row r="85" spans="1:5">
      <c r="A85" t="s">
        <v>1953</v>
      </c>
      <c r="B85">
        <v>4.2370494892300696</v>
      </c>
      <c r="C85">
        <v>3.6597825128061601</v>
      </c>
      <c r="D85">
        <v>2.26756871780717</v>
      </c>
      <c r="E85">
        <v>5.5602292207417596</v>
      </c>
    </row>
    <row r="86" spans="1:5">
      <c r="A86" t="s">
        <v>1952</v>
      </c>
      <c r="B86">
        <v>10.709733125087499</v>
      </c>
      <c r="C86">
        <v>0</v>
      </c>
      <c r="D86">
        <v>2.4102479858736001</v>
      </c>
      <c r="E86">
        <v>3.2506875935833199</v>
      </c>
    </row>
    <row r="87" spans="1:5">
      <c r="A87" t="s">
        <v>1951</v>
      </c>
      <c r="B87">
        <v>4.4046809655344603</v>
      </c>
      <c r="C87">
        <v>0</v>
      </c>
      <c r="D87">
        <v>4.0207363185604104</v>
      </c>
      <c r="E87">
        <v>7.6394063208163301</v>
      </c>
    </row>
    <row r="88" spans="1:5">
      <c r="A88" t="s">
        <v>1950</v>
      </c>
      <c r="B88">
        <v>4.1020108689803099</v>
      </c>
      <c r="C88">
        <v>3.6773748139141502</v>
      </c>
      <c r="D88">
        <v>2.5816597036039299</v>
      </c>
      <c r="E88">
        <v>5.5486104356876398</v>
      </c>
    </row>
    <row r="89" spans="1:5">
      <c r="A89" t="s">
        <v>1949</v>
      </c>
      <c r="B89">
        <v>4.29978233611872</v>
      </c>
      <c r="C89">
        <v>2.8989487381051302</v>
      </c>
      <c r="D89">
        <v>9.0539723843342994</v>
      </c>
      <c r="E89">
        <v>0</v>
      </c>
    </row>
    <row r="90" spans="1:5">
      <c r="A90" t="s">
        <v>1948</v>
      </c>
      <c r="B90">
        <v>3.7337486903802102</v>
      </c>
      <c r="C90">
        <v>3.6756043733961099</v>
      </c>
      <c r="D90">
        <v>2.67513161084094</v>
      </c>
      <c r="E90">
        <v>4.7292945157489399</v>
      </c>
    </row>
    <row r="91" spans="1:5">
      <c r="A91" t="s">
        <v>1947</v>
      </c>
      <c r="B91">
        <v>3.6629006224300702</v>
      </c>
      <c r="C91">
        <v>3.2149620765538098</v>
      </c>
      <c r="D91">
        <v>3.34336832955265</v>
      </c>
      <c r="E91">
        <v>5.4789092134672499</v>
      </c>
    </row>
    <row r="92" spans="1:5">
      <c r="A92" t="s">
        <v>1946</v>
      </c>
      <c r="B92">
        <v>0</v>
      </c>
      <c r="C92">
        <v>3.19717432670963</v>
      </c>
      <c r="D92">
        <v>6.6636787201344099</v>
      </c>
      <c r="E92">
        <v>8.2297402047908292</v>
      </c>
    </row>
    <row r="93" spans="1:5">
      <c r="A93" t="s">
        <v>1945</v>
      </c>
      <c r="B93">
        <v>0</v>
      </c>
      <c r="C93">
        <v>3.0180522495908999</v>
      </c>
      <c r="D93">
        <v>6.7961627713920496</v>
      </c>
      <c r="E93">
        <v>8.0766229447227094</v>
      </c>
    </row>
    <row r="94" spans="1:5">
      <c r="A94" t="s">
        <v>1944</v>
      </c>
      <c r="B94">
        <v>3.5089546772317601</v>
      </c>
      <c r="C94">
        <v>3.89764919860936</v>
      </c>
      <c r="D94">
        <v>2.4037503090539998</v>
      </c>
      <c r="E94">
        <v>5.3572865695555496</v>
      </c>
    </row>
    <row r="95" spans="1:5">
      <c r="A95" t="s">
        <v>1943</v>
      </c>
      <c r="B95">
        <v>0</v>
      </c>
      <c r="C95">
        <v>3.5197377125617302</v>
      </c>
      <c r="D95">
        <v>5.8250618331549502</v>
      </c>
      <c r="E95">
        <v>3.6894091000008302</v>
      </c>
    </row>
    <row r="96" spans="1:5">
      <c r="A96" t="s">
        <v>1942</v>
      </c>
      <c r="B96">
        <v>0</v>
      </c>
      <c r="C96">
        <v>4.0562524857479403</v>
      </c>
      <c r="D96">
        <v>5.2513137294714003</v>
      </c>
      <c r="E96">
        <v>3.45283571914561</v>
      </c>
    </row>
    <row r="97" spans="1:5">
      <c r="A97" t="s">
        <v>1941</v>
      </c>
      <c r="B97">
        <v>3.6170502586103801</v>
      </c>
      <c r="C97">
        <v>3.6151485137083501</v>
      </c>
      <c r="D97">
        <v>3.1452752548182898</v>
      </c>
      <c r="E97">
        <v>4.5745793969415596</v>
      </c>
    </row>
    <row r="98" spans="1:5">
      <c r="A98" t="s">
        <v>1940</v>
      </c>
      <c r="B98">
        <v>17.184892294899299</v>
      </c>
      <c r="C98">
        <v>0</v>
      </c>
      <c r="D98">
        <v>0</v>
      </c>
      <c r="E98">
        <v>0</v>
      </c>
    </row>
    <row r="99" spans="1:5">
      <c r="A99" t="s">
        <v>1939</v>
      </c>
      <c r="B99">
        <v>12.701420078285899</v>
      </c>
      <c r="C99">
        <v>0</v>
      </c>
      <c r="D99">
        <v>2.2000463523243599</v>
      </c>
      <c r="E99">
        <v>0</v>
      </c>
    </row>
    <row r="100" spans="1:5">
      <c r="A100" t="s">
        <v>1938</v>
      </c>
      <c r="B100">
        <v>0</v>
      </c>
      <c r="C100">
        <v>0</v>
      </c>
      <c r="D100">
        <v>4.8126661616492097</v>
      </c>
      <c r="E100">
        <v>12.098159927379401</v>
      </c>
    </row>
    <row r="101" spans="1:5">
      <c r="A101" t="s">
        <v>1937</v>
      </c>
      <c r="B101">
        <v>14.6881861538054</v>
      </c>
      <c r="C101">
        <v>2.1894496744569398</v>
      </c>
      <c r="D101">
        <v>0</v>
      </c>
      <c r="E101">
        <v>0</v>
      </c>
    </row>
    <row r="102" spans="1:5">
      <c r="A102" t="s">
        <v>1936</v>
      </c>
      <c r="B102">
        <v>6.7766411586106496</v>
      </c>
      <c r="C102">
        <v>0</v>
      </c>
      <c r="D102">
        <v>9.9191329841244507</v>
      </c>
      <c r="E102">
        <v>0</v>
      </c>
    </row>
    <row r="103" spans="1:5">
      <c r="A103" t="s">
        <v>1935</v>
      </c>
      <c r="B103">
        <v>3.9303387142032999</v>
      </c>
      <c r="C103">
        <v>0</v>
      </c>
      <c r="D103">
        <v>4.0657589601638104</v>
      </c>
      <c r="E103">
        <v>5.9778855103295099</v>
      </c>
    </row>
    <row r="104" spans="1:5">
      <c r="A104" t="s">
        <v>1934</v>
      </c>
      <c r="B104">
        <v>3.5141125288603101</v>
      </c>
      <c r="C104">
        <v>0</v>
      </c>
      <c r="D104">
        <v>3.6881602777456699</v>
      </c>
      <c r="E104">
        <v>5.8917113278919899</v>
      </c>
    </row>
    <row r="105" spans="1:5">
      <c r="A105" t="s">
        <v>1933</v>
      </c>
      <c r="B105">
        <v>0</v>
      </c>
      <c r="C105">
        <v>3.34740939824471</v>
      </c>
      <c r="D105">
        <v>4.3699425926485702</v>
      </c>
      <c r="E105">
        <v>8.7447771059241006</v>
      </c>
    </row>
    <row r="106" spans="1:5">
      <c r="A106" t="s">
        <v>1932</v>
      </c>
      <c r="B106">
        <v>9.3750290601788695</v>
      </c>
      <c r="C106">
        <v>2.9515668022962198</v>
      </c>
      <c r="D106">
        <v>1.9776547413049601</v>
      </c>
      <c r="E106">
        <v>0</v>
      </c>
    </row>
    <row r="107" spans="1:5">
      <c r="A107" t="s">
        <v>1931</v>
      </c>
      <c r="B107">
        <v>5.2196682046589702</v>
      </c>
      <c r="C107">
        <v>2.9499489456659802</v>
      </c>
      <c r="D107">
        <v>2.6240802302644899</v>
      </c>
      <c r="E107">
        <v>5.49264667346789</v>
      </c>
    </row>
    <row r="108" spans="1:5">
      <c r="A108" t="s">
        <v>1930</v>
      </c>
      <c r="B108">
        <v>0</v>
      </c>
      <c r="C108">
        <v>2.1791686377797199</v>
      </c>
      <c r="D108">
        <v>3.5911003962266901</v>
      </c>
      <c r="E108">
        <v>4.39780852389503</v>
      </c>
    </row>
    <row r="109" spans="1:5">
      <c r="A109" t="s">
        <v>1929</v>
      </c>
      <c r="B109">
        <v>9.5676215482431992</v>
      </c>
      <c r="C109">
        <v>0</v>
      </c>
      <c r="D109">
        <v>0</v>
      </c>
      <c r="E109">
        <v>4.2357653840461298</v>
      </c>
    </row>
    <row r="110" spans="1:5">
      <c r="A110" t="s">
        <v>1928</v>
      </c>
      <c r="B110">
        <v>13.971113873468701</v>
      </c>
      <c r="C110">
        <v>1.9278413414343401</v>
      </c>
      <c r="D110">
        <v>0</v>
      </c>
      <c r="E110">
        <v>0</v>
      </c>
    </row>
    <row r="111" spans="1:5">
      <c r="A111" t="s">
        <v>1927</v>
      </c>
      <c r="B111">
        <v>7.8283170600183301</v>
      </c>
      <c r="C111">
        <v>3.0751134670118301</v>
      </c>
      <c r="D111">
        <v>2.2560813389873702</v>
      </c>
      <c r="E111">
        <v>0</v>
      </c>
    </row>
    <row r="112" spans="1:5">
      <c r="A112" t="s">
        <v>1926</v>
      </c>
      <c r="B112">
        <v>12.3789543743466</v>
      </c>
      <c r="C112">
        <v>0</v>
      </c>
      <c r="D112">
        <v>0</v>
      </c>
      <c r="E112">
        <v>2.8749312683213599</v>
      </c>
    </row>
    <row r="113" spans="1:5">
      <c r="A113" t="s">
        <v>1925</v>
      </c>
      <c r="B113">
        <v>15.2199479882105</v>
      </c>
      <c r="C113">
        <v>0</v>
      </c>
      <c r="D113">
        <v>0</v>
      </c>
      <c r="E113">
        <v>0</v>
      </c>
    </row>
    <row r="114" spans="1:5">
      <c r="A114" t="s">
        <v>1924</v>
      </c>
      <c r="B114">
        <v>15.077577360168799</v>
      </c>
      <c r="C114">
        <v>0</v>
      </c>
      <c r="D114">
        <v>0</v>
      </c>
      <c r="E114">
        <v>0</v>
      </c>
    </row>
    <row r="115" spans="1:5">
      <c r="A115" t="s">
        <v>1923</v>
      </c>
      <c r="B115">
        <v>15.0093392186155</v>
      </c>
      <c r="C115">
        <v>0</v>
      </c>
      <c r="D115">
        <v>0</v>
      </c>
      <c r="E115">
        <v>0</v>
      </c>
    </row>
    <row r="116" spans="1:5">
      <c r="A116" t="s">
        <v>1922</v>
      </c>
      <c r="B116">
        <v>0</v>
      </c>
      <c r="C116">
        <v>0</v>
      </c>
      <c r="D116">
        <v>4.6826573392748498</v>
      </c>
      <c r="E116">
        <v>5.06070713339395</v>
      </c>
    </row>
    <row r="117" spans="1:5">
      <c r="A117" t="s">
        <v>1921</v>
      </c>
      <c r="B117">
        <v>0</v>
      </c>
      <c r="C117">
        <v>0</v>
      </c>
      <c r="D117">
        <v>6.8420283993061002</v>
      </c>
      <c r="E117">
        <v>5.20771366419579</v>
      </c>
    </row>
    <row r="118" spans="1:5">
      <c r="A118" t="s">
        <v>1920</v>
      </c>
      <c r="B118">
        <v>0</v>
      </c>
      <c r="C118">
        <v>4.17055441697517</v>
      </c>
      <c r="D118">
        <v>2.3737313934452202</v>
      </c>
      <c r="E118">
        <v>3.8225468000082499</v>
      </c>
    </row>
    <row r="119" spans="1:5">
      <c r="A119" t="s">
        <v>1919</v>
      </c>
      <c r="B119">
        <v>9.8357669001894497</v>
      </c>
      <c r="C119">
        <v>0</v>
      </c>
      <c r="D119">
        <v>2.1299801800959801</v>
      </c>
      <c r="E119">
        <v>2.8463535956907702</v>
      </c>
    </row>
    <row r="120" spans="1:5">
      <c r="A120" t="s">
        <v>1918</v>
      </c>
      <c r="B120">
        <v>0</v>
      </c>
      <c r="C120">
        <v>5.6585150960624597</v>
      </c>
      <c r="D120">
        <v>0</v>
      </c>
      <c r="E120">
        <v>4.8528951344434397</v>
      </c>
    </row>
    <row r="121" spans="1:5">
      <c r="A121" t="s">
        <v>1917</v>
      </c>
      <c r="B121">
        <v>0</v>
      </c>
      <c r="C121">
        <v>0</v>
      </c>
      <c r="D121">
        <v>0</v>
      </c>
      <c r="E121">
        <v>9.3453322944048001</v>
      </c>
    </row>
    <row r="122" spans="1:5">
      <c r="A122" t="s">
        <v>1916</v>
      </c>
      <c r="B122">
        <v>6.4691093182350601</v>
      </c>
      <c r="C122">
        <v>0</v>
      </c>
      <c r="D122">
        <v>2.1140138775929498</v>
      </c>
      <c r="E122">
        <v>3.6974791199674302</v>
      </c>
    </row>
    <row r="123" spans="1:5">
      <c r="A123" t="s">
        <v>1915</v>
      </c>
      <c r="B123">
        <v>14.4871592806871</v>
      </c>
      <c r="C123">
        <v>0</v>
      </c>
      <c r="D123">
        <v>0</v>
      </c>
      <c r="E123">
        <v>0</v>
      </c>
    </row>
    <row r="124" spans="1:5">
      <c r="A124" t="s">
        <v>1914</v>
      </c>
      <c r="B124">
        <v>0</v>
      </c>
      <c r="C124">
        <v>2.0043094859405399</v>
      </c>
      <c r="D124">
        <v>3.8804051405852</v>
      </c>
      <c r="E124">
        <v>4.81048748968115</v>
      </c>
    </row>
    <row r="125" spans="1:5">
      <c r="A125" t="s">
        <v>1913</v>
      </c>
      <c r="B125">
        <v>6.2836339785779902</v>
      </c>
      <c r="C125">
        <v>2.14636930342387</v>
      </c>
      <c r="D125">
        <v>0</v>
      </c>
      <c r="E125">
        <v>2.9089826275279602</v>
      </c>
    </row>
    <row r="126" spans="1:5">
      <c r="A126" t="s">
        <v>1912</v>
      </c>
      <c r="B126">
        <v>11.9727615560949</v>
      </c>
      <c r="C126">
        <v>0</v>
      </c>
      <c r="D126">
        <v>0</v>
      </c>
      <c r="E126">
        <v>0</v>
      </c>
    </row>
    <row r="127" spans="1:5">
      <c r="A127" t="s">
        <v>1911</v>
      </c>
      <c r="B127">
        <v>9.4887820821459492</v>
      </c>
      <c r="C127">
        <v>2.1832831775263699</v>
      </c>
      <c r="D127">
        <v>0</v>
      </c>
      <c r="E127">
        <v>0</v>
      </c>
    </row>
    <row r="128" spans="1:5">
      <c r="A128" t="s">
        <v>1910</v>
      </c>
      <c r="B128">
        <v>13.867890344953199</v>
      </c>
      <c r="C128">
        <v>0</v>
      </c>
      <c r="D128">
        <v>0</v>
      </c>
      <c r="E128">
        <v>0</v>
      </c>
    </row>
    <row r="129" spans="1:5">
      <c r="A129" t="s">
        <v>1909</v>
      </c>
      <c r="B129">
        <v>0</v>
      </c>
      <c r="C129">
        <v>2.2094798081649798</v>
      </c>
      <c r="D129">
        <v>3.47908974809281</v>
      </c>
      <c r="E129">
        <v>2.65510434764749</v>
      </c>
    </row>
    <row r="130" spans="1:5">
      <c r="A130" t="s">
        <v>1908</v>
      </c>
      <c r="B130">
        <v>0</v>
      </c>
      <c r="C130">
        <v>3.63189501140439</v>
      </c>
      <c r="D130">
        <v>2.9040009240652398</v>
      </c>
      <c r="E130">
        <v>3.9656391231408898</v>
      </c>
    </row>
    <row r="131" spans="1:5">
      <c r="A131" t="s">
        <v>1907</v>
      </c>
      <c r="B131">
        <v>0</v>
      </c>
      <c r="C131">
        <v>0</v>
      </c>
      <c r="D131">
        <v>6.0429301581972696</v>
      </c>
      <c r="E131">
        <v>4.1947202919883502</v>
      </c>
    </row>
    <row r="132" spans="1:5">
      <c r="A132" t="s">
        <v>1906</v>
      </c>
      <c r="B132">
        <v>0</v>
      </c>
      <c r="C132">
        <v>4.3254984331420401</v>
      </c>
      <c r="D132">
        <v>3.2030456187458598</v>
      </c>
      <c r="E132">
        <v>3.56523358308994</v>
      </c>
    </row>
    <row r="133" spans="1:5">
      <c r="A133" t="s">
        <v>1905</v>
      </c>
      <c r="B133">
        <v>0</v>
      </c>
      <c r="C133">
        <v>0</v>
      </c>
      <c r="D133">
        <v>0</v>
      </c>
      <c r="E133">
        <v>9.3961353075124503</v>
      </c>
    </row>
    <row r="134" spans="1:5">
      <c r="A134" t="s">
        <v>1904</v>
      </c>
      <c r="B134">
        <v>13.281363620774499</v>
      </c>
      <c r="C134">
        <v>0</v>
      </c>
      <c r="D134">
        <v>0</v>
      </c>
      <c r="E134">
        <v>0</v>
      </c>
    </row>
    <row r="135" spans="1:5">
      <c r="A135" t="s">
        <v>1903</v>
      </c>
      <c r="B135">
        <v>6.0410882988362999</v>
      </c>
      <c r="C135">
        <v>0</v>
      </c>
      <c r="D135">
        <v>2.0383549074799499</v>
      </c>
      <c r="E135">
        <v>2.8031821113192898</v>
      </c>
    </row>
    <row r="136" spans="1:5">
      <c r="A136" t="s">
        <v>1902</v>
      </c>
      <c r="B136">
        <v>13.255939353781001</v>
      </c>
      <c r="C136">
        <v>0</v>
      </c>
      <c r="D136">
        <v>0</v>
      </c>
      <c r="E136">
        <v>0</v>
      </c>
    </row>
    <row r="137" spans="1:5">
      <c r="A137" t="s">
        <v>1901</v>
      </c>
      <c r="B137">
        <v>3.6162181929143502</v>
      </c>
      <c r="C137">
        <v>0</v>
      </c>
      <c r="D137">
        <v>3.7703091355507401</v>
      </c>
      <c r="E137">
        <v>5.7998576254611596</v>
      </c>
    </row>
    <row r="138" spans="1:5">
      <c r="A138" t="s">
        <v>1900</v>
      </c>
      <c r="B138">
        <v>13.0067317873654</v>
      </c>
      <c r="C138">
        <v>0</v>
      </c>
      <c r="D138">
        <v>0</v>
      </c>
      <c r="E138">
        <v>0</v>
      </c>
    </row>
    <row r="139" spans="1:5">
      <c r="A139" t="s">
        <v>1899</v>
      </c>
      <c r="B139">
        <v>3.4376270811713998</v>
      </c>
      <c r="C139">
        <v>3.7592463482345999</v>
      </c>
      <c r="D139">
        <v>0</v>
      </c>
      <c r="E139">
        <v>3.0025151735516502</v>
      </c>
    </row>
    <row r="140" spans="1:5">
      <c r="A140" t="s">
        <v>1898</v>
      </c>
      <c r="B140">
        <v>4.7133848299038901</v>
      </c>
      <c r="C140">
        <v>0</v>
      </c>
      <c r="D140">
        <v>3.9223220615740599</v>
      </c>
      <c r="E140">
        <v>4.3112722955807099</v>
      </c>
    </row>
    <row r="141" spans="1:5">
      <c r="A141" t="s">
        <v>1897</v>
      </c>
      <c r="B141">
        <v>12.8560756150061</v>
      </c>
      <c r="C141">
        <v>0</v>
      </c>
      <c r="D141">
        <v>0</v>
      </c>
      <c r="E141">
        <v>0</v>
      </c>
    </row>
    <row r="142" spans="1:5">
      <c r="A142" t="s">
        <v>1896</v>
      </c>
      <c r="B142">
        <v>5.0563736511614197</v>
      </c>
      <c r="C142">
        <v>0</v>
      </c>
      <c r="D142">
        <v>0</v>
      </c>
      <c r="E142">
        <v>7.7454981213876399</v>
      </c>
    </row>
    <row r="143" spans="1:5">
      <c r="A143" t="s">
        <v>1895</v>
      </c>
      <c r="B143">
        <v>0</v>
      </c>
      <c r="C143">
        <v>3.2803587728939201</v>
      </c>
      <c r="D143">
        <v>2.33157055112529</v>
      </c>
      <c r="E143">
        <v>4.4697387901022703</v>
      </c>
    </row>
    <row r="144" spans="1:5">
      <c r="A144" t="s">
        <v>1894</v>
      </c>
      <c r="B144">
        <v>12.5871865204183</v>
      </c>
      <c r="C144">
        <v>0</v>
      </c>
      <c r="D144">
        <v>0</v>
      </c>
      <c r="E144">
        <v>0</v>
      </c>
    </row>
    <row r="145" spans="1:5">
      <c r="A145" t="s">
        <v>1893</v>
      </c>
      <c r="B145">
        <v>0</v>
      </c>
      <c r="C145">
        <v>2.9256612621164999</v>
      </c>
      <c r="D145">
        <v>4.6333393740121398</v>
      </c>
      <c r="E145">
        <v>0</v>
      </c>
    </row>
    <row r="146" spans="1:5">
      <c r="A146" t="s">
        <v>1892</v>
      </c>
      <c r="B146">
        <v>0</v>
      </c>
      <c r="C146">
        <v>3.2851836082550099</v>
      </c>
      <c r="D146">
        <v>2.9793946899168899</v>
      </c>
      <c r="E146">
        <v>3.6271730552640702</v>
      </c>
    </row>
    <row r="147" spans="1:5">
      <c r="A147" t="s">
        <v>1891</v>
      </c>
      <c r="B147">
        <v>12.4924890555279</v>
      </c>
      <c r="C147">
        <v>0</v>
      </c>
      <c r="D147">
        <v>0</v>
      </c>
      <c r="E147">
        <v>0</v>
      </c>
    </row>
    <row r="148" spans="1:5">
      <c r="A148" t="s">
        <v>1890</v>
      </c>
      <c r="B148">
        <v>0</v>
      </c>
      <c r="C148">
        <v>2.3546542020255701</v>
      </c>
      <c r="D148">
        <v>0</v>
      </c>
      <c r="E148">
        <v>5.6221404602074196</v>
      </c>
    </row>
    <row r="149" spans="1:5">
      <c r="A149" t="s">
        <v>1889</v>
      </c>
      <c r="B149">
        <v>3.9696510890836101</v>
      </c>
      <c r="C149">
        <v>1.8816536273770399</v>
      </c>
      <c r="D149">
        <v>3.7534486072402302</v>
      </c>
      <c r="E149">
        <v>0</v>
      </c>
    </row>
    <row r="150" spans="1:5">
      <c r="A150" t="s">
        <v>1888</v>
      </c>
      <c r="B150">
        <v>8.9537321502597305</v>
      </c>
      <c r="C150">
        <v>0</v>
      </c>
      <c r="D150">
        <v>0</v>
      </c>
      <c r="E150">
        <v>3.4759938087716602</v>
      </c>
    </row>
    <row r="151" spans="1:5">
      <c r="A151" t="s">
        <v>1887</v>
      </c>
      <c r="B151">
        <v>12.341243854518</v>
      </c>
      <c r="C151">
        <v>0</v>
      </c>
      <c r="D151">
        <v>0</v>
      </c>
      <c r="E151">
        <v>0</v>
      </c>
    </row>
    <row r="152" spans="1:5">
      <c r="A152" t="s">
        <v>1886</v>
      </c>
      <c r="B152">
        <v>12.2758692354936</v>
      </c>
      <c r="C152">
        <v>0</v>
      </c>
      <c r="D152">
        <v>0</v>
      </c>
      <c r="E152">
        <v>0</v>
      </c>
    </row>
    <row r="153" spans="1:5">
      <c r="A153" t="s">
        <v>1885</v>
      </c>
      <c r="B153">
        <v>5.9336173753754</v>
      </c>
      <c r="C153">
        <v>3.1610984011332102</v>
      </c>
      <c r="D153">
        <v>0</v>
      </c>
      <c r="E153">
        <v>3.1219699969782702</v>
      </c>
    </row>
    <row r="154" spans="1:5">
      <c r="A154" t="s">
        <v>1884</v>
      </c>
      <c r="B154">
        <v>0</v>
      </c>
      <c r="C154">
        <v>0</v>
      </c>
      <c r="D154">
        <v>3.19555275665022</v>
      </c>
      <c r="E154">
        <v>4.0567128325384898</v>
      </c>
    </row>
    <row r="155" spans="1:5">
      <c r="A155" t="s">
        <v>1883</v>
      </c>
      <c r="B155">
        <v>0</v>
      </c>
      <c r="C155">
        <v>0</v>
      </c>
      <c r="D155">
        <v>0</v>
      </c>
      <c r="E155">
        <v>9.8707455380332298</v>
      </c>
    </row>
    <row r="156" spans="1:5">
      <c r="A156" t="s">
        <v>1882</v>
      </c>
      <c r="B156">
        <v>0</v>
      </c>
      <c r="C156">
        <v>0</v>
      </c>
      <c r="D156">
        <v>4.4425113085137298</v>
      </c>
      <c r="E156">
        <v>4.8738076047741199</v>
      </c>
    </row>
    <row r="157" spans="1:5">
      <c r="A157" t="s">
        <v>1881</v>
      </c>
      <c r="B157">
        <v>12.047846413169699</v>
      </c>
      <c r="C157">
        <v>0</v>
      </c>
      <c r="D157">
        <v>0</v>
      </c>
      <c r="E157">
        <v>0</v>
      </c>
    </row>
    <row r="158" spans="1:5">
      <c r="A158" t="s">
        <v>1880</v>
      </c>
      <c r="B158">
        <v>0</v>
      </c>
      <c r="C158">
        <v>4.9787663247862</v>
      </c>
      <c r="D158">
        <v>0</v>
      </c>
      <c r="E158">
        <v>7.0166047492523997</v>
      </c>
    </row>
    <row r="159" spans="1:5">
      <c r="A159" t="s">
        <v>1879</v>
      </c>
      <c r="B159">
        <v>0</v>
      </c>
      <c r="C159">
        <v>2.5451986303587102</v>
      </c>
      <c r="D159">
        <v>2.69659950511114</v>
      </c>
      <c r="E159">
        <v>4.4172434792329804</v>
      </c>
    </row>
    <row r="160" spans="1:5">
      <c r="A160" t="s">
        <v>1878</v>
      </c>
      <c r="B160">
        <v>0</v>
      </c>
      <c r="C160">
        <v>4.7526665609591703</v>
      </c>
      <c r="D160">
        <v>3.4617155283459602</v>
      </c>
      <c r="E160">
        <v>0</v>
      </c>
    </row>
    <row r="161" spans="1:5">
      <c r="A161" t="s">
        <v>1877</v>
      </c>
      <c r="B161">
        <v>3.8019648199937301</v>
      </c>
      <c r="C161">
        <v>0</v>
      </c>
      <c r="D161">
        <v>2.4803636737044199</v>
      </c>
      <c r="E161">
        <v>5.4939173103887899</v>
      </c>
    </row>
    <row r="162" spans="1:5">
      <c r="A162" t="s">
        <v>1876</v>
      </c>
      <c r="B162">
        <v>0</v>
      </c>
      <c r="C162">
        <v>0</v>
      </c>
      <c r="D162">
        <v>3.7929483369831298</v>
      </c>
      <c r="E162">
        <v>3.32111848337389</v>
      </c>
    </row>
    <row r="163" spans="1:5">
      <c r="A163" t="s">
        <v>1875</v>
      </c>
      <c r="B163">
        <v>0</v>
      </c>
      <c r="C163">
        <v>3.9440869851782701</v>
      </c>
      <c r="D163">
        <v>0</v>
      </c>
      <c r="E163">
        <v>4.2295765259447196</v>
      </c>
    </row>
    <row r="164" spans="1:5">
      <c r="A164" t="s">
        <v>1874</v>
      </c>
      <c r="B164">
        <v>0</v>
      </c>
      <c r="C164">
        <v>0</v>
      </c>
      <c r="D164">
        <v>2.8395413275303598</v>
      </c>
      <c r="E164">
        <v>3.5461644576056601</v>
      </c>
    </row>
    <row r="165" spans="1:5">
      <c r="A165" t="s">
        <v>1873</v>
      </c>
      <c r="B165">
        <v>0</v>
      </c>
      <c r="C165">
        <v>0</v>
      </c>
      <c r="D165">
        <v>0</v>
      </c>
      <c r="E165">
        <v>11.520924919382599</v>
      </c>
    </row>
    <row r="166" spans="1:5">
      <c r="A166" t="s">
        <v>1872</v>
      </c>
      <c r="B166">
        <v>0</v>
      </c>
      <c r="C166">
        <v>2.7728620507680999</v>
      </c>
      <c r="D166">
        <v>3.53148450887968</v>
      </c>
      <c r="E166">
        <v>3.0837049205749798</v>
      </c>
    </row>
    <row r="167" spans="1:5">
      <c r="A167" t="s">
        <v>1871</v>
      </c>
      <c r="B167">
        <v>3.8085018050667498</v>
      </c>
      <c r="C167">
        <v>2.3332753771775598</v>
      </c>
      <c r="D167">
        <v>2.8532276860992698</v>
      </c>
      <c r="E167">
        <v>0</v>
      </c>
    </row>
    <row r="168" spans="1:5">
      <c r="A168" t="s">
        <v>1870</v>
      </c>
      <c r="B168">
        <v>4.3183783732335401</v>
      </c>
      <c r="C168">
        <v>0</v>
      </c>
      <c r="D168">
        <v>4.7034112924119302</v>
      </c>
      <c r="E168">
        <v>0</v>
      </c>
    </row>
    <row r="169" spans="1:5">
      <c r="A169" t="s">
        <v>1869</v>
      </c>
      <c r="B169">
        <v>8.3651864745736795</v>
      </c>
      <c r="C169">
        <v>3.1033196662343898</v>
      </c>
      <c r="D169">
        <v>0</v>
      </c>
      <c r="E169">
        <v>0</v>
      </c>
    </row>
    <row r="170" spans="1:5">
      <c r="A170" t="s">
        <v>1868</v>
      </c>
      <c r="B170">
        <v>5.5608699921663796</v>
      </c>
      <c r="C170">
        <v>2.0178798969678402</v>
      </c>
      <c r="D170">
        <v>0</v>
      </c>
      <c r="E170">
        <v>3.8868156358086701</v>
      </c>
    </row>
    <row r="171" spans="1:5">
      <c r="A171" t="s">
        <v>1867</v>
      </c>
      <c r="B171">
        <v>0</v>
      </c>
      <c r="C171">
        <v>0</v>
      </c>
      <c r="D171">
        <v>6.4733868171625</v>
      </c>
      <c r="E171">
        <v>4.9196044438260396</v>
      </c>
    </row>
    <row r="172" spans="1:5">
      <c r="A172" t="s">
        <v>1866</v>
      </c>
      <c r="B172">
        <v>0</v>
      </c>
      <c r="C172">
        <v>3.1978075404434998</v>
      </c>
      <c r="D172">
        <v>2.0206952110586802</v>
      </c>
      <c r="E172">
        <v>3.7798281986164701</v>
      </c>
    </row>
    <row r="173" spans="1:5">
      <c r="A173" t="s">
        <v>1865</v>
      </c>
      <c r="B173">
        <v>5.7082722700227002</v>
      </c>
      <c r="C173">
        <v>2.7235242820466898</v>
      </c>
      <c r="D173">
        <v>2.91391307800833</v>
      </c>
      <c r="E173">
        <v>0</v>
      </c>
    </row>
    <row r="174" spans="1:5">
      <c r="A174" t="s">
        <v>1864</v>
      </c>
      <c r="B174">
        <v>3.7864197447100301</v>
      </c>
      <c r="C174">
        <v>2.5580600490013299</v>
      </c>
      <c r="D174">
        <v>0</v>
      </c>
      <c r="E174">
        <v>2.4758821968225799</v>
      </c>
    </row>
    <row r="175" spans="1:5">
      <c r="A175" t="s">
        <v>1863</v>
      </c>
      <c r="B175">
        <v>0</v>
      </c>
      <c r="C175">
        <v>3.7620784326487602</v>
      </c>
      <c r="D175">
        <v>0</v>
      </c>
      <c r="E175">
        <v>3.8230542126318201</v>
      </c>
    </row>
    <row r="176" spans="1:5">
      <c r="A176" t="s">
        <v>1862</v>
      </c>
      <c r="B176">
        <v>0</v>
      </c>
      <c r="C176">
        <v>3.7403358748562998</v>
      </c>
      <c r="D176">
        <v>2.1201120623631202</v>
      </c>
      <c r="E176">
        <v>3.1180936603020202</v>
      </c>
    </row>
    <row r="177" spans="1:5">
      <c r="A177" t="s">
        <v>1861</v>
      </c>
      <c r="B177">
        <v>0</v>
      </c>
      <c r="C177">
        <v>0</v>
      </c>
      <c r="D177">
        <v>6.1397481022293299</v>
      </c>
      <c r="E177">
        <v>5.0315865389108101</v>
      </c>
    </row>
    <row r="178" spans="1:5">
      <c r="A178" t="s">
        <v>1860</v>
      </c>
      <c r="B178">
        <v>0</v>
      </c>
      <c r="C178">
        <v>0</v>
      </c>
      <c r="D178">
        <v>3.90336972755739</v>
      </c>
      <c r="E178">
        <v>4.96781422363778</v>
      </c>
    </row>
    <row r="179" spans="1:5">
      <c r="A179" t="s">
        <v>1859</v>
      </c>
      <c r="B179">
        <v>8.0690005296675604</v>
      </c>
      <c r="C179">
        <v>3.0451216277184399</v>
      </c>
      <c r="D179">
        <v>0</v>
      </c>
      <c r="E179">
        <v>0</v>
      </c>
    </row>
    <row r="180" spans="1:5">
      <c r="A180" t="s">
        <v>1858</v>
      </c>
      <c r="B180">
        <v>0</v>
      </c>
      <c r="C180">
        <v>3.4966459780654899</v>
      </c>
      <c r="D180">
        <v>0</v>
      </c>
      <c r="E180">
        <v>5.4032113629538596</v>
      </c>
    </row>
    <row r="181" spans="1:5">
      <c r="A181" t="s">
        <v>1857</v>
      </c>
      <c r="B181">
        <v>11.032123104076</v>
      </c>
      <c r="C181">
        <v>0</v>
      </c>
      <c r="D181">
        <v>0</v>
      </c>
      <c r="E181">
        <v>0</v>
      </c>
    </row>
    <row r="182" spans="1:5">
      <c r="A182" t="s">
        <v>1856</v>
      </c>
      <c r="B182">
        <v>11.015650596268699</v>
      </c>
      <c r="C182">
        <v>0</v>
      </c>
      <c r="D182">
        <v>0</v>
      </c>
      <c r="E182">
        <v>0</v>
      </c>
    </row>
    <row r="183" spans="1:5">
      <c r="A183" t="s">
        <v>1855</v>
      </c>
      <c r="B183">
        <v>0</v>
      </c>
      <c r="C183">
        <v>2.2273763081026798</v>
      </c>
      <c r="D183">
        <v>2.0051320991176098</v>
      </c>
      <c r="E183">
        <v>2.7728455991416401</v>
      </c>
    </row>
    <row r="184" spans="1:5">
      <c r="A184" t="s">
        <v>1854</v>
      </c>
      <c r="B184">
        <v>0</v>
      </c>
      <c r="C184">
        <v>2.5645907483741799</v>
      </c>
      <c r="D184">
        <v>3.1805227856925802</v>
      </c>
      <c r="E184">
        <v>2.5358520536846898</v>
      </c>
    </row>
    <row r="185" spans="1:5">
      <c r="A185" t="s">
        <v>1853</v>
      </c>
      <c r="B185">
        <v>0</v>
      </c>
      <c r="C185">
        <v>2.8972696494271699</v>
      </c>
      <c r="D185">
        <v>0</v>
      </c>
      <c r="E185">
        <v>4.0158791703424699</v>
      </c>
    </row>
    <row r="186" spans="1:5">
      <c r="A186" t="s">
        <v>1852</v>
      </c>
      <c r="B186">
        <v>10.5047277234069</v>
      </c>
      <c r="C186">
        <v>0</v>
      </c>
      <c r="D186">
        <v>0</v>
      </c>
      <c r="E186">
        <v>0</v>
      </c>
    </row>
    <row r="187" spans="1:5">
      <c r="A187" t="s">
        <v>1851</v>
      </c>
      <c r="B187">
        <v>3.5327525882223698</v>
      </c>
      <c r="C187">
        <v>0</v>
      </c>
      <c r="D187">
        <v>2.02938666869193</v>
      </c>
      <c r="E187">
        <v>4.9346327907631897</v>
      </c>
    </row>
    <row r="188" spans="1:5">
      <c r="A188" t="s">
        <v>1850</v>
      </c>
      <c r="B188">
        <v>0</v>
      </c>
      <c r="C188">
        <v>2.2137732497747602</v>
      </c>
      <c r="D188">
        <v>2.7293647247649502</v>
      </c>
      <c r="E188">
        <v>2.5259909166546199</v>
      </c>
    </row>
    <row r="189" spans="1:5">
      <c r="A189" t="s">
        <v>1849</v>
      </c>
      <c r="B189">
        <v>8.5352011221660806</v>
      </c>
      <c r="C189">
        <v>1.93733031350939</v>
      </c>
      <c r="D189">
        <v>0</v>
      </c>
      <c r="E189">
        <v>0</v>
      </c>
    </row>
    <row r="190" spans="1:5">
      <c r="A190" t="s">
        <v>1848</v>
      </c>
      <c r="B190">
        <v>4.8176045623241697</v>
      </c>
      <c r="C190">
        <v>0</v>
      </c>
      <c r="D190">
        <v>2.0363433719262898</v>
      </c>
      <c r="E190">
        <v>3.5224417887267698</v>
      </c>
    </row>
    <row r="191" spans="1:5">
      <c r="A191" t="s">
        <v>1847</v>
      </c>
      <c r="B191">
        <v>10.3382377972582</v>
      </c>
      <c r="C191">
        <v>0</v>
      </c>
      <c r="D191">
        <v>0</v>
      </c>
      <c r="E191">
        <v>0</v>
      </c>
    </row>
    <row r="192" spans="1:5">
      <c r="A192" t="s">
        <v>1846</v>
      </c>
      <c r="B192">
        <v>10.3350524434804</v>
      </c>
      <c r="C192">
        <v>0</v>
      </c>
      <c r="D192">
        <v>0</v>
      </c>
      <c r="E192">
        <v>0</v>
      </c>
    </row>
    <row r="193" spans="1:5">
      <c r="A193" t="s">
        <v>1845</v>
      </c>
      <c r="B193">
        <v>3.23749810939109</v>
      </c>
      <c r="C193">
        <v>0</v>
      </c>
      <c r="D193">
        <v>0</v>
      </c>
      <c r="E193">
        <v>4.5093161625366598</v>
      </c>
    </row>
    <row r="194" spans="1:5">
      <c r="A194" t="s">
        <v>1844</v>
      </c>
      <c r="B194">
        <v>10.222597469452401</v>
      </c>
      <c r="C194">
        <v>0</v>
      </c>
      <c r="D194">
        <v>0</v>
      </c>
      <c r="E194">
        <v>0</v>
      </c>
    </row>
    <row r="195" spans="1:5">
      <c r="A195" t="s">
        <v>1843</v>
      </c>
      <c r="B195">
        <v>0</v>
      </c>
      <c r="C195">
        <v>2.0626499482401699</v>
      </c>
      <c r="D195">
        <v>2.9210955813118198</v>
      </c>
      <c r="E195">
        <v>0</v>
      </c>
    </row>
    <row r="196" spans="1:5">
      <c r="A196" t="s">
        <v>1842</v>
      </c>
      <c r="B196">
        <v>3.28764577013373</v>
      </c>
      <c r="C196">
        <v>0</v>
      </c>
      <c r="D196">
        <v>3.0106437348040598</v>
      </c>
      <c r="E196">
        <v>0</v>
      </c>
    </row>
    <row r="197" spans="1:5">
      <c r="A197" t="s">
        <v>1841</v>
      </c>
      <c r="B197">
        <v>0</v>
      </c>
      <c r="C197">
        <v>0</v>
      </c>
      <c r="D197">
        <v>3.8548212652724398</v>
      </c>
      <c r="E197">
        <v>6.2202785486196799</v>
      </c>
    </row>
    <row r="198" spans="1:5">
      <c r="A198" t="s">
        <v>1840</v>
      </c>
      <c r="B198">
        <v>10.0710616993108</v>
      </c>
      <c r="C198">
        <v>0</v>
      </c>
      <c r="D198">
        <v>0</v>
      </c>
      <c r="E198">
        <v>0</v>
      </c>
    </row>
    <row r="199" spans="1:5">
      <c r="A199" t="s">
        <v>1839</v>
      </c>
      <c r="B199">
        <v>10.032786245054201</v>
      </c>
      <c r="C199">
        <v>0</v>
      </c>
      <c r="D199">
        <v>0</v>
      </c>
      <c r="E199">
        <v>0</v>
      </c>
    </row>
    <row r="200" spans="1:5">
      <c r="A200" t="s">
        <v>1838</v>
      </c>
      <c r="B200">
        <v>0</v>
      </c>
      <c r="C200">
        <v>0</v>
      </c>
      <c r="D200">
        <v>2.8869076194852599</v>
      </c>
      <c r="E200">
        <v>4.2136557876520202</v>
      </c>
    </row>
    <row r="201" spans="1:5">
      <c r="A201" t="s">
        <v>1837</v>
      </c>
      <c r="B201">
        <v>10.012695361594901</v>
      </c>
      <c r="C201">
        <v>0</v>
      </c>
      <c r="D201">
        <v>0</v>
      </c>
      <c r="E201">
        <v>0</v>
      </c>
    </row>
    <row r="202" spans="1:5">
      <c r="A202" t="s">
        <v>1836</v>
      </c>
      <c r="B202">
        <v>9.9908332113371596</v>
      </c>
      <c r="C202">
        <v>0</v>
      </c>
      <c r="D202">
        <v>0</v>
      </c>
      <c r="E202">
        <v>0</v>
      </c>
    </row>
    <row r="203" spans="1:5">
      <c r="A203" t="s">
        <v>1835</v>
      </c>
      <c r="B203">
        <v>0</v>
      </c>
      <c r="C203">
        <v>3.5595804875111101</v>
      </c>
      <c r="D203">
        <v>0</v>
      </c>
      <c r="E203">
        <v>3.9781356336552798</v>
      </c>
    </row>
    <row r="204" spans="1:5">
      <c r="A204" t="s">
        <v>1834</v>
      </c>
      <c r="B204">
        <v>9.9841407830621804</v>
      </c>
      <c r="C204">
        <v>0</v>
      </c>
      <c r="D204">
        <v>0</v>
      </c>
      <c r="E204">
        <v>0</v>
      </c>
    </row>
    <row r="205" spans="1:5">
      <c r="A205" t="s">
        <v>1833</v>
      </c>
      <c r="B205">
        <v>8.0214827894037608</v>
      </c>
      <c r="C205">
        <v>0</v>
      </c>
      <c r="D205">
        <v>1.9584608677970901</v>
      </c>
      <c r="E205">
        <v>0</v>
      </c>
    </row>
    <row r="206" spans="1:5">
      <c r="A206" t="s">
        <v>1832</v>
      </c>
      <c r="B206">
        <v>0</v>
      </c>
      <c r="C206">
        <v>1.9349276408107901</v>
      </c>
      <c r="D206">
        <v>4.8339082231900496</v>
      </c>
      <c r="E206">
        <v>0</v>
      </c>
    </row>
    <row r="207" spans="1:5">
      <c r="A207" t="s">
        <v>1831</v>
      </c>
      <c r="B207">
        <v>6.6857736219282504</v>
      </c>
      <c r="C207">
        <v>0</v>
      </c>
      <c r="D207">
        <v>3.2273137582101898</v>
      </c>
      <c r="E207">
        <v>0</v>
      </c>
    </row>
    <row r="208" spans="1:5">
      <c r="A208" t="s">
        <v>1830</v>
      </c>
      <c r="B208">
        <v>9.8566164401589607</v>
      </c>
      <c r="C208">
        <v>0</v>
      </c>
      <c r="D208">
        <v>0</v>
      </c>
      <c r="E208">
        <v>0</v>
      </c>
    </row>
    <row r="209" spans="1:5">
      <c r="A209" t="s">
        <v>1829</v>
      </c>
      <c r="B209">
        <v>0</v>
      </c>
      <c r="C209">
        <v>3.2367198372174601</v>
      </c>
      <c r="D209">
        <v>0</v>
      </c>
      <c r="E209">
        <v>3.8729193035966101</v>
      </c>
    </row>
    <row r="210" spans="1:5">
      <c r="A210" t="s">
        <v>1828</v>
      </c>
      <c r="B210">
        <v>7.60413678040665</v>
      </c>
      <c r="C210">
        <v>2.2249981965690702</v>
      </c>
      <c r="D210">
        <v>0</v>
      </c>
      <c r="E210">
        <v>0</v>
      </c>
    </row>
    <row r="211" spans="1:5">
      <c r="A211" t="s">
        <v>1827</v>
      </c>
      <c r="B211">
        <v>3.53886079341749</v>
      </c>
      <c r="C211">
        <v>0</v>
      </c>
      <c r="D211">
        <v>6.2164246051597098</v>
      </c>
      <c r="E211">
        <v>0</v>
      </c>
    </row>
    <row r="212" spans="1:5">
      <c r="A212" t="s">
        <v>1826</v>
      </c>
      <c r="B212">
        <v>0</v>
      </c>
      <c r="C212">
        <v>2.0758997079362498</v>
      </c>
      <c r="D212">
        <v>4.6195747891736403</v>
      </c>
      <c r="E212">
        <v>3.01942191583273</v>
      </c>
    </row>
    <row r="213" spans="1:5">
      <c r="A213" t="s">
        <v>1825</v>
      </c>
      <c r="B213">
        <v>4.2264056624835797</v>
      </c>
      <c r="C213">
        <v>0</v>
      </c>
      <c r="D213">
        <v>2.3985435610192201</v>
      </c>
      <c r="E213">
        <v>3.0876168183558699</v>
      </c>
    </row>
    <row r="214" spans="1:5">
      <c r="A214" t="s">
        <v>1824</v>
      </c>
      <c r="B214">
        <v>6.1233813094159597</v>
      </c>
      <c r="C214">
        <v>0</v>
      </c>
      <c r="D214">
        <v>0</v>
      </c>
      <c r="E214">
        <v>3.5725687222986999</v>
      </c>
    </row>
    <row r="215" spans="1:5">
      <c r="A215" t="s">
        <v>1823</v>
      </c>
      <c r="B215">
        <v>0</v>
      </c>
      <c r="C215">
        <v>0</v>
      </c>
      <c r="D215">
        <v>2.8083713087528999</v>
      </c>
      <c r="E215">
        <v>4.2819085765555096</v>
      </c>
    </row>
    <row r="216" spans="1:5">
      <c r="A216" t="s">
        <v>1822</v>
      </c>
      <c r="B216">
        <v>0</v>
      </c>
      <c r="C216">
        <v>4.5876960962039703</v>
      </c>
      <c r="D216">
        <v>2.12182103299036</v>
      </c>
      <c r="E216">
        <v>2.9420951628470902</v>
      </c>
    </row>
    <row r="217" spans="1:5">
      <c r="A217" t="s">
        <v>1821</v>
      </c>
      <c r="B217">
        <v>0</v>
      </c>
      <c r="C217">
        <v>0</v>
      </c>
      <c r="D217">
        <v>4.2281227869054101</v>
      </c>
      <c r="E217">
        <v>2.9530688983480098</v>
      </c>
    </row>
    <row r="218" spans="1:5">
      <c r="A218" t="s">
        <v>1820</v>
      </c>
      <c r="B218">
        <v>0</v>
      </c>
      <c r="C218">
        <v>2.0603141644223402</v>
      </c>
      <c r="D218">
        <v>4.8014906505275796</v>
      </c>
      <c r="E218">
        <v>0</v>
      </c>
    </row>
    <row r="219" spans="1:5">
      <c r="A219" t="s">
        <v>1819</v>
      </c>
      <c r="B219">
        <v>0</v>
      </c>
      <c r="C219">
        <v>0</v>
      </c>
      <c r="D219">
        <v>0</v>
      </c>
      <c r="E219">
        <v>6.2277984913070101</v>
      </c>
    </row>
    <row r="220" spans="1:5">
      <c r="A220" t="s">
        <v>1818</v>
      </c>
      <c r="B220">
        <v>7.1017624313513599</v>
      </c>
      <c r="C220">
        <v>0</v>
      </c>
      <c r="D220">
        <v>2.40750540328867</v>
      </c>
      <c r="E220">
        <v>0</v>
      </c>
    </row>
    <row r="221" spans="1:5">
      <c r="A221" t="s">
        <v>1817</v>
      </c>
      <c r="B221">
        <v>3.3826279153504899</v>
      </c>
      <c r="C221">
        <v>0</v>
      </c>
      <c r="D221">
        <v>2.6038161336221401</v>
      </c>
      <c r="E221">
        <v>3.4892479808536101</v>
      </c>
    </row>
    <row r="222" spans="1:5">
      <c r="A222" t="s">
        <v>1816</v>
      </c>
      <c r="B222">
        <v>3.8040302592444699</v>
      </c>
      <c r="C222">
        <v>3.1978075404434998</v>
      </c>
      <c r="D222">
        <v>2.4320637926087798</v>
      </c>
      <c r="E222">
        <v>0</v>
      </c>
    </row>
    <row r="223" spans="1:5">
      <c r="A223" t="s">
        <v>1815</v>
      </c>
      <c r="B223">
        <v>9.3927011394567206</v>
      </c>
      <c r="C223">
        <v>0</v>
      </c>
      <c r="D223">
        <v>0</v>
      </c>
      <c r="E223">
        <v>0</v>
      </c>
    </row>
    <row r="224" spans="1:5">
      <c r="A224" t="s">
        <v>1814</v>
      </c>
      <c r="B224">
        <v>0</v>
      </c>
      <c r="C224">
        <v>4.3366998804815298</v>
      </c>
      <c r="D224">
        <v>0</v>
      </c>
      <c r="E224">
        <v>4.9760149441188997</v>
      </c>
    </row>
    <row r="225" spans="1:5">
      <c r="A225" t="s">
        <v>1813</v>
      </c>
      <c r="B225">
        <v>9.28378478620421</v>
      </c>
      <c r="C225">
        <v>0</v>
      </c>
      <c r="D225">
        <v>0</v>
      </c>
      <c r="E225">
        <v>0</v>
      </c>
    </row>
    <row r="226" spans="1:5">
      <c r="A226" t="s">
        <v>1812</v>
      </c>
      <c r="B226">
        <v>0</v>
      </c>
      <c r="C226">
        <v>0</v>
      </c>
      <c r="D226">
        <v>2.3012962780978699</v>
      </c>
      <c r="E226">
        <v>4.3504967407257</v>
      </c>
    </row>
    <row r="227" spans="1:5">
      <c r="A227" t="s">
        <v>1811</v>
      </c>
      <c r="B227">
        <v>0</v>
      </c>
      <c r="C227">
        <v>3.6056489523608901</v>
      </c>
      <c r="D227">
        <v>2.2558434029686798</v>
      </c>
      <c r="E227">
        <v>3.3723055204627301</v>
      </c>
    </row>
    <row r="228" spans="1:5">
      <c r="A228" t="s">
        <v>1810</v>
      </c>
      <c r="B228">
        <v>0</v>
      </c>
      <c r="C228">
        <v>0</v>
      </c>
      <c r="D228">
        <v>0</v>
      </c>
      <c r="E228">
        <v>9.1943594179464796</v>
      </c>
    </row>
    <row r="229" spans="1:5">
      <c r="A229" t="s">
        <v>1809</v>
      </c>
      <c r="B229">
        <v>0</v>
      </c>
      <c r="C229">
        <v>2.52772960805031</v>
      </c>
      <c r="D229">
        <v>3.7637978603387499</v>
      </c>
      <c r="E229">
        <v>0</v>
      </c>
    </row>
    <row r="230" spans="1:5">
      <c r="A230" t="s">
        <v>1808</v>
      </c>
      <c r="B230">
        <v>9.0882609680179094</v>
      </c>
      <c r="C230">
        <v>0</v>
      </c>
      <c r="D230">
        <v>0</v>
      </c>
      <c r="E230">
        <v>0</v>
      </c>
    </row>
    <row r="231" spans="1:5">
      <c r="A231" t="s">
        <v>1807</v>
      </c>
      <c r="B231">
        <v>6.64329927088587</v>
      </c>
      <c r="C231">
        <v>0</v>
      </c>
      <c r="D231">
        <v>2.4244814885299499</v>
      </c>
      <c r="E231">
        <v>0</v>
      </c>
    </row>
    <row r="232" spans="1:5">
      <c r="A232" t="s">
        <v>1806</v>
      </c>
      <c r="B232">
        <v>9.0012011120129198</v>
      </c>
      <c r="C232">
        <v>0</v>
      </c>
      <c r="D232">
        <v>0</v>
      </c>
      <c r="E232">
        <v>0</v>
      </c>
    </row>
    <row r="233" spans="1:5">
      <c r="A233" t="s">
        <v>1805</v>
      </c>
      <c r="B233">
        <v>4.2697334444195096</v>
      </c>
      <c r="C233">
        <v>0</v>
      </c>
      <c r="D233">
        <v>0</v>
      </c>
      <c r="E233">
        <v>4.7306573716992499</v>
      </c>
    </row>
    <row r="234" spans="1:5">
      <c r="A234" t="s">
        <v>1804</v>
      </c>
      <c r="B234">
        <v>8.9828078559681597</v>
      </c>
      <c r="C234">
        <v>0</v>
      </c>
      <c r="D234">
        <v>0</v>
      </c>
      <c r="E234">
        <v>0</v>
      </c>
    </row>
    <row r="235" spans="1:5">
      <c r="A235" t="s">
        <v>1803</v>
      </c>
      <c r="B235">
        <v>3.95023602150812</v>
      </c>
      <c r="C235">
        <v>2.23854539279874</v>
      </c>
      <c r="D235">
        <v>2.74212622985943</v>
      </c>
      <c r="E235">
        <v>0</v>
      </c>
    </row>
    <row r="236" spans="1:5">
      <c r="A236" t="s">
        <v>1802</v>
      </c>
      <c r="B236">
        <v>0</v>
      </c>
      <c r="C236">
        <v>1.8688757488197401</v>
      </c>
      <c r="D236">
        <v>4.7069125546488202</v>
      </c>
      <c r="E236">
        <v>0</v>
      </c>
    </row>
    <row r="237" spans="1:5">
      <c r="A237" t="s">
        <v>1801</v>
      </c>
      <c r="B237">
        <v>8.8871432134309192</v>
      </c>
      <c r="C237">
        <v>0</v>
      </c>
      <c r="D237">
        <v>0</v>
      </c>
      <c r="E237">
        <v>0</v>
      </c>
    </row>
    <row r="238" spans="1:5">
      <c r="A238" t="s">
        <v>1800</v>
      </c>
      <c r="B238">
        <v>8.8555877754746994</v>
      </c>
      <c r="C238">
        <v>0</v>
      </c>
      <c r="D238">
        <v>0</v>
      </c>
      <c r="E238">
        <v>0</v>
      </c>
    </row>
    <row r="239" spans="1:5">
      <c r="A239" t="s">
        <v>1799</v>
      </c>
      <c r="B239">
        <v>8.8039166228459393</v>
      </c>
      <c r="C239">
        <v>0</v>
      </c>
      <c r="D239">
        <v>0</v>
      </c>
      <c r="E239">
        <v>0</v>
      </c>
    </row>
    <row r="240" spans="1:5">
      <c r="A240" t="s">
        <v>1798</v>
      </c>
      <c r="B240">
        <v>8.7595502790655697</v>
      </c>
      <c r="C240">
        <v>0</v>
      </c>
      <c r="D240">
        <v>0</v>
      </c>
      <c r="E240">
        <v>0</v>
      </c>
    </row>
    <row r="241" spans="1:5">
      <c r="A241" t="s">
        <v>1797</v>
      </c>
      <c r="B241">
        <v>6.59551281427688</v>
      </c>
      <c r="C241">
        <v>0</v>
      </c>
      <c r="D241">
        <v>2.0893982787418</v>
      </c>
      <c r="E241">
        <v>0</v>
      </c>
    </row>
    <row r="242" spans="1:5">
      <c r="A242" t="s">
        <v>1796</v>
      </c>
      <c r="B242">
        <v>8.6658736130494205</v>
      </c>
      <c r="C242">
        <v>0</v>
      </c>
      <c r="D242">
        <v>0</v>
      </c>
      <c r="E242">
        <v>0</v>
      </c>
    </row>
    <row r="243" spans="1:5">
      <c r="A243" t="s">
        <v>1795</v>
      </c>
      <c r="B243">
        <v>3.6632145939065199</v>
      </c>
      <c r="C243">
        <v>2.18065458684391</v>
      </c>
      <c r="D243">
        <v>0</v>
      </c>
      <c r="E243">
        <v>0</v>
      </c>
    </row>
    <row r="244" spans="1:5">
      <c r="A244" t="s">
        <v>1794</v>
      </c>
      <c r="B244">
        <v>3.2776064326157699</v>
      </c>
      <c r="C244">
        <v>3.2846153456823801</v>
      </c>
      <c r="D244">
        <v>2.07431909980206</v>
      </c>
      <c r="E244">
        <v>0</v>
      </c>
    </row>
    <row r="245" spans="1:5">
      <c r="A245" t="s">
        <v>1793</v>
      </c>
      <c r="B245">
        <v>0</v>
      </c>
      <c r="C245">
        <v>4.7483332287931201</v>
      </c>
      <c r="D245">
        <v>0</v>
      </c>
      <c r="E245">
        <v>3.8511378036420298</v>
      </c>
    </row>
    <row r="246" spans="1:5">
      <c r="A246" t="s">
        <v>1792</v>
      </c>
      <c r="B246">
        <v>0</v>
      </c>
      <c r="C246">
        <v>1.8966949197031999</v>
      </c>
      <c r="D246">
        <v>2.0457338502068398</v>
      </c>
      <c r="E246">
        <v>0</v>
      </c>
    </row>
    <row r="247" spans="1:5">
      <c r="A247" t="s">
        <v>1791</v>
      </c>
      <c r="B247">
        <v>5.0877398719747102</v>
      </c>
      <c r="C247">
        <v>0</v>
      </c>
      <c r="D247">
        <v>3.4947234092990098</v>
      </c>
      <c r="E247">
        <v>0</v>
      </c>
    </row>
    <row r="248" spans="1:5">
      <c r="A248" t="s">
        <v>1790</v>
      </c>
      <c r="B248">
        <v>8.5736255607816805</v>
      </c>
      <c r="C248">
        <v>0</v>
      </c>
      <c r="D248">
        <v>0</v>
      </c>
      <c r="E248">
        <v>0</v>
      </c>
    </row>
    <row r="249" spans="1:5">
      <c r="A249" t="s">
        <v>1789</v>
      </c>
      <c r="B249">
        <v>0</v>
      </c>
      <c r="C249">
        <v>0</v>
      </c>
      <c r="D249">
        <v>3.4907215737822699</v>
      </c>
      <c r="E249">
        <v>5.06718684952987</v>
      </c>
    </row>
    <row r="250" spans="1:5">
      <c r="A250" t="s">
        <v>1788</v>
      </c>
      <c r="B250">
        <v>8.5457386215984208</v>
      </c>
      <c r="C250">
        <v>0</v>
      </c>
      <c r="D250">
        <v>0</v>
      </c>
      <c r="E250">
        <v>0</v>
      </c>
    </row>
    <row r="251" spans="1:5">
      <c r="A251" t="s">
        <v>1787</v>
      </c>
      <c r="B251">
        <v>0</v>
      </c>
      <c r="C251">
        <v>0</v>
      </c>
      <c r="D251">
        <v>2.1995295178709999</v>
      </c>
      <c r="E251">
        <v>6.3380928861530901</v>
      </c>
    </row>
    <row r="252" spans="1:5">
      <c r="A252" t="s">
        <v>1786</v>
      </c>
      <c r="B252">
        <v>0</v>
      </c>
      <c r="C252">
        <v>1.9134763919614499</v>
      </c>
      <c r="D252">
        <v>0</v>
      </c>
      <c r="E252">
        <v>3.4865907182012301</v>
      </c>
    </row>
    <row r="253" spans="1:5">
      <c r="A253" t="s">
        <v>1785</v>
      </c>
      <c r="B253">
        <v>0</v>
      </c>
      <c r="C253">
        <v>0</v>
      </c>
      <c r="D253">
        <v>2.7815797704616401</v>
      </c>
      <c r="E253">
        <v>5.7506378239509299</v>
      </c>
    </row>
    <row r="254" spans="1:5">
      <c r="A254" t="s">
        <v>1784</v>
      </c>
      <c r="B254">
        <v>8.5296899356833205</v>
      </c>
      <c r="C254">
        <v>0</v>
      </c>
      <c r="D254">
        <v>0</v>
      </c>
      <c r="E254">
        <v>0</v>
      </c>
    </row>
    <row r="255" spans="1:5">
      <c r="A255" t="s">
        <v>1783</v>
      </c>
      <c r="B255">
        <v>0</v>
      </c>
      <c r="C255">
        <v>2.4519575625883498</v>
      </c>
      <c r="D255">
        <v>2.1712841446207198</v>
      </c>
      <c r="E255">
        <v>0</v>
      </c>
    </row>
    <row r="256" spans="1:5">
      <c r="A256" t="s">
        <v>1782</v>
      </c>
      <c r="B256">
        <v>0</v>
      </c>
      <c r="C256">
        <v>1.9346563729113</v>
      </c>
      <c r="D256">
        <v>2.07510067852599</v>
      </c>
      <c r="E256">
        <v>0</v>
      </c>
    </row>
    <row r="257" spans="1:5">
      <c r="A257" t="s">
        <v>1781</v>
      </c>
      <c r="B257">
        <v>0</v>
      </c>
      <c r="C257">
        <v>0</v>
      </c>
      <c r="D257">
        <v>0</v>
      </c>
      <c r="E257">
        <v>8.4243771628598392</v>
      </c>
    </row>
    <row r="258" spans="1:5">
      <c r="A258" t="s">
        <v>1780</v>
      </c>
      <c r="B258">
        <v>0</v>
      </c>
      <c r="C258">
        <v>0</v>
      </c>
      <c r="D258">
        <v>2.3965558003252698</v>
      </c>
      <c r="E258">
        <v>3.2630496926494001</v>
      </c>
    </row>
    <row r="259" spans="1:5">
      <c r="A259" t="s">
        <v>1779</v>
      </c>
      <c r="B259">
        <v>0</v>
      </c>
      <c r="C259">
        <v>0</v>
      </c>
      <c r="D259">
        <v>2.5467508113653401</v>
      </c>
      <c r="E259">
        <v>3.1098318905751099</v>
      </c>
    </row>
    <row r="260" spans="1:5">
      <c r="A260" t="s">
        <v>1778</v>
      </c>
      <c r="B260">
        <v>3.27472484703233</v>
      </c>
      <c r="C260">
        <v>0</v>
      </c>
      <c r="D260">
        <v>2.4218436983020002</v>
      </c>
      <c r="E260">
        <v>2.63706164776276</v>
      </c>
    </row>
    <row r="261" spans="1:5">
      <c r="A261" t="s">
        <v>1777</v>
      </c>
      <c r="B261">
        <v>4.9095935821878598</v>
      </c>
      <c r="C261">
        <v>0</v>
      </c>
      <c r="D261">
        <v>0</v>
      </c>
      <c r="E261">
        <v>3.38868273373143</v>
      </c>
    </row>
    <row r="262" spans="1:5">
      <c r="A262" t="s">
        <v>1776</v>
      </c>
      <c r="B262">
        <v>8.1621031256186694</v>
      </c>
      <c r="C262">
        <v>0</v>
      </c>
      <c r="D262">
        <v>0</v>
      </c>
      <c r="E262">
        <v>0</v>
      </c>
    </row>
    <row r="263" spans="1:5">
      <c r="A263" t="s">
        <v>1775</v>
      </c>
      <c r="B263">
        <v>0</v>
      </c>
      <c r="C263">
        <v>0</v>
      </c>
      <c r="D263">
        <v>0</v>
      </c>
      <c r="E263">
        <v>3.0387334371338102</v>
      </c>
    </row>
    <row r="264" spans="1:5">
      <c r="A264" t="s">
        <v>1774</v>
      </c>
      <c r="B264">
        <v>3.5633021640151599</v>
      </c>
      <c r="C264">
        <v>0</v>
      </c>
      <c r="D264">
        <v>2.1046742199850401</v>
      </c>
      <c r="E264">
        <v>2.4762046217541398</v>
      </c>
    </row>
    <row r="265" spans="1:5">
      <c r="A265" t="s">
        <v>1773</v>
      </c>
      <c r="B265">
        <v>8.1242293439210602</v>
      </c>
      <c r="C265">
        <v>0</v>
      </c>
      <c r="D265">
        <v>0</v>
      </c>
      <c r="E265">
        <v>0</v>
      </c>
    </row>
    <row r="266" spans="1:5">
      <c r="A266" t="s">
        <v>1772</v>
      </c>
      <c r="B266">
        <v>3.3983238184997502</v>
      </c>
      <c r="C266">
        <v>0</v>
      </c>
      <c r="D266">
        <v>1.98654715256364</v>
      </c>
      <c r="E266">
        <v>2.7309920434714798</v>
      </c>
    </row>
    <row r="267" spans="1:5">
      <c r="A267" t="s">
        <v>1771</v>
      </c>
      <c r="B267">
        <v>0</v>
      </c>
      <c r="C267">
        <v>0</v>
      </c>
      <c r="D267">
        <v>0</v>
      </c>
      <c r="E267">
        <v>8.1054440590255101</v>
      </c>
    </row>
    <row r="268" spans="1:5">
      <c r="A268" t="s">
        <v>1770</v>
      </c>
      <c r="B268">
        <v>0</v>
      </c>
      <c r="C268">
        <v>2.2165898826133401</v>
      </c>
      <c r="D268">
        <v>2.0416345230726498</v>
      </c>
      <c r="E268">
        <v>0</v>
      </c>
    </row>
    <row r="269" spans="1:5">
      <c r="A269" t="s">
        <v>1769</v>
      </c>
      <c r="B269">
        <v>8.0853717871891906</v>
      </c>
      <c r="C269">
        <v>0</v>
      </c>
      <c r="D269">
        <v>0</v>
      </c>
      <c r="E269">
        <v>0</v>
      </c>
    </row>
    <row r="270" spans="1:5">
      <c r="A270" t="s">
        <v>1768</v>
      </c>
      <c r="B270">
        <v>8.0695024122563801</v>
      </c>
      <c r="C270">
        <v>0</v>
      </c>
      <c r="D270">
        <v>0</v>
      </c>
      <c r="E270">
        <v>0</v>
      </c>
    </row>
    <row r="271" spans="1:5">
      <c r="A271" t="s">
        <v>1767</v>
      </c>
      <c r="B271">
        <v>5.7427216617952004</v>
      </c>
      <c r="C271">
        <v>0</v>
      </c>
      <c r="D271">
        <v>0</v>
      </c>
      <c r="E271">
        <v>0</v>
      </c>
    </row>
    <row r="272" spans="1:5">
      <c r="A272" t="s">
        <v>1766</v>
      </c>
      <c r="B272">
        <v>5.2484188322032903</v>
      </c>
      <c r="C272">
        <v>0</v>
      </c>
      <c r="D272">
        <v>2.7166054750719901</v>
      </c>
      <c r="E272">
        <v>0</v>
      </c>
    </row>
    <row r="273" spans="1:5">
      <c r="A273" t="s">
        <v>1765</v>
      </c>
      <c r="B273">
        <v>0</v>
      </c>
      <c r="C273">
        <v>0</v>
      </c>
      <c r="D273">
        <v>0</v>
      </c>
      <c r="E273">
        <v>3.5495506512431998</v>
      </c>
    </row>
    <row r="274" spans="1:5">
      <c r="A274" t="s">
        <v>1764</v>
      </c>
      <c r="B274">
        <v>5.0854271622445504</v>
      </c>
      <c r="C274">
        <v>2.8250912925198599</v>
      </c>
      <c r="D274">
        <v>0</v>
      </c>
      <c r="E274">
        <v>0</v>
      </c>
    </row>
    <row r="275" spans="1:5">
      <c r="A275" t="s">
        <v>1763</v>
      </c>
      <c r="B275">
        <v>0</v>
      </c>
      <c r="C275">
        <v>0</v>
      </c>
      <c r="D275">
        <v>3.7518140803443099</v>
      </c>
      <c r="E275">
        <v>4.1566592999198697</v>
      </c>
    </row>
    <row r="276" spans="1:5">
      <c r="A276" t="s">
        <v>1762</v>
      </c>
      <c r="B276">
        <v>4.8711359599388198</v>
      </c>
      <c r="C276">
        <v>0</v>
      </c>
      <c r="D276">
        <v>3.0168769211813</v>
      </c>
      <c r="E276">
        <v>0</v>
      </c>
    </row>
    <row r="277" spans="1:5">
      <c r="A277" t="s">
        <v>1761</v>
      </c>
      <c r="B277">
        <v>0</v>
      </c>
      <c r="C277">
        <v>2.53355744414104</v>
      </c>
      <c r="D277">
        <v>0</v>
      </c>
      <c r="E277">
        <v>3.0746022068454999</v>
      </c>
    </row>
    <row r="278" spans="1:5">
      <c r="A278" t="s">
        <v>1760</v>
      </c>
      <c r="B278">
        <v>0</v>
      </c>
      <c r="C278">
        <v>0</v>
      </c>
      <c r="D278">
        <v>2.2764501968139599</v>
      </c>
      <c r="E278">
        <v>3.35281143632124</v>
      </c>
    </row>
    <row r="279" spans="1:5">
      <c r="A279" t="s">
        <v>1759</v>
      </c>
      <c r="B279">
        <v>0</v>
      </c>
      <c r="C279">
        <v>2.2600211661808598</v>
      </c>
      <c r="D279">
        <v>3.1037491994795001</v>
      </c>
      <c r="E279">
        <v>0</v>
      </c>
    </row>
    <row r="280" spans="1:5">
      <c r="A280" t="s">
        <v>1758</v>
      </c>
      <c r="B280">
        <v>7.7801724245695398</v>
      </c>
      <c r="C280">
        <v>0</v>
      </c>
      <c r="D280">
        <v>0</v>
      </c>
      <c r="E280">
        <v>0</v>
      </c>
    </row>
    <row r="281" spans="1:5">
      <c r="A281" t="s">
        <v>1757</v>
      </c>
      <c r="B281">
        <v>0</v>
      </c>
      <c r="C281">
        <v>0</v>
      </c>
      <c r="D281">
        <v>2.8448515374803001</v>
      </c>
      <c r="E281">
        <v>2.83036053776615</v>
      </c>
    </row>
    <row r="282" spans="1:5">
      <c r="A282" t="s">
        <v>1756</v>
      </c>
      <c r="B282">
        <v>4.0463413522250198</v>
      </c>
      <c r="C282">
        <v>0</v>
      </c>
      <c r="D282">
        <v>3.7111826829955401</v>
      </c>
      <c r="E282">
        <v>0</v>
      </c>
    </row>
    <row r="283" spans="1:5">
      <c r="A283" t="s">
        <v>1755</v>
      </c>
      <c r="B283">
        <v>7.7479655082384502</v>
      </c>
      <c r="C283">
        <v>0</v>
      </c>
      <c r="D283">
        <v>0</v>
      </c>
      <c r="E283">
        <v>0</v>
      </c>
    </row>
    <row r="284" spans="1:5">
      <c r="A284" t="s">
        <v>1754</v>
      </c>
      <c r="B284">
        <v>0</v>
      </c>
      <c r="C284">
        <v>1.9697033029284901</v>
      </c>
      <c r="D284">
        <v>0</v>
      </c>
      <c r="E284">
        <v>3.28258000379323</v>
      </c>
    </row>
    <row r="285" spans="1:5">
      <c r="A285" t="s">
        <v>1753</v>
      </c>
      <c r="B285">
        <v>0</v>
      </c>
      <c r="C285">
        <v>0</v>
      </c>
      <c r="D285">
        <v>0</v>
      </c>
      <c r="E285">
        <v>5.5045711203898504</v>
      </c>
    </row>
    <row r="286" spans="1:5">
      <c r="A286" t="s">
        <v>1752</v>
      </c>
      <c r="B286">
        <v>0</v>
      </c>
      <c r="C286">
        <v>3.6105681974676802</v>
      </c>
      <c r="D286">
        <v>0</v>
      </c>
      <c r="E286">
        <v>4.0104266117901597</v>
      </c>
    </row>
    <row r="287" spans="1:5">
      <c r="A287" t="s">
        <v>1751</v>
      </c>
      <c r="B287">
        <v>7.6171220862512996</v>
      </c>
      <c r="C287">
        <v>0</v>
      </c>
      <c r="D287">
        <v>0</v>
      </c>
      <c r="E287">
        <v>0</v>
      </c>
    </row>
    <row r="288" spans="1:5">
      <c r="A288" t="s">
        <v>1750</v>
      </c>
      <c r="B288">
        <v>0</v>
      </c>
      <c r="C288">
        <v>0</v>
      </c>
      <c r="D288">
        <v>2.5639446155808301</v>
      </c>
      <c r="E288">
        <v>2.8207092171336998</v>
      </c>
    </row>
    <row r="289" spans="1:5">
      <c r="A289" t="s">
        <v>1749</v>
      </c>
      <c r="B289">
        <v>4.8535053837420596</v>
      </c>
      <c r="C289">
        <v>0</v>
      </c>
      <c r="D289">
        <v>2.7381625881208</v>
      </c>
      <c r="E289">
        <v>0</v>
      </c>
    </row>
    <row r="290" spans="1:5">
      <c r="A290" t="s">
        <v>1748</v>
      </c>
      <c r="B290">
        <v>0</v>
      </c>
      <c r="C290">
        <v>0</v>
      </c>
      <c r="D290">
        <v>4.6688193949835401</v>
      </c>
      <c r="E290">
        <v>0</v>
      </c>
    </row>
    <row r="291" spans="1:5">
      <c r="A291" t="s">
        <v>1747</v>
      </c>
      <c r="B291">
        <v>0</v>
      </c>
      <c r="C291">
        <v>2.0003936761227101</v>
      </c>
      <c r="D291">
        <v>0</v>
      </c>
      <c r="E291">
        <v>5.5053249916577798</v>
      </c>
    </row>
    <row r="292" spans="1:5">
      <c r="A292" t="s">
        <v>1746</v>
      </c>
      <c r="B292">
        <v>7.49890306397121</v>
      </c>
      <c r="C292">
        <v>0</v>
      </c>
      <c r="D292">
        <v>0</v>
      </c>
      <c r="E292">
        <v>0</v>
      </c>
    </row>
    <row r="293" spans="1:5">
      <c r="A293" t="s">
        <v>1745</v>
      </c>
      <c r="B293">
        <v>3.6273058892772898</v>
      </c>
      <c r="C293">
        <v>0</v>
      </c>
      <c r="D293">
        <v>3.8703822443061</v>
      </c>
      <c r="E293">
        <v>0</v>
      </c>
    </row>
    <row r="294" spans="1:5">
      <c r="A294" t="s">
        <v>1744</v>
      </c>
      <c r="B294">
        <v>4.1916481420079501</v>
      </c>
      <c r="C294">
        <v>0</v>
      </c>
      <c r="D294">
        <v>0</v>
      </c>
      <c r="E294">
        <v>3.3014579140047999</v>
      </c>
    </row>
    <row r="295" spans="1:5">
      <c r="A295" t="s">
        <v>1743</v>
      </c>
      <c r="B295">
        <v>7.4781708125068</v>
      </c>
      <c r="C295">
        <v>0</v>
      </c>
      <c r="D295">
        <v>0</v>
      </c>
      <c r="E295">
        <v>0</v>
      </c>
    </row>
    <row r="296" spans="1:5">
      <c r="A296" t="s">
        <v>1742</v>
      </c>
      <c r="B296">
        <v>7.4364600882027698</v>
      </c>
      <c r="C296">
        <v>0</v>
      </c>
      <c r="D296">
        <v>0</v>
      </c>
      <c r="E296">
        <v>0</v>
      </c>
    </row>
    <row r="297" spans="1:5">
      <c r="A297" t="s">
        <v>1741</v>
      </c>
      <c r="B297">
        <v>0</v>
      </c>
      <c r="C297">
        <v>0</v>
      </c>
      <c r="D297">
        <v>0</v>
      </c>
      <c r="E297">
        <v>3.1415655983065198</v>
      </c>
    </row>
    <row r="298" spans="1:5">
      <c r="A298" t="s">
        <v>1740</v>
      </c>
      <c r="B298">
        <v>0</v>
      </c>
      <c r="C298">
        <v>0</v>
      </c>
      <c r="D298">
        <v>2.5027342996616402</v>
      </c>
      <c r="E298">
        <v>4.8201660897063103</v>
      </c>
    </row>
    <row r="299" spans="1:5">
      <c r="A299" t="s">
        <v>1739</v>
      </c>
      <c r="B299">
        <v>0</v>
      </c>
      <c r="C299">
        <v>2.0530485045114801</v>
      </c>
      <c r="D299">
        <v>0</v>
      </c>
      <c r="E299">
        <v>5.2662329561889196</v>
      </c>
    </row>
    <row r="300" spans="1:5">
      <c r="A300" t="s">
        <v>1738</v>
      </c>
      <c r="B300">
        <v>0</v>
      </c>
      <c r="C300">
        <v>0</v>
      </c>
      <c r="D300">
        <v>0</v>
      </c>
      <c r="E300">
        <v>7.3145346765746204</v>
      </c>
    </row>
    <row r="301" spans="1:5">
      <c r="A301" t="s">
        <v>1737</v>
      </c>
      <c r="B301">
        <v>0</v>
      </c>
      <c r="C301">
        <v>0</v>
      </c>
      <c r="D301">
        <v>1.9433647497395601</v>
      </c>
      <c r="E301">
        <v>5.3413543002518802</v>
      </c>
    </row>
    <row r="302" spans="1:5">
      <c r="A302" t="s">
        <v>1736</v>
      </c>
      <c r="B302">
        <v>7.2554426024084497</v>
      </c>
      <c r="C302">
        <v>0</v>
      </c>
      <c r="D302">
        <v>0</v>
      </c>
      <c r="E302">
        <v>0</v>
      </c>
    </row>
    <row r="303" spans="1:5">
      <c r="A303" t="s">
        <v>1735</v>
      </c>
      <c r="B303">
        <v>0</v>
      </c>
      <c r="C303">
        <v>0</v>
      </c>
      <c r="D303">
        <v>4.4804117578438101</v>
      </c>
      <c r="E303">
        <v>2.7656767646945002</v>
      </c>
    </row>
    <row r="304" spans="1:5">
      <c r="A304" t="s">
        <v>1734</v>
      </c>
      <c r="B304">
        <v>5.2889569378772201</v>
      </c>
      <c r="C304">
        <v>1.9410652190761499</v>
      </c>
      <c r="D304">
        <v>0</v>
      </c>
      <c r="E304">
        <v>0</v>
      </c>
    </row>
    <row r="305" spans="1:5">
      <c r="A305" t="s">
        <v>1733</v>
      </c>
      <c r="B305">
        <v>7.2200239848788597</v>
      </c>
      <c r="C305">
        <v>0</v>
      </c>
      <c r="D305">
        <v>0</v>
      </c>
      <c r="E305">
        <v>0</v>
      </c>
    </row>
    <row r="306" spans="1:5">
      <c r="A306" t="s">
        <v>1732</v>
      </c>
      <c r="B306">
        <v>7.2094400168747201</v>
      </c>
      <c r="C306">
        <v>0</v>
      </c>
      <c r="D306">
        <v>0</v>
      </c>
      <c r="E306">
        <v>0</v>
      </c>
    </row>
    <row r="307" spans="1:5">
      <c r="A307" t="s">
        <v>1731</v>
      </c>
      <c r="B307">
        <v>4.7052106449823201</v>
      </c>
      <c r="C307">
        <v>0</v>
      </c>
      <c r="D307">
        <v>0</v>
      </c>
      <c r="E307">
        <v>2.4936986271619301</v>
      </c>
    </row>
    <row r="308" spans="1:5">
      <c r="A308" t="s">
        <v>1730</v>
      </c>
      <c r="B308">
        <v>4.9227925049577497</v>
      </c>
      <c r="C308">
        <v>0</v>
      </c>
      <c r="D308">
        <v>0</v>
      </c>
      <c r="E308">
        <v>0</v>
      </c>
    </row>
    <row r="309" spans="1:5">
      <c r="A309" t="s">
        <v>1729</v>
      </c>
      <c r="B309">
        <v>0</v>
      </c>
      <c r="C309">
        <v>0</v>
      </c>
      <c r="D309">
        <v>2.4624205495629301</v>
      </c>
      <c r="E309">
        <v>4.6791550452685504</v>
      </c>
    </row>
    <row r="310" spans="1:5">
      <c r="A310" t="s">
        <v>1728</v>
      </c>
      <c r="B310">
        <v>0</v>
      </c>
      <c r="C310">
        <v>0</v>
      </c>
      <c r="D310">
        <v>3.1643729646665002</v>
      </c>
      <c r="E310">
        <v>3.909684286369</v>
      </c>
    </row>
    <row r="311" spans="1:5">
      <c r="A311" t="s">
        <v>1727</v>
      </c>
      <c r="B311">
        <v>0</v>
      </c>
      <c r="C311">
        <v>2.1001469598779199</v>
      </c>
      <c r="D311">
        <v>2.1402500855517301</v>
      </c>
      <c r="E311">
        <v>0</v>
      </c>
    </row>
    <row r="312" spans="1:5">
      <c r="A312" t="s">
        <v>1726</v>
      </c>
      <c r="B312">
        <v>0</v>
      </c>
      <c r="C312">
        <v>0</v>
      </c>
      <c r="D312">
        <v>2.63654267270182</v>
      </c>
      <c r="E312">
        <v>4.4008849271120196</v>
      </c>
    </row>
    <row r="313" spans="1:5">
      <c r="A313" t="s">
        <v>1725</v>
      </c>
      <c r="B313">
        <v>3.7095306138596902</v>
      </c>
      <c r="C313">
        <v>0</v>
      </c>
      <c r="D313">
        <v>3.31558462921637</v>
      </c>
      <c r="E313">
        <v>0</v>
      </c>
    </row>
    <row r="314" spans="1:5">
      <c r="A314" t="s">
        <v>1724</v>
      </c>
      <c r="B314">
        <v>0</v>
      </c>
      <c r="C314">
        <v>0</v>
      </c>
      <c r="D314">
        <v>0</v>
      </c>
      <c r="E314">
        <v>3.9406104049813599</v>
      </c>
    </row>
    <row r="315" spans="1:5">
      <c r="A315" t="s">
        <v>1723</v>
      </c>
      <c r="B315">
        <v>5.0325887113549497</v>
      </c>
      <c r="C315">
        <v>1.96916709398814</v>
      </c>
      <c r="D315">
        <v>0</v>
      </c>
      <c r="E315">
        <v>0</v>
      </c>
    </row>
    <row r="316" spans="1:5">
      <c r="A316" t="s">
        <v>1722</v>
      </c>
      <c r="B316">
        <v>6.9854873873449099</v>
      </c>
      <c r="C316">
        <v>0</v>
      </c>
      <c r="D316">
        <v>0</v>
      </c>
      <c r="E316">
        <v>0</v>
      </c>
    </row>
    <row r="317" spans="1:5">
      <c r="A317" t="s">
        <v>1721</v>
      </c>
      <c r="B317">
        <v>3.71238732208734</v>
      </c>
      <c r="C317">
        <v>0</v>
      </c>
      <c r="D317">
        <v>0</v>
      </c>
      <c r="E317">
        <v>3.2668913634577201</v>
      </c>
    </row>
    <row r="318" spans="1:5">
      <c r="A318" t="s">
        <v>1720</v>
      </c>
      <c r="B318">
        <v>6.9394733262926902</v>
      </c>
      <c r="C318">
        <v>0</v>
      </c>
      <c r="D318">
        <v>0</v>
      </c>
      <c r="E318">
        <v>0</v>
      </c>
    </row>
    <row r="319" spans="1:5">
      <c r="A319" t="s">
        <v>1719</v>
      </c>
      <c r="B319">
        <v>6.9355471044903698</v>
      </c>
      <c r="C319">
        <v>0</v>
      </c>
      <c r="D319">
        <v>0</v>
      </c>
      <c r="E319">
        <v>0</v>
      </c>
    </row>
    <row r="320" spans="1:5">
      <c r="A320" t="s">
        <v>1718</v>
      </c>
      <c r="B320">
        <v>6.9045218370159303</v>
      </c>
      <c r="C320">
        <v>0</v>
      </c>
      <c r="D320">
        <v>0</v>
      </c>
      <c r="E320">
        <v>0</v>
      </c>
    </row>
    <row r="321" spans="1:5">
      <c r="A321" t="s">
        <v>1717</v>
      </c>
      <c r="B321">
        <v>6.87270560996767</v>
      </c>
      <c r="C321">
        <v>0</v>
      </c>
      <c r="D321">
        <v>0</v>
      </c>
      <c r="E321">
        <v>0</v>
      </c>
    </row>
    <row r="322" spans="1:5">
      <c r="A322" t="s">
        <v>1716</v>
      </c>
      <c r="B322">
        <v>3.3616093875079098</v>
      </c>
      <c r="C322">
        <v>0</v>
      </c>
      <c r="D322">
        <v>0</v>
      </c>
      <c r="E322">
        <v>3.5072691950554802</v>
      </c>
    </row>
    <row r="323" spans="1:5">
      <c r="A323" t="s">
        <v>1715</v>
      </c>
      <c r="B323">
        <v>6.8626156563851399</v>
      </c>
      <c r="C323">
        <v>0</v>
      </c>
      <c r="D323">
        <v>0</v>
      </c>
      <c r="E323">
        <v>0</v>
      </c>
    </row>
    <row r="324" spans="1:5">
      <c r="A324" t="s">
        <v>1714</v>
      </c>
      <c r="B324">
        <v>0</v>
      </c>
      <c r="C324">
        <v>0</v>
      </c>
      <c r="D324">
        <v>2.6576333090469202</v>
      </c>
      <c r="E324">
        <v>4.1849577795414499</v>
      </c>
    </row>
    <row r="325" spans="1:5">
      <c r="A325" t="s">
        <v>1713</v>
      </c>
      <c r="B325">
        <v>0</v>
      </c>
      <c r="C325">
        <v>0</v>
      </c>
      <c r="D325">
        <v>2.3325898884696401</v>
      </c>
      <c r="E325">
        <v>0</v>
      </c>
    </row>
    <row r="326" spans="1:5">
      <c r="A326" t="s">
        <v>1712</v>
      </c>
      <c r="B326">
        <v>0</v>
      </c>
      <c r="C326">
        <v>0</v>
      </c>
      <c r="D326">
        <v>3.4788358750153301</v>
      </c>
      <c r="E326">
        <v>3.3395267333582899</v>
      </c>
    </row>
    <row r="327" spans="1:5">
      <c r="A327" t="s">
        <v>1711</v>
      </c>
      <c r="B327">
        <v>6.7921748776471604</v>
      </c>
      <c r="C327">
        <v>0</v>
      </c>
      <c r="D327">
        <v>0</v>
      </c>
      <c r="E327">
        <v>0</v>
      </c>
    </row>
    <row r="328" spans="1:5">
      <c r="A328" t="s">
        <v>1710</v>
      </c>
      <c r="B328">
        <v>0</v>
      </c>
      <c r="C328">
        <v>2.85053115032885</v>
      </c>
      <c r="D328">
        <v>0</v>
      </c>
      <c r="E328">
        <v>3.8974295772067902</v>
      </c>
    </row>
    <row r="329" spans="1:5">
      <c r="A329" t="s">
        <v>1709</v>
      </c>
      <c r="B329">
        <v>0</v>
      </c>
      <c r="C329">
        <v>0</v>
      </c>
      <c r="D329">
        <v>2.4734022524211698</v>
      </c>
      <c r="E329">
        <v>4.2732037342571996</v>
      </c>
    </row>
    <row r="330" spans="1:5">
      <c r="A330" t="s">
        <v>1708</v>
      </c>
      <c r="B330">
        <v>0</v>
      </c>
      <c r="C330">
        <v>1.88911406468971</v>
      </c>
      <c r="D330">
        <v>2.3736477521194899</v>
      </c>
      <c r="E330">
        <v>2.4821213168382901</v>
      </c>
    </row>
    <row r="331" spans="1:5">
      <c r="A331" t="s">
        <v>1707</v>
      </c>
      <c r="B331">
        <v>6.7438121466412504</v>
      </c>
      <c r="C331">
        <v>0</v>
      </c>
      <c r="D331">
        <v>0</v>
      </c>
      <c r="E331">
        <v>0</v>
      </c>
    </row>
    <row r="332" spans="1:5">
      <c r="A332" t="s">
        <v>1706</v>
      </c>
      <c r="B332">
        <v>6.7353927870694399</v>
      </c>
      <c r="C332">
        <v>0</v>
      </c>
      <c r="D332">
        <v>0</v>
      </c>
      <c r="E332">
        <v>0</v>
      </c>
    </row>
    <row r="333" spans="1:5">
      <c r="A333" t="s">
        <v>1705</v>
      </c>
      <c r="B333">
        <v>0</v>
      </c>
      <c r="C333">
        <v>2.33285772572928</v>
      </c>
      <c r="D333">
        <v>0</v>
      </c>
      <c r="E333">
        <v>4.38215837037502</v>
      </c>
    </row>
    <row r="334" spans="1:5">
      <c r="A334" t="s">
        <v>1704</v>
      </c>
      <c r="B334">
        <v>4.0620110955808597</v>
      </c>
      <c r="C334">
        <v>0</v>
      </c>
      <c r="D334">
        <v>2.5809268012959601</v>
      </c>
      <c r="E334">
        <v>0</v>
      </c>
    </row>
    <row r="335" spans="1:5">
      <c r="A335" t="s">
        <v>1703</v>
      </c>
      <c r="B335">
        <v>0</v>
      </c>
      <c r="C335">
        <v>0</v>
      </c>
      <c r="D335">
        <v>2.24004449937686</v>
      </c>
      <c r="E335">
        <v>0</v>
      </c>
    </row>
    <row r="336" spans="1:5">
      <c r="A336" t="s">
        <v>1702</v>
      </c>
      <c r="B336">
        <v>6.6270831972383002</v>
      </c>
      <c r="C336">
        <v>0</v>
      </c>
      <c r="D336">
        <v>0</v>
      </c>
      <c r="E336">
        <v>0</v>
      </c>
    </row>
    <row r="337" spans="1:5">
      <c r="A337" t="s">
        <v>1701</v>
      </c>
      <c r="B337">
        <v>6.6264386275142604</v>
      </c>
      <c r="C337">
        <v>0</v>
      </c>
      <c r="D337">
        <v>0</v>
      </c>
      <c r="E337">
        <v>0</v>
      </c>
    </row>
    <row r="338" spans="1:5">
      <c r="A338" t="s">
        <v>1700</v>
      </c>
      <c r="B338">
        <v>6.6253155189231503</v>
      </c>
      <c r="C338">
        <v>0</v>
      </c>
      <c r="D338">
        <v>0</v>
      </c>
      <c r="E338">
        <v>0</v>
      </c>
    </row>
    <row r="339" spans="1:5">
      <c r="A339" t="s">
        <v>1699</v>
      </c>
      <c r="B339">
        <v>0</v>
      </c>
      <c r="C339">
        <v>4.4694403694032996</v>
      </c>
      <c r="D339">
        <v>2.14898498811149</v>
      </c>
      <c r="E339">
        <v>0</v>
      </c>
    </row>
    <row r="340" spans="1:5">
      <c r="A340" t="s">
        <v>1698</v>
      </c>
      <c r="B340">
        <v>0</v>
      </c>
      <c r="C340">
        <v>3.6109779041277599</v>
      </c>
      <c r="D340">
        <v>2.9953885734916201</v>
      </c>
      <c r="E340">
        <v>0</v>
      </c>
    </row>
    <row r="341" spans="1:5">
      <c r="A341" t="s">
        <v>1697</v>
      </c>
      <c r="B341">
        <v>0</v>
      </c>
      <c r="C341">
        <v>0</v>
      </c>
      <c r="D341">
        <v>2.8921858715602502</v>
      </c>
      <c r="E341">
        <v>0</v>
      </c>
    </row>
    <row r="342" spans="1:5">
      <c r="A342" t="s">
        <v>1696</v>
      </c>
      <c r="B342">
        <v>3.9845963963722202</v>
      </c>
      <c r="C342">
        <v>0</v>
      </c>
      <c r="D342">
        <v>0</v>
      </c>
      <c r="E342">
        <v>0</v>
      </c>
    </row>
    <row r="343" spans="1:5">
      <c r="A343" t="s">
        <v>1695</v>
      </c>
      <c r="B343">
        <v>6.5320151380671803</v>
      </c>
      <c r="C343">
        <v>0</v>
      </c>
      <c r="D343">
        <v>0</v>
      </c>
      <c r="E343">
        <v>0</v>
      </c>
    </row>
    <row r="344" spans="1:5">
      <c r="A344" t="s">
        <v>1694</v>
      </c>
      <c r="B344">
        <v>6.51427669821273</v>
      </c>
      <c r="C344">
        <v>0</v>
      </c>
      <c r="D344">
        <v>0</v>
      </c>
      <c r="E344">
        <v>0</v>
      </c>
    </row>
    <row r="345" spans="1:5">
      <c r="A345" t="s">
        <v>1693</v>
      </c>
      <c r="B345">
        <v>0</v>
      </c>
      <c r="C345">
        <v>0</v>
      </c>
      <c r="D345">
        <v>3.0263911520657301</v>
      </c>
      <c r="E345">
        <v>3.4759938087716602</v>
      </c>
    </row>
    <row r="346" spans="1:5">
      <c r="A346" t="s">
        <v>1692</v>
      </c>
      <c r="B346">
        <v>0</v>
      </c>
      <c r="C346">
        <v>3.2209437289262501</v>
      </c>
      <c r="D346">
        <v>3.2635938607987298</v>
      </c>
      <c r="E346">
        <v>0</v>
      </c>
    </row>
    <row r="347" spans="1:5">
      <c r="A347" t="s">
        <v>1691</v>
      </c>
      <c r="B347">
        <v>6.4829080410622097</v>
      </c>
      <c r="C347">
        <v>0</v>
      </c>
      <c r="D347">
        <v>0</v>
      </c>
      <c r="E347">
        <v>0</v>
      </c>
    </row>
    <row r="348" spans="1:5">
      <c r="A348" t="s">
        <v>1690</v>
      </c>
      <c r="B348">
        <v>0</v>
      </c>
      <c r="C348">
        <v>4.0226352102718401</v>
      </c>
      <c r="D348">
        <v>0</v>
      </c>
      <c r="E348">
        <v>0</v>
      </c>
    </row>
    <row r="349" spans="1:5">
      <c r="A349" t="s">
        <v>1689</v>
      </c>
      <c r="B349">
        <v>0</v>
      </c>
      <c r="C349">
        <v>0</v>
      </c>
      <c r="D349">
        <v>1.94494111046309</v>
      </c>
      <c r="E349">
        <v>4.5257660822497501</v>
      </c>
    </row>
    <row r="350" spans="1:5">
      <c r="A350" t="s">
        <v>1688</v>
      </c>
      <c r="B350">
        <v>0</v>
      </c>
      <c r="C350">
        <v>0</v>
      </c>
      <c r="D350">
        <v>0</v>
      </c>
      <c r="E350">
        <v>3.0338068023906302</v>
      </c>
    </row>
    <row r="351" spans="1:5">
      <c r="A351" t="s">
        <v>1687</v>
      </c>
      <c r="B351">
        <v>4.3275733763765398</v>
      </c>
      <c r="C351">
        <v>0</v>
      </c>
      <c r="D351">
        <v>2.1149654500454198</v>
      </c>
      <c r="E351">
        <v>0</v>
      </c>
    </row>
    <row r="352" spans="1:5">
      <c r="A352" t="s">
        <v>1686</v>
      </c>
      <c r="B352">
        <v>3.8307985365492998</v>
      </c>
      <c r="C352">
        <v>2.5948560065633002</v>
      </c>
      <c r="D352">
        <v>0</v>
      </c>
      <c r="E352">
        <v>0</v>
      </c>
    </row>
    <row r="353" spans="1:5">
      <c r="A353" t="s">
        <v>1685</v>
      </c>
      <c r="B353">
        <v>6.4229525525604201</v>
      </c>
      <c r="C353">
        <v>0</v>
      </c>
      <c r="D353">
        <v>0</v>
      </c>
      <c r="E353">
        <v>0</v>
      </c>
    </row>
    <row r="354" spans="1:5">
      <c r="A354" t="s">
        <v>1684</v>
      </c>
      <c r="B354">
        <v>3.27568538077458</v>
      </c>
      <c r="C354">
        <v>3.1217373566458502</v>
      </c>
      <c r="D354">
        <v>0</v>
      </c>
      <c r="E354">
        <v>0</v>
      </c>
    </row>
    <row r="355" spans="1:5">
      <c r="A355" t="s">
        <v>1683</v>
      </c>
      <c r="B355">
        <v>6.3728090295395701</v>
      </c>
      <c r="C355">
        <v>0</v>
      </c>
      <c r="D355">
        <v>0</v>
      </c>
      <c r="E355">
        <v>0</v>
      </c>
    </row>
    <row r="356" spans="1:5">
      <c r="A356" t="s">
        <v>1682</v>
      </c>
      <c r="B356">
        <v>4.4936585616550202</v>
      </c>
      <c r="C356">
        <v>1.87606412298209</v>
      </c>
      <c r="D356">
        <v>0</v>
      </c>
      <c r="E356">
        <v>0</v>
      </c>
    </row>
    <row r="357" spans="1:5">
      <c r="A357" t="s">
        <v>1681</v>
      </c>
      <c r="B357">
        <v>6.3436085532273703</v>
      </c>
      <c r="C357">
        <v>0</v>
      </c>
      <c r="D357">
        <v>0</v>
      </c>
      <c r="E357">
        <v>0</v>
      </c>
    </row>
    <row r="358" spans="1:5">
      <c r="A358" t="s">
        <v>1680</v>
      </c>
      <c r="B358">
        <v>6.3343954585726197</v>
      </c>
      <c r="C358">
        <v>0</v>
      </c>
      <c r="D358">
        <v>0</v>
      </c>
      <c r="E358">
        <v>0</v>
      </c>
    </row>
    <row r="359" spans="1:5">
      <c r="A359" t="s">
        <v>1679</v>
      </c>
      <c r="B359">
        <v>6.3323691751035804</v>
      </c>
      <c r="C359">
        <v>0</v>
      </c>
      <c r="D359">
        <v>0</v>
      </c>
      <c r="E359">
        <v>0</v>
      </c>
    </row>
    <row r="360" spans="1:5">
      <c r="A360" t="s">
        <v>1678</v>
      </c>
      <c r="B360">
        <v>6.32918361945217</v>
      </c>
      <c r="C360">
        <v>0</v>
      </c>
      <c r="D360">
        <v>0</v>
      </c>
      <c r="E360">
        <v>0</v>
      </c>
    </row>
    <row r="361" spans="1:5">
      <c r="A361" t="s">
        <v>1677</v>
      </c>
      <c r="B361">
        <v>0</v>
      </c>
      <c r="C361">
        <v>4.1625907927895902</v>
      </c>
      <c r="D361">
        <v>0</v>
      </c>
      <c r="E361">
        <v>0</v>
      </c>
    </row>
    <row r="362" spans="1:5">
      <c r="A362" t="s">
        <v>1676</v>
      </c>
      <c r="B362">
        <v>3.4474110267959501</v>
      </c>
      <c r="C362">
        <v>0</v>
      </c>
      <c r="D362">
        <v>0</v>
      </c>
      <c r="E362">
        <v>2.8472161542739598</v>
      </c>
    </row>
    <row r="363" spans="1:5">
      <c r="A363" t="s">
        <v>1675</v>
      </c>
      <c r="B363">
        <v>6.2704386649903201</v>
      </c>
      <c r="C363">
        <v>0</v>
      </c>
      <c r="D363">
        <v>0</v>
      </c>
      <c r="E363">
        <v>0</v>
      </c>
    </row>
    <row r="364" spans="1:5">
      <c r="A364" t="s">
        <v>1674</v>
      </c>
      <c r="B364">
        <v>6.2613194226180804</v>
      </c>
      <c r="C364">
        <v>0</v>
      </c>
      <c r="D364">
        <v>0</v>
      </c>
      <c r="E364">
        <v>0</v>
      </c>
    </row>
    <row r="365" spans="1:5">
      <c r="A365" t="s">
        <v>1673</v>
      </c>
      <c r="B365">
        <v>6.2081295079885503</v>
      </c>
      <c r="C365">
        <v>0</v>
      </c>
      <c r="D365">
        <v>0</v>
      </c>
      <c r="E365">
        <v>0</v>
      </c>
    </row>
    <row r="366" spans="1:5">
      <c r="A366" t="s">
        <v>1672</v>
      </c>
      <c r="B366">
        <v>0</v>
      </c>
      <c r="C366">
        <v>3.9090871539537302</v>
      </c>
      <c r="D366">
        <v>2.29408228034564</v>
      </c>
      <c r="E366">
        <v>0</v>
      </c>
    </row>
    <row r="367" spans="1:5">
      <c r="A367" t="s">
        <v>1671</v>
      </c>
      <c r="B367">
        <v>0</v>
      </c>
      <c r="C367">
        <v>2.6949333628002701</v>
      </c>
      <c r="D367">
        <v>3.4888929500388501</v>
      </c>
      <c r="E367">
        <v>0</v>
      </c>
    </row>
    <row r="368" spans="1:5">
      <c r="A368" t="s">
        <v>1670</v>
      </c>
      <c r="B368">
        <v>0</v>
      </c>
      <c r="C368">
        <v>2.3546542020255701</v>
      </c>
      <c r="D368">
        <v>3.8117292071236801</v>
      </c>
      <c r="E368">
        <v>0</v>
      </c>
    </row>
    <row r="369" spans="1:5">
      <c r="A369" t="s">
        <v>1669</v>
      </c>
      <c r="B369">
        <v>0</v>
      </c>
      <c r="C369">
        <v>0</v>
      </c>
      <c r="D369">
        <v>0</v>
      </c>
      <c r="E369">
        <v>3.2265871308885199</v>
      </c>
    </row>
    <row r="370" spans="1:5">
      <c r="A370" t="s">
        <v>1668</v>
      </c>
      <c r="B370">
        <v>6.1530529729461101</v>
      </c>
      <c r="C370">
        <v>0</v>
      </c>
      <c r="D370">
        <v>0</v>
      </c>
      <c r="E370">
        <v>0</v>
      </c>
    </row>
    <row r="371" spans="1:5">
      <c r="A371" t="s">
        <v>1667</v>
      </c>
      <c r="B371">
        <v>0</v>
      </c>
      <c r="C371">
        <v>0</v>
      </c>
      <c r="D371">
        <v>2.14811642764084</v>
      </c>
      <c r="E371">
        <v>0</v>
      </c>
    </row>
    <row r="372" spans="1:5">
      <c r="A372" t="s">
        <v>1666</v>
      </c>
      <c r="B372">
        <v>3.2289160244775901</v>
      </c>
      <c r="C372">
        <v>0</v>
      </c>
      <c r="D372">
        <v>2.9112766331593201</v>
      </c>
      <c r="E372">
        <v>0</v>
      </c>
    </row>
    <row r="373" spans="1:5">
      <c r="A373" t="s">
        <v>1665</v>
      </c>
      <c r="B373">
        <v>3.84246319936753</v>
      </c>
      <c r="C373">
        <v>0</v>
      </c>
      <c r="D373">
        <v>0</v>
      </c>
      <c r="E373">
        <v>0</v>
      </c>
    </row>
    <row r="374" spans="1:5">
      <c r="A374" t="s">
        <v>1664</v>
      </c>
      <c r="B374">
        <v>6.1206180718079803</v>
      </c>
      <c r="C374">
        <v>0</v>
      </c>
      <c r="D374">
        <v>0</v>
      </c>
      <c r="E374">
        <v>0</v>
      </c>
    </row>
    <row r="375" spans="1:5">
      <c r="A375" t="s">
        <v>1663</v>
      </c>
      <c r="B375">
        <v>6.1197412087748599</v>
      </c>
      <c r="C375">
        <v>0</v>
      </c>
      <c r="D375">
        <v>0</v>
      </c>
      <c r="E375">
        <v>0</v>
      </c>
    </row>
    <row r="376" spans="1:5">
      <c r="A376" t="s">
        <v>1662</v>
      </c>
      <c r="B376">
        <v>6.1136055772171902</v>
      </c>
      <c r="C376">
        <v>0</v>
      </c>
      <c r="D376">
        <v>0</v>
      </c>
      <c r="E376">
        <v>0</v>
      </c>
    </row>
    <row r="377" spans="1:5">
      <c r="A377" t="s">
        <v>1661</v>
      </c>
      <c r="B377">
        <v>0</v>
      </c>
      <c r="C377">
        <v>4.0142856434106804</v>
      </c>
      <c r="D377">
        <v>0</v>
      </c>
      <c r="E377">
        <v>0</v>
      </c>
    </row>
    <row r="378" spans="1:5">
      <c r="A378" t="s">
        <v>1660</v>
      </c>
      <c r="B378">
        <v>3.1990660309968102</v>
      </c>
      <c r="C378">
        <v>2.90304490023175</v>
      </c>
      <c r="D378">
        <v>0</v>
      </c>
      <c r="E378">
        <v>0</v>
      </c>
    </row>
    <row r="379" spans="1:5">
      <c r="A379" t="s">
        <v>1659</v>
      </c>
      <c r="B379">
        <v>0</v>
      </c>
      <c r="C379">
        <v>2.6504992840467598</v>
      </c>
      <c r="D379">
        <v>0</v>
      </c>
      <c r="E379">
        <v>3.4497160219529799</v>
      </c>
    </row>
    <row r="380" spans="1:5">
      <c r="A380" t="s">
        <v>1658</v>
      </c>
      <c r="B380">
        <v>0</v>
      </c>
      <c r="C380">
        <v>3.4714333605622198</v>
      </c>
      <c r="D380">
        <v>0</v>
      </c>
      <c r="E380">
        <v>2.6212276795422098</v>
      </c>
    </row>
    <row r="381" spans="1:5">
      <c r="A381" t="s">
        <v>1657</v>
      </c>
      <c r="B381">
        <v>0</v>
      </c>
      <c r="C381">
        <v>0</v>
      </c>
      <c r="D381">
        <v>3.03629736809031</v>
      </c>
      <c r="E381">
        <v>0</v>
      </c>
    </row>
    <row r="382" spans="1:5">
      <c r="A382" t="s">
        <v>1656</v>
      </c>
      <c r="B382">
        <v>6.0799091379618799</v>
      </c>
      <c r="C382">
        <v>0</v>
      </c>
      <c r="D382">
        <v>0</v>
      </c>
      <c r="E382">
        <v>0</v>
      </c>
    </row>
    <row r="383" spans="1:5">
      <c r="A383" t="s">
        <v>1655</v>
      </c>
      <c r="B383">
        <v>4.03087602370368</v>
      </c>
      <c r="C383">
        <v>0</v>
      </c>
      <c r="D383">
        <v>2.0484578345622899</v>
      </c>
      <c r="E383">
        <v>0</v>
      </c>
    </row>
    <row r="384" spans="1:5">
      <c r="A384" t="s">
        <v>1654</v>
      </c>
      <c r="B384">
        <v>4.03087602370368</v>
      </c>
      <c r="C384">
        <v>0</v>
      </c>
      <c r="D384">
        <v>2.0484578345622899</v>
      </c>
      <c r="E384">
        <v>0</v>
      </c>
    </row>
    <row r="385" spans="1:5">
      <c r="A385" t="s">
        <v>1653</v>
      </c>
      <c r="B385">
        <v>0</v>
      </c>
      <c r="C385">
        <v>3.2858210354931798</v>
      </c>
      <c r="D385">
        <v>2.79238534962772</v>
      </c>
      <c r="E385">
        <v>0</v>
      </c>
    </row>
    <row r="386" spans="1:5">
      <c r="A386" t="s">
        <v>1652</v>
      </c>
      <c r="B386">
        <v>3.69245127457806</v>
      </c>
      <c r="C386">
        <v>0</v>
      </c>
      <c r="D386">
        <v>0</v>
      </c>
      <c r="E386">
        <v>0</v>
      </c>
    </row>
    <row r="387" spans="1:5">
      <c r="A387" t="s">
        <v>1651</v>
      </c>
      <c r="B387">
        <v>6.0593725278687103</v>
      </c>
      <c r="C387">
        <v>0</v>
      </c>
      <c r="D387">
        <v>0</v>
      </c>
      <c r="E387">
        <v>0</v>
      </c>
    </row>
    <row r="388" spans="1:5">
      <c r="A388" t="s">
        <v>1650</v>
      </c>
      <c r="B388">
        <v>0</v>
      </c>
      <c r="C388">
        <v>0</v>
      </c>
      <c r="D388">
        <v>0</v>
      </c>
      <c r="E388">
        <v>3.9295242797512602</v>
      </c>
    </row>
    <row r="389" spans="1:5">
      <c r="A389" t="s">
        <v>1649</v>
      </c>
      <c r="B389">
        <v>6.0076690078765704</v>
      </c>
      <c r="C389">
        <v>0</v>
      </c>
      <c r="D389">
        <v>0</v>
      </c>
      <c r="E389">
        <v>0</v>
      </c>
    </row>
    <row r="390" spans="1:5">
      <c r="A390" t="s">
        <v>1648</v>
      </c>
      <c r="B390">
        <v>0</v>
      </c>
      <c r="C390">
        <v>0</v>
      </c>
      <c r="D390">
        <v>2.1807993949438602</v>
      </c>
      <c r="E390">
        <v>3.8044220383096601</v>
      </c>
    </row>
    <row r="391" spans="1:5">
      <c r="A391" t="s">
        <v>1647</v>
      </c>
      <c r="B391">
        <v>0</v>
      </c>
      <c r="C391">
        <v>0</v>
      </c>
      <c r="D391">
        <v>0</v>
      </c>
      <c r="E391">
        <v>3.0924763956854502</v>
      </c>
    </row>
    <row r="392" spans="1:5">
      <c r="A392" t="s">
        <v>1646</v>
      </c>
      <c r="B392">
        <v>0</v>
      </c>
      <c r="C392">
        <v>0</v>
      </c>
      <c r="D392">
        <v>3.3969230103349002</v>
      </c>
      <c r="E392">
        <v>2.57834821287498</v>
      </c>
    </row>
    <row r="393" spans="1:5">
      <c r="A393" t="s">
        <v>1645</v>
      </c>
      <c r="B393">
        <v>5.9610341399340401</v>
      </c>
      <c r="C393">
        <v>0</v>
      </c>
      <c r="D393">
        <v>0</v>
      </c>
      <c r="E393">
        <v>0</v>
      </c>
    </row>
    <row r="394" spans="1:5">
      <c r="A394" t="s">
        <v>1644</v>
      </c>
      <c r="B394">
        <v>0</v>
      </c>
      <c r="C394">
        <v>2.2525804578818298</v>
      </c>
      <c r="D394">
        <v>0</v>
      </c>
      <c r="E394">
        <v>3.7073711482599401</v>
      </c>
    </row>
    <row r="395" spans="1:5">
      <c r="A395" t="s">
        <v>1643</v>
      </c>
      <c r="B395">
        <v>5.95417355242847</v>
      </c>
      <c r="C395">
        <v>0</v>
      </c>
      <c r="D395">
        <v>0</v>
      </c>
      <c r="E395">
        <v>0</v>
      </c>
    </row>
    <row r="396" spans="1:5">
      <c r="A396" t="s">
        <v>1642</v>
      </c>
      <c r="B396">
        <v>4.0483576555575898</v>
      </c>
      <c r="C396">
        <v>1.90505621012541</v>
      </c>
      <c r="D396">
        <v>0</v>
      </c>
      <c r="E396">
        <v>0</v>
      </c>
    </row>
    <row r="397" spans="1:5">
      <c r="A397" t="s">
        <v>1641</v>
      </c>
      <c r="B397">
        <v>5.9409507661707996</v>
      </c>
      <c r="C397">
        <v>0</v>
      </c>
      <c r="D397">
        <v>0</v>
      </c>
      <c r="E397">
        <v>0</v>
      </c>
    </row>
    <row r="398" spans="1:5">
      <c r="A398" t="s">
        <v>1640</v>
      </c>
      <c r="B398">
        <v>5.9359471160159103</v>
      </c>
      <c r="C398">
        <v>0</v>
      </c>
      <c r="D398">
        <v>0</v>
      </c>
      <c r="E398">
        <v>0</v>
      </c>
    </row>
    <row r="399" spans="1:5">
      <c r="A399" t="s">
        <v>1639</v>
      </c>
      <c r="B399">
        <v>5.9241509357909097</v>
      </c>
      <c r="C399">
        <v>0</v>
      </c>
      <c r="D399">
        <v>0</v>
      </c>
      <c r="E399">
        <v>0</v>
      </c>
    </row>
    <row r="400" spans="1:5">
      <c r="A400" t="s">
        <v>1638</v>
      </c>
      <c r="B400">
        <v>5.89924695534443</v>
      </c>
      <c r="C400">
        <v>0</v>
      </c>
      <c r="D400">
        <v>0</v>
      </c>
      <c r="E400">
        <v>0</v>
      </c>
    </row>
    <row r="401" spans="1:5">
      <c r="A401" t="s">
        <v>1637</v>
      </c>
      <c r="B401">
        <v>0</v>
      </c>
      <c r="C401">
        <v>0</v>
      </c>
      <c r="D401">
        <v>0</v>
      </c>
      <c r="E401">
        <v>3.2937893283476898</v>
      </c>
    </row>
    <row r="402" spans="1:5">
      <c r="A402" t="s">
        <v>1636</v>
      </c>
      <c r="B402">
        <v>0</v>
      </c>
      <c r="C402">
        <v>1.8977136038725999</v>
      </c>
      <c r="D402">
        <v>0</v>
      </c>
      <c r="E402">
        <v>0</v>
      </c>
    </row>
    <row r="403" spans="1:5">
      <c r="A403" t="s">
        <v>1635</v>
      </c>
      <c r="B403">
        <v>5.8657388640499599</v>
      </c>
      <c r="C403">
        <v>0</v>
      </c>
      <c r="D403">
        <v>0</v>
      </c>
      <c r="E403">
        <v>0</v>
      </c>
    </row>
    <row r="404" spans="1:5">
      <c r="A404" t="s">
        <v>1634</v>
      </c>
      <c r="B404">
        <v>5.8621612740659801</v>
      </c>
      <c r="C404">
        <v>0</v>
      </c>
      <c r="D404">
        <v>0</v>
      </c>
      <c r="E404">
        <v>0</v>
      </c>
    </row>
    <row r="405" spans="1:5">
      <c r="A405" t="s">
        <v>1633</v>
      </c>
      <c r="B405">
        <v>0</v>
      </c>
      <c r="C405">
        <v>3.3835315274962698</v>
      </c>
      <c r="D405">
        <v>2.476476236261</v>
      </c>
      <c r="E405">
        <v>0</v>
      </c>
    </row>
    <row r="406" spans="1:5">
      <c r="A406" t="s">
        <v>1632</v>
      </c>
      <c r="B406">
        <v>0</v>
      </c>
      <c r="C406">
        <v>0</v>
      </c>
      <c r="D406">
        <v>2.3208566611190502</v>
      </c>
      <c r="E406">
        <v>3.5391151100840101</v>
      </c>
    </row>
    <row r="407" spans="1:5">
      <c r="A407" t="s">
        <v>1631</v>
      </c>
      <c r="B407">
        <v>5.8596004441793799</v>
      </c>
      <c r="C407">
        <v>0</v>
      </c>
      <c r="D407">
        <v>0</v>
      </c>
      <c r="E407">
        <v>0</v>
      </c>
    </row>
    <row r="408" spans="1:5">
      <c r="A408" t="s">
        <v>1630</v>
      </c>
      <c r="B408">
        <v>5.85836217891912</v>
      </c>
      <c r="C408">
        <v>0</v>
      </c>
      <c r="D408">
        <v>0</v>
      </c>
      <c r="E408">
        <v>0</v>
      </c>
    </row>
    <row r="409" spans="1:5">
      <c r="A409" t="s">
        <v>1629</v>
      </c>
      <c r="B409">
        <v>0</v>
      </c>
      <c r="C409">
        <v>0</v>
      </c>
      <c r="D409">
        <v>2.3748275349766699</v>
      </c>
      <c r="E409">
        <v>0</v>
      </c>
    </row>
    <row r="410" spans="1:5">
      <c r="A410" t="s">
        <v>1628</v>
      </c>
      <c r="B410">
        <v>5.83960145056085</v>
      </c>
      <c r="C410">
        <v>0</v>
      </c>
      <c r="D410">
        <v>0</v>
      </c>
      <c r="E410">
        <v>0</v>
      </c>
    </row>
    <row r="411" spans="1:5">
      <c r="A411" t="s">
        <v>1627</v>
      </c>
      <c r="B411">
        <v>5.8300089047634698</v>
      </c>
      <c r="C411">
        <v>0</v>
      </c>
      <c r="D411">
        <v>0</v>
      </c>
      <c r="E411">
        <v>0</v>
      </c>
    </row>
    <row r="412" spans="1:5">
      <c r="A412" t="s">
        <v>1626</v>
      </c>
      <c r="B412">
        <v>5.8143277573255201</v>
      </c>
      <c r="C412">
        <v>0</v>
      </c>
      <c r="D412">
        <v>0</v>
      </c>
      <c r="E412">
        <v>0</v>
      </c>
    </row>
    <row r="413" spans="1:5">
      <c r="A413" t="s">
        <v>1625</v>
      </c>
      <c r="B413">
        <v>0</v>
      </c>
      <c r="C413">
        <v>0</v>
      </c>
      <c r="D413">
        <v>2.2901133161454501</v>
      </c>
      <c r="E413">
        <v>3.5126247321811102</v>
      </c>
    </row>
    <row r="414" spans="1:5">
      <c r="A414" t="s">
        <v>1624</v>
      </c>
      <c r="B414">
        <v>0</v>
      </c>
      <c r="C414">
        <v>0</v>
      </c>
      <c r="D414">
        <v>0</v>
      </c>
      <c r="E414">
        <v>3.5240834063266901</v>
      </c>
    </row>
    <row r="415" spans="1:5">
      <c r="A415" t="s">
        <v>1623</v>
      </c>
      <c r="B415">
        <v>0</v>
      </c>
      <c r="C415">
        <v>2.0895749524629501</v>
      </c>
      <c r="D415">
        <v>0</v>
      </c>
      <c r="E415">
        <v>3.67154552597564</v>
      </c>
    </row>
    <row r="416" spans="1:5">
      <c r="A416" t="s">
        <v>1622</v>
      </c>
      <c r="B416">
        <v>5.7600825621424701</v>
      </c>
      <c r="C416">
        <v>0</v>
      </c>
      <c r="D416">
        <v>0</v>
      </c>
      <c r="E416">
        <v>0</v>
      </c>
    </row>
    <row r="417" spans="1:5">
      <c r="A417" t="s">
        <v>1621</v>
      </c>
      <c r="B417">
        <v>0</v>
      </c>
      <c r="C417">
        <v>0</v>
      </c>
      <c r="D417">
        <v>3.1534533814675001</v>
      </c>
      <c r="E417">
        <v>2.5908135182146301</v>
      </c>
    </row>
    <row r="418" spans="1:5">
      <c r="A418" t="s">
        <v>1620</v>
      </c>
      <c r="B418">
        <v>0</v>
      </c>
      <c r="C418">
        <v>0</v>
      </c>
      <c r="D418">
        <v>3.2371777273334699</v>
      </c>
      <c r="E418">
        <v>2.4982479132306201</v>
      </c>
    </row>
    <row r="419" spans="1:5">
      <c r="A419" t="s">
        <v>1619</v>
      </c>
      <c r="B419">
        <v>0</v>
      </c>
      <c r="C419">
        <v>2.6106189483812199</v>
      </c>
      <c r="D419">
        <v>0</v>
      </c>
      <c r="E419">
        <v>0</v>
      </c>
    </row>
    <row r="420" spans="1:5">
      <c r="A420" t="s">
        <v>1618</v>
      </c>
      <c r="B420">
        <v>0</v>
      </c>
      <c r="C420">
        <v>0</v>
      </c>
      <c r="D420">
        <v>2.67089050026707</v>
      </c>
      <c r="E420">
        <v>3.0057861691450798</v>
      </c>
    </row>
    <row r="421" spans="1:5">
      <c r="A421" t="s">
        <v>1617</v>
      </c>
      <c r="B421">
        <v>3.4537069040157999</v>
      </c>
      <c r="C421">
        <v>0</v>
      </c>
      <c r="D421">
        <v>2.2156004248116998</v>
      </c>
      <c r="E421">
        <v>0</v>
      </c>
    </row>
    <row r="422" spans="1:5">
      <c r="A422" t="s">
        <v>1616</v>
      </c>
      <c r="B422">
        <v>5.6644060648702403</v>
      </c>
      <c r="C422">
        <v>0</v>
      </c>
      <c r="D422">
        <v>0</v>
      </c>
      <c r="E422">
        <v>0</v>
      </c>
    </row>
    <row r="423" spans="1:5">
      <c r="A423" t="s">
        <v>1615</v>
      </c>
      <c r="B423">
        <v>5.6479146904428701</v>
      </c>
      <c r="C423">
        <v>0</v>
      </c>
      <c r="D423">
        <v>0</v>
      </c>
      <c r="E423">
        <v>0</v>
      </c>
    </row>
    <row r="424" spans="1:5">
      <c r="A424" t="s">
        <v>1614</v>
      </c>
      <c r="B424">
        <v>5.6277269910523096</v>
      </c>
      <c r="C424">
        <v>0</v>
      </c>
      <c r="D424">
        <v>0</v>
      </c>
      <c r="E424">
        <v>0</v>
      </c>
    </row>
    <row r="425" spans="1:5">
      <c r="A425" t="s">
        <v>1613</v>
      </c>
      <c r="B425">
        <v>0</v>
      </c>
      <c r="C425">
        <v>0</v>
      </c>
      <c r="D425">
        <v>0</v>
      </c>
      <c r="E425">
        <v>5.6225557531838302</v>
      </c>
    </row>
    <row r="426" spans="1:5">
      <c r="A426" t="s">
        <v>1612</v>
      </c>
      <c r="B426">
        <v>5.6030230046472997</v>
      </c>
      <c r="C426">
        <v>0</v>
      </c>
      <c r="D426">
        <v>0</v>
      </c>
      <c r="E426">
        <v>0</v>
      </c>
    </row>
    <row r="427" spans="1:5">
      <c r="A427" t="s">
        <v>1611</v>
      </c>
      <c r="B427">
        <v>5.6003506985274996</v>
      </c>
      <c r="C427">
        <v>0</v>
      </c>
      <c r="D427">
        <v>0</v>
      </c>
      <c r="E427">
        <v>0</v>
      </c>
    </row>
    <row r="428" spans="1:5">
      <c r="A428" t="s">
        <v>1610</v>
      </c>
      <c r="B428">
        <v>5.5728598146442803</v>
      </c>
      <c r="C428">
        <v>0</v>
      </c>
      <c r="D428">
        <v>0</v>
      </c>
      <c r="E428">
        <v>0</v>
      </c>
    </row>
    <row r="429" spans="1:5">
      <c r="A429" t="s">
        <v>1609</v>
      </c>
      <c r="B429">
        <v>0</v>
      </c>
      <c r="C429">
        <v>0</v>
      </c>
      <c r="D429">
        <v>2.6780985859759898</v>
      </c>
      <c r="E429">
        <v>0</v>
      </c>
    </row>
    <row r="430" spans="1:5">
      <c r="A430" t="s">
        <v>1608</v>
      </c>
      <c r="B430">
        <v>0</v>
      </c>
      <c r="C430">
        <v>2.0621302418086298</v>
      </c>
      <c r="D430">
        <v>0</v>
      </c>
      <c r="E430">
        <v>3.4856547357737502</v>
      </c>
    </row>
    <row r="431" spans="1:5">
      <c r="A431" t="s">
        <v>1607</v>
      </c>
      <c r="B431">
        <v>0</v>
      </c>
      <c r="C431">
        <v>1.8822062635605299</v>
      </c>
      <c r="D431">
        <v>0</v>
      </c>
      <c r="E431">
        <v>3.6601943550041498</v>
      </c>
    </row>
    <row r="432" spans="1:5">
      <c r="A432" t="s">
        <v>1606</v>
      </c>
      <c r="B432">
        <v>5.5396716914646502</v>
      </c>
      <c r="C432">
        <v>0</v>
      </c>
      <c r="D432">
        <v>0</v>
      </c>
      <c r="E432">
        <v>0</v>
      </c>
    </row>
    <row r="433" spans="1:5">
      <c r="A433" t="s">
        <v>1605</v>
      </c>
      <c r="B433">
        <v>5.5362207202529197</v>
      </c>
      <c r="C433">
        <v>0</v>
      </c>
      <c r="D433">
        <v>0</v>
      </c>
      <c r="E433">
        <v>0</v>
      </c>
    </row>
    <row r="434" spans="1:5">
      <c r="A434" t="s">
        <v>1604</v>
      </c>
      <c r="B434">
        <v>0</v>
      </c>
      <c r="C434">
        <v>0</v>
      </c>
      <c r="D434">
        <v>2.0814910812102498</v>
      </c>
      <c r="E434">
        <v>0</v>
      </c>
    </row>
    <row r="435" spans="1:5">
      <c r="A435" t="s">
        <v>1603</v>
      </c>
      <c r="B435">
        <v>0</v>
      </c>
      <c r="C435">
        <v>1.96676926043109</v>
      </c>
      <c r="D435">
        <v>0</v>
      </c>
      <c r="E435">
        <v>3.5592790259568301</v>
      </c>
    </row>
    <row r="436" spans="1:5">
      <c r="A436" t="s">
        <v>1602</v>
      </c>
      <c r="B436">
        <v>0</v>
      </c>
      <c r="C436">
        <v>0</v>
      </c>
      <c r="D436">
        <v>2.7044329092997899</v>
      </c>
      <c r="E436">
        <v>2.8095206421326702</v>
      </c>
    </row>
    <row r="437" spans="1:5">
      <c r="A437" t="s">
        <v>1601</v>
      </c>
      <c r="B437">
        <v>5.4944903114594901</v>
      </c>
      <c r="C437">
        <v>0</v>
      </c>
      <c r="D437">
        <v>0</v>
      </c>
      <c r="E437">
        <v>0</v>
      </c>
    </row>
    <row r="438" spans="1:5">
      <c r="A438" t="s">
        <v>1600</v>
      </c>
      <c r="B438">
        <v>0</v>
      </c>
      <c r="C438">
        <v>0</v>
      </c>
      <c r="D438">
        <v>2.8497032419162398</v>
      </c>
      <c r="E438">
        <v>2.6368577409932401</v>
      </c>
    </row>
    <row r="439" spans="1:5">
      <c r="A439" t="s">
        <v>1599</v>
      </c>
      <c r="B439">
        <v>5.4856226511013704</v>
      </c>
      <c r="C439">
        <v>0</v>
      </c>
      <c r="D439">
        <v>0</v>
      </c>
      <c r="E439">
        <v>0</v>
      </c>
    </row>
    <row r="440" spans="1:5">
      <c r="A440" t="s">
        <v>1598</v>
      </c>
      <c r="B440">
        <v>5.4844658999647597</v>
      </c>
      <c r="C440">
        <v>0</v>
      </c>
      <c r="D440">
        <v>0</v>
      </c>
      <c r="E440">
        <v>0</v>
      </c>
    </row>
    <row r="441" spans="1:5">
      <c r="A441" t="s">
        <v>1597</v>
      </c>
      <c r="B441">
        <v>0</v>
      </c>
      <c r="C441">
        <v>2.9710578199213402</v>
      </c>
      <c r="D441">
        <v>0</v>
      </c>
      <c r="E441">
        <v>2.5098419378347501</v>
      </c>
    </row>
    <row r="442" spans="1:5">
      <c r="A442" t="s">
        <v>1596</v>
      </c>
      <c r="B442">
        <v>5.4783022315711101</v>
      </c>
      <c r="C442">
        <v>0</v>
      </c>
      <c r="D442">
        <v>0</v>
      </c>
      <c r="E442">
        <v>0</v>
      </c>
    </row>
    <row r="443" spans="1:5">
      <c r="A443" t="s">
        <v>1595</v>
      </c>
      <c r="B443">
        <v>3.24814890585208</v>
      </c>
      <c r="C443">
        <v>2.2237211004658999</v>
      </c>
      <c r="D443">
        <v>0</v>
      </c>
      <c r="E443">
        <v>0</v>
      </c>
    </row>
    <row r="444" spans="1:5">
      <c r="A444" t="s">
        <v>1594</v>
      </c>
      <c r="B444">
        <v>0</v>
      </c>
      <c r="C444">
        <v>0</v>
      </c>
      <c r="D444">
        <v>0</v>
      </c>
      <c r="E444">
        <v>2.5228725069900402</v>
      </c>
    </row>
    <row r="445" spans="1:5">
      <c r="A445" t="s">
        <v>1593</v>
      </c>
      <c r="B445">
        <v>0</v>
      </c>
      <c r="C445">
        <v>0</v>
      </c>
      <c r="D445">
        <v>0</v>
      </c>
      <c r="E445">
        <v>3.37441779510534</v>
      </c>
    </row>
    <row r="446" spans="1:5">
      <c r="A446" t="s">
        <v>1592</v>
      </c>
      <c r="B446">
        <v>5.4705688458644897</v>
      </c>
      <c r="C446">
        <v>0</v>
      </c>
      <c r="D446">
        <v>0</v>
      </c>
      <c r="E446">
        <v>0</v>
      </c>
    </row>
    <row r="447" spans="1:5">
      <c r="A447" t="s">
        <v>1591</v>
      </c>
      <c r="B447">
        <v>5.4656740035704097</v>
      </c>
      <c r="C447">
        <v>0</v>
      </c>
      <c r="D447">
        <v>0</v>
      </c>
      <c r="E447">
        <v>0</v>
      </c>
    </row>
    <row r="448" spans="1:5">
      <c r="A448" t="s">
        <v>1590</v>
      </c>
      <c r="B448">
        <v>0</v>
      </c>
      <c r="C448">
        <v>0</v>
      </c>
      <c r="D448">
        <v>0</v>
      </c>
      <c r="E448">
        <v>5.4581767001203803</v>
      </c>
    </row>
    <row r="449" spans="1:5">
      <c r="A449" t="s">
        <v>1589</v>
      </c>
      <c r="B449">
        <v>5.4443098873352103</v>
      </c>
      <c r="C449">
        <v>0</v>
      </c>
      <c r="D449">
        <v>0</v>
      </c>
      <c r="E449">
        <v>0</v>
      </c>
    </row>
    <row r="450" spans="1:5">
      <c r="A450" t="s">
        <v>1588</v>
      </c>
      <c r="B450">
        <v>5.4438753271838198</v>
      </c>
      <c r="C450">
        <v>0</v>
      </c>
      <c r="D450">
        <v>0</v>
      </c>
      <c r="E450">
        <v>0</v>
      </c>
    </row>
    <row r="451" spans="1:5">
      <c r="A451" t="s">
        <v>1587</v>
      </c>
      <c r="B451">
        <v>0</v>
      </c>
      <c r="C451">
        <v>2.8378030053091501</v>
      </c>
      <c r="D451">
        <v>0</v>
      </c>
      <c r="E451">
        <v>2.6052596950872302</v>
      </c>
    </row>
    <row r="452" spans="1:5">
      <c r="A452" t="s">
        <v>1586</v>
      </c>
      <c r="B452">
        <v>0</v>
      </c>
      <c r="C452">
        <v>0</v>
      </c>
      <c r="D452">
        <v>0</v>
      </c>
      <c r="E452">
        <v>5.4213394718602101</v>
      </c>
    </row>
    <row r="453" spans="1:5">
      <c r="A453" t="s">
        <v>1585</v>
      </c>
      <c r="B453">
        <v>5.4035382241785097</v>
      </c>
      <c r="C453">
        <v>0</v>
      </c>
      <c r="D453">
        <v>0</v>
      </c>
      <c r="E453">
        <v>0</v>
      </c>
    </row>
    <row r="454" spans="1:5">
      <c r="A454" t="s">
        <v>1584</v>
      </c>
      <c r="B454">
        <v>0</v>
      </c>
      <c r="C454">
        <v>0</v>
      </c>
      <c r="D454">
        <v>2.3864685813338999</v>
      </c>
      <c r="E454">
        <v>3.00630498468951</v>
      </c>
    </row>
    <row r="455" spans="1:5">
      <c r="A455" t="s">
        <v>1583</v>
      </c>
      <c r="B455">
        <v>0</v>
      </c>
      <c r="C455">
        <v>0</v>
      </c>
      <c r="D455">
        <v>2.3452820358243298</v>
      </c>
      <c r="E455">
        <v>0</v>
      </c>
    </row>
    <row r="456" spans="1:5">
      <c r="A456" t="s">
        <v>1582</v>
      </c>
      <c r="B456">
        <v>5.3783828692248701</v>
      </c>
      <c r="C456">
        <v>0</v>
      </c>
      <c r="D456">
        <v>0</v>
      </c>
      <c r="E456">
        <v>0</v>
      </c>
    </row>
    <row r="457" spans="1:5">
      <c r="A457" t="s">
        <v>1581</v>
      </c>
      <c r="B457">
        <v>0</v>
      </c>
      <c r="C457">
        <v>0</v>
      </c>
      <c r="D457">
        <v>0</v>
      </c>
      <c r="E457">
        <v>2.7995092187058299</v>
      </c>
    </row>
    <row r="458" spans="1:5">
      <c r="A458" t="s">
        <v>1580</v>
      </c>
      <c r="B458">
        <v>0</v>
      </c>
      <c r="C458">
        <v>0</v>
      </c>
      <c r="D458">
        <v>0</v>
      </c>
      <c r="E458">
        <v>5.3711397782216803</v>
      </c>
    </row>
    <row r="459" spans="1:5">
      <c r="A459" t="s">
        <v>1579</v>
      </c>
      <c r="B459">
        <v>3.2484499489594598</v>
      </c>
      <c r="C459">
        <v>0</v>
      </c>
      <c r="D459">
        <v>0</v>
      </c>
      <c r="E459">
        <v>0</v>
      </c>
    </row>
    <row r="460" spans="1:5">
      <c r="A460" t="s">
        <v>1578</v>
      </c>
      <c r="B460">
        <v>0</v>
      </c>
      <c r="C460">
        <v>1.9768879700872599</v>
      </c>
      <c r="D460">
        <v>0</v>
      </c>
      <c r="E460">
        <v>3.3699220496565299</v>
      </c>
    </row>
    <row r="461" spans="1:5">
      <c r="A461" t="s">
        <v>1577</v>
      </c>
      <c r="B461">
        <v>0</v>
      </c>
      <c r="C461">
        <v>0</v>
      </c>
      <c r="D461">
        <v>3.1692291158259498</v>
      </c>
      <c r="E461">
        <v>0</v>
      </c>
    </row>
    <row r="462" spans="1:5">
      <c r="A462" t="s">
        <v>1576</v>
      </c>
      <c r="B462">
        <v>0</v>
      </c>
      <c r="C462">
        <v>2.5648812049549199</v>
      </c>
      <c r="D462">
        <v>0</v>
      </c>
      <c r="E462">
        <v>2.7650545892403202</v>
      </c>
    </row>
    <row r="463" spans="1:5">
      <c r="A463" t="s">
        <v>1575</v>
      </c>
      <c r="B463">
        <v>0</v>
      </c>
      <c r="C463">
        <v>3.1219602651068201</v>
      </c>
      <c r="D463">
        <v>2.2069711819366602</v>
      </c>
      <c r="E463">
        <v>0</v>
      </c>
    </row>
    <row r="464" spans="1:5">
      <c r="A464" t="s">
        <v>1574</v>
      </c>
      <c r="B464">
        <v>5.3278532443127</v>
      </c>
      <c r="C464">
        <v>0</v>
      </c>
      <c r="D464">
        <v>0</v>
      </c>
      <c r="E464">
        <v>0</v>
      </c>
    </row>
    <row r="465" spans="1:5">
      <c r="A465" t="s">
        <v>1573</v>
      </c>
      <c r="B465">
        <v>0</v>
      </c>
      <c r="C465">
        <v>2.7541847560784398</v>
      </c>
      <c r="D465">
        <v>0</v>
      </c>
      <c r="E465">
        <v>2.5673419144249299</v>
      </c>
    </row>
    <row r="466" spans="1:5">
      <c r="A466" t="s">
        <v>1572</v>
      </c>
      <c r="B466">
        <v>5.3208643129298201</v>
      </c>
      <c r="C466">
        <v>0</v>
      </c>
      <c r="D466">
        <v>0</v>
      </c>
      <c r="E466">
        <v>0</v>
      </c>
    </row>
    <row r="467" spans="1:5">
      <c r="A467" t="s">
        <v>1571</v>
      </c>
      <c r="B467">
        <v>5.3208643129298201</v>
      </c>
      <c r="C467">
        <v>0</v>
      </c>
      <c r="D467">
        <v>0</v>
      </c>
      <c r="E467">
        <v>0</v>
      </c>
    </row>
    <row r="468" spans="1:5">
      <c r="A468" t="s">
        <v>1570</v>
      </c>
      <c r="B468">
        <v>0</v>
      </c>
      <c r="C468">
        <v>0</v>
      </c>
      <c r="D468">
        <v>0</v>
      </c>
      <c r="E468">
        <v>3.0902060255866499</v>
      </c>
    </row>
    <row r="469" spans="1:5">
      <c r="A469" t="s">
        <v>1569</v>
      </c>
      <c r="B469">
        <v>0</v>
      </c>
      <c r="C469">
        <v>0</v>
      </c>
      <c r="D469">
        <v>0</v>
      </c>
      <c r="E469">
        <v>5.3126721741346303</v>
      </c>
    </row>
    <row r="470" spans="1:5">
      <c r="A470" t="s">
        <v>1568</v>
      </c>
      <c r="B470">
        <v>0</v>
      </c>
      <c r="C470">
        <v>0</v>
      </c>
      <c r="D470">
        <v>0</v>
      </c>
      <c r="E470">
        <v>2.9720765344236999</v>
      </c>
    </row>
    <row r="471" spans="1:5">
      <c r="A471" t="s">
        <v>1567</v>
      </c>
      <c r="B471">
        <v>0</v>
      </c>
      <c r="C471">
        <v>2.3121276900350902</v>
      </c>
      <c r="D471">
        <v>2.9887793460615599</v>
      </c>
      <c r="E471">
        <v>0</v>
      </c>
    </row>
    <row r="472" spans="1:5">
      <c r="A472" t="s">
        <v>1566</v>
      </c>
      <c r="B472">
        <v>0</v>
      </c>
      <c r="C472">
        <v>2.7453347629301099</v>
      </c>
      <c r="D472">
        <v>0</v>
      </c>
      <c r="E472">
        <v>0</v>
      </c>
    </row>
    <row r="473" spans="1:5">
      <c r="A473" t="s">
        <v>1565</v>
      </c>
      <c r="B473">
        <v>0</v>
      </c>
      <c r="C473">
        <v>0</v>
      </c>
      <c r="D473">
        <v>0</v>
      </c>
      <c r="E473">
        <v>5.2686419836420599</v>
      </c>
    </row>
    <row r="474" spans="1:5">
      <c r="A474" t="s">
        <v>1564</v>
      </c>
      <c r="B474">
        <v>5.2611748236529001</v>
      </c>
      <c r="C474">
        <v>0</v>
      </c>
      <c r="D474">
        <v>0</v>
      </c>
      <c r="E474">
        <v>0</v>
      </c>
    </row>
    <row r="475" spans="1:5">
      <c r="A475" t="s">
        <v>1563</v>
      </c>
      <c r="B475">
        <v>5.2591769200309599</v>
      </c>
      <c r="C475">
        <v>0</v>
      </c>
      <c r="D475">
        <v>0</v>
      </c>
      <c r="E475">
        <v>0</v>
      </c>
    </row>
    <row r="476" spans="1:5">
      <c r="A476" t="s">
        <v>1562</v>
      </c>
      <c r="B476">
        <v>5.2457968977671596</v>
      </c>
      <c r="C476">
        <v>0</v>
      </c>
      <c r="D476">
        <v>0</v>
      </c>
      <c r="E476">
        <v>0</v>
      </c>
    </row>
    <row r="477" spans="1:5">
      <c r="A477" t="s">
        <v>1561</v>
      </c>
      <c r="B477">
        <v>0</v>
      </c>
      <c r="C477">
        <v>0</v>
      </c>
      <c r="D477">
        <v>2.1792306136216801</v>
      </c>
      <c r="E477">
        <v>3.06499186781287</v>
      </c>
    </row>
    <row r="478" spans="1:5">
      <c r="A478" t="s">
        <v>1560</v>
      </c>
      <c r="B478">
        <v>5.24086721390122</v>
      </c>
      <c r="C478">
        <v>0</v>
      </c>
      <c r="D478">
        <v>0</v>
      </c>
      <c r="E478">
        <v>0</v>
      </c>
    </row>
    <row r="479" spans="1:5">
      <c r="A479" t="s">
        <v>1559</v>
      </c>
      <c r="B479">
        <v>0</v>
      </c>
      <c r="C479">
        <v>0</v>
      </c>
      <c r="D479">
        <v>1.9951762378670601</v>
      </c>
      <c r="E479">
        <v>3.2453381600463702</v>
      </c>
    </row>
    <row r="480" spans="1:5">
      <c r="A480" t="s">
        <v>1558</v>
      </c>
      <c r="B480">
        <v>5.2152180944715996</v>
      </c>
      <c r="C480">
        <v>0</v>
      </c>
      <c r="D480">
        <v>0</v>
      </c>
      <c r="E480">
        <v>0</v>
      </c>
    </row>
    <row r="481" spans="1:5">
      <c r="A481" t="s">
        <v>1557</v>
      </c>
      <c r="B481">
        <v>5.2048942741715596</v>
      </c>
      <c r="C481">
        <v>0</v>
      </c>
      <c r="D481">
        <v>0</v>
      </c>
      <c r="E481">
        <v>0</v>
      </c>
    </row>
    <row r="482" spans="1:5">
      <c r="A482" t="s">
        <v>1556</v>
      </c>
      <c r="B482">
        <v>0</v>
      </c>
      <c r="C482">
        <v>0</v>
      </c>
      <c r="D482">
        <v>0</v>
      </c>
      <c r="E482">
        <v>2.8367201886386901</v>
      </c>
    </row>
    <row r="483" spans="1:5">
      <c r="A483" t="s">
        <v>1555</v>
      </c>
      <c r="B483">
        <v>3.2120275608793598</v>
      </c>
      <c r="C483">
        <v>0</v>
      </c>
      <c r="D483">
        <v>1.9801238158422301</v>
      </c>
      <c r="E483">
        <v>0</v>
      </c>
    </row>
    <row r="484" spans="1:5">
      <c r="A484" t="s">
        <v>1554</v>
      </c>
      <c r="B484">
        <v>0</v>
      </c>
      <c r="C484">
        <v>2.1546841693327901</v>
      </c>
      <c r="D484">
        <v>3.0347196205757001</v>
      </c>
      <c r="E484">
        <v>0</v>
      </c>
    </row>
    <row r="485" spans="1:5">
      <c r="A485" t="s">
        <v>1553</v>
      </c>
      <c r="B485">
        <v>0</v>
      </c>
      <c r="C485">
        <v>0</v>
      </c>
      <c r="D485">
        <v>2.6351247013738801</v>
      </c>
      <c r="E485">
        <v>2.5503196228321499</v>
      </c>
    </row>
    <row r="486" spans="1:5">
      <c r="A486" t="s">
        <v>1552</v>
      </c>
      <c r="B486">
        <v>0</v>
      </c>
      <c r="C486">
        <v>0</v>
      </c>
      <c r="D486">
        <v>0</v>
      </c>
      <c r="E486">
        <v>0</v>
      </c>
    </row>
    <row r="487" spans="1:5">
      <c r="A487" t="s">
        <v>1551</v>
      </c>
      <c r="B487">
        <v>5.1499845926121699</v>
      </c>
      <c r="C487">
        <v>0</v>
      </c>
      <c r="D487">
        <v>0</v>
      </c>
      <c r="E487">
        <v>0</v>
      </c>
    </row>
    <row r="488" spans="1:5">
      <c r="A488" t="s">
        <v>1550</v>
      </c>
      <c r="B488">
        <v>5.1399762846426498</v>
      </c>
      <c r="C488">
        <v>0</v>
      </c>
      <c r="D488">
        <v>0</v>
      </c>
      <c r="E488">
        <v>0</v>
      </c>
    </row>
    <row r="489" spans="1:5">
      <c r="A489" t="s">
        <v>1549</v>
      </c>
      <c r="B489">
        <v>5.1346336238366304</v>
      </c>
      <c r="C489">
        <v>0</v>
      </c>
      <c r="D489">
        <v>0</v>
      </c>
      <c r="E489">
        <v>0</v>
      </c>
    </row>
    <row r="490" spans="1:5">
      <c r="A490" t="s">
        <v>1548</v>
      </c>
      <c r="B490">
        <v>5.1206986335450004</v>
      </c>
      <c r="C490">
        <v>0</v>
      </c>
      <c r="D490">
        <v>0</v>
      </c>
      <c r="E490">
        <v>0</v>
      </c>
    </row>
    <row r="491" spans="1:5">
      <c r="A491" t="s">
        <v>1547</v>
      </c>
      <c r="B491">
        <v>0</v>
      </c>
      <c r="C491">
        <v>2.1354961480729502</v>
      </c>
      <c r="D491">
        <v>2.9814392926189099</v>
      </c>
      <c r="E491">
        <v>0</v>
      </c>
    </row>
    <row r="492" spans="1:5">
      <c r="A492" t="s">
        <v>1546</v>
      </c>
      <c r="B492">
        <v>0</v>
      </c>
      <c r="C492">
        <v>2.2492737489858401</v>
      </c>
      <c r="D492">
        <v>0</v>
      </c>
      <c r="E492">
        <v>0</v>
      </c>
    </row>
    <row r="493" spans="1:5">
      <c r="A493" t="s">
        <v>1545</v>
      </c>
      <c r="B493">
        <v>0</v>
      </c>
      <c r="C493">
        <v>0</v>
      </c>
      <c r="D493">
        <v>2.20560747314941</v>
      </c>
      <c r="E493">
        <v>2.8901220885213101</v>
      </c>
    </row>
    <row r="494" spans="1:5">
      <c r="A494" t="s">
        <v>1544</v>
      </c>
      <c r="B494">
        <v>5.0948020491561898</v>
      </c>
      <c r="C494">
        <v>0</v>
      </c>
      <c r="D494">
        <v>0</v>
      </c>
      <c r="E494">
        <v>0</v>
      </c>
    </row>
    <row r="495" spans="1:5">
      <c r="A495" t="s">
        <v>1543</v>
      </c>
      <c r="B495">
        <v>5.0948020491561898</v>
      </c>
      <c r="C495">
        <v>0</v>
      </c>
      <c r="D495">
        <v>0</v>
      </c>
      <c r="E495">
        <v>0</v>
      </c>
    </row>
    <row r="496" spans="1:5">
      <c r="A496" t="s">
        <v>1542</v>
      </c>
      <c r="B496">
        <v>0</v>
      </c>
      <c r="C496">
        <v>2.8927388324149601</v>
      </c>
      <c r="D496">
        <v>0</v>
      </c>
      <c r="E496">
        <v>0</v>
      </c>
    </row>
    <row r="497" spans="1:5">
      <c r="A497" t="s">
        <v>1541</v>
      </c>
      <c r="B497">
        <v>0</v>
      </c>
      <c r="C497">
        <v>2.00156302049656</v>
      </c>
      <c r="D497">
        <v>0</v>
      </c>
      <c r="E497">
        <v>3.0729989058848401</v>
      </c>
    </row>
    <row r="498" spans="1:5">
      <c r="A498" t="s">
        <v>1540</v>
      </c>
      <c r="B498">
        <v>0</v>
      </c>
      <c r="C498">
        <v>2.4426862330697601</v>
      </c>
      <c r="D498">
        <v>0</v>
      </c>
      <c r="E498">
        <v>2.6267327944409802</v>
      </c>
    </row>
    <row r="499" spans="1:5">
      <c r="A499" t="s">
        <v>1539</v>
      </c>
      <c r="B499">
        <v>5.0671325033977004</v>
      </c>
      <c r="C499">
        <v>0</v>
      </c>
      <c r="D499">
        <v>0</v>
      </c>
      <c r="E499">
        <v>0</v>
      </c>
    </row>
    <row r="500" spans="1:5">
      <c r="A500" t="s">
        <v>1538</v>
      </c>
      <c r="B500">
        <v>0</v>
      </c>
      <c r="C500">
        <v>2.4839940149143098</v>
      </c>
      <c r="D500">
        <v>2.58089316588423</v>
      </c>
      <c r="E500">
        <v>0</v>
      </c>
    </row>
    <row r="501" spans="1:5">
      <c r="A501" t="s">
        <v>1537</v>
      </c>
      <c r="B501">
        <v>5.0601544653935902</v>
      </c>
      <c r="C501">
        <v>0</v>
      </c>
      <c r="D501">
        <v>0</v>
      </c>
      <c r="E501">
        <v>0</v>
      </c>
    </row>
    <row r="502" spans="1:5">
      <c r="A502" t="s">
        <v>1536</v>
      </c>
      <c r="B502">
        <v>0</v>
      </c>
      <c r="C502">
        <v>2.83121330805742</v>
      </c>
      <c r="D502">
        <v>2.2270908881507001</v>
      </c>
      <c r="E502">
        <v>0</v>
      </c>
    </row>
    <row r="503" spans="1:5">
      <c r="A503" t="s">
        <v>1535</v>
      </c>
      <c r="B503">
        <v>0</v>
      </c>
      <c r="C503">
        <v>1.9349276408107901</v>
      </c>
      <c r="D503">
        <v>0</v>
      </c>
      <c r="E503">
        <v>3.1217211310219901</v>
      </c>
    </row>
    <row r="504" spans="1:5">
      <c r="A504" t="s">
        <v>1534</v>
      </c>
      <c r="B504">
        <v>5.0534557082559504</v>
      </c>
      <c r="C504">
        <v>0</v>
      </c>
      <c r="D504">
        <v>0</v>
      </c>
      <c r="E504">
        <v>0</v>
      </c>
    </row>
    <row r="505" spans="1:5">
      <c r="A505" t="s">
        <v>1533</v>
      </c>
      <c r="B505">
        <v>0</v>
      </c>
      <c r="C505">
        <v>2.4276500635102698</v>
      </c>
      <c r="D505">
        <v>0</v>
      </c>
      <c r="E505">
        <v>2.6000768320582299</v>
      </c>
    </row>
    <row r="506" spans="1:5">
      <c r="A506" t="s">
        <v>1532</v>
      </c>
      <c r="B506">
        <v>0</v>
      </c>
      <c r="C506">
        <v>0</v>
      </c>
      <c r="D506">
        <v>0</v>
      </c>
      <c r="E506">
        <v>2.51747702587488</v>
      </c>
    </row>
    <row r="507" spans="1:5">
      <c r="A507" t="s">
        <v>1531</v>
      </c>
      <c r="B507">
        <v>0</v>
      </c>
      <c r="C507">
        <v>0</v>
      </c>
      <c r="D507">
        <v>0</v>
      </c>
      <c r="E507">
        <v>4.9954372031427496</v>
      </c>
    </row>
    <row r="508" spans="1:5">
      <c r="A508" t="s">
        <v>1530</v>
      </c>
      <c r="B508">
        <v>4.9719072715198802</v>
      </c>
      <c r="C508">
        <v>0</v>
      </c>
      <c r="D508">
        <v>0</v>
      </c>
      <c r="E508">
        <v>0</v>
      </c>
    </row>
    <row r="509" spans="1:5">
      <c r="A509" t="s">
        <v>1529</v>
      </c>
      <c r="B509">
        <v>4.9540409474264298</v>
      </c>
      <c r="C509">
        <v>0</v>
      </c>
      <c r="D509">
        <v>0</v>
      </c>
      <c r="E509">
        <v>0</v>
      </c>
    </row>
    <row r="510" spans="1:5">
      <c r="A510" t="s">
        <v>1528</v>
      </c>
      <c r="B510">
        <v>0</v>
      </c>
      <c r="C510">
        <v>0</v>
      </c>
      <c r="D510">
        <v>2.0643906617585399</v>
      </c>
      <c r="E510">
        <v>2.8602167683769801</v>
      </c>
    </row>
    <row r="511" spans="1:5">
      <c r="A511" t="s">
        <v>1527</v>
      </c>
      <c r="B511">
        <v>0</v>
      </c>
      <c r="C511">
        <v>0</v>
      </c>
      <c r="D511">
        <v>2.1156645341538201</v>
      </c>
      <c r="E511">
        <v>0</v>
      </c>
    </row>
    <row r="512" spans="1:5">
      <c r="A512" t="s">
        <v>1526</v>
      </c>
      <c r="B512">
        <v>0</v>
      </c>
      <c r="C512">
        <v>0</v>
      </c>
      <c r="D512">
        <v>2.3614648528407298</v>
      </c>
      <c r="E512">
        <v>2.5515444206030802</v>
      </c>
    </row>
    <row r="513" spans="1:5">
      <c r="A513" t="s">
        <v>1525</v>
      </c>
      <c r="B513">
        <v>0</v>
      </c>
      <c r="C513">
        <v>1.87264351415691</v>
      </c>
      <c r="D513">
        <v>0</v>
      </c>
      <c r="E513">
        <v>3.03133393980701</v>
      </c>
    </row>
    <row r="514" spans="1:5">
      <c r="A514" t="s">
        <v>1524</v>
      </c>
      <c r="B514">
        <v>4.89759519615271</v>
      </c>
      <c r="C514">
        <v>0</v>
      </c>
      <c r="D514">
        <v>0</v>
      </c>
      <c r="E514">
        <v>0</v>
      </c>
    </row>
    <row r="515" spans="1:5">
      <c r="A515" t="s">
        <v>1523</v>
      </c>
      <c r="B515">
        <v>0</v>
      </c>
      <c r="C515">
        <v>2.38911459938197</v>
      </c>
      <c r="D515">
        <v>2.49912884359542</v>
      </c>
      <c r="E515">
        <v>0</v>
      </c>
    </row>
    <row r="516" spans="1:5">
      <c r="A516" t="s">
        <v>1522</v>
      </c>
      <c r="B516">
        <v>4.8858257296068102</v>
      </c>
      <c r="C516">
        <v>0</v>
      </c>
      <c r="D516">
        <v>0</v>
      </c>
      <c r="E516">
        <v>0</v>
      </c>
    </row>
    <row r="517" spans="1:5">
      <c r="A517" t="s">
        <v>1521</v>
      </c>
      <c r="B517">
        <v>4.8613906837466496</v>
      </c>
      <c r="C517">
        <v>0</v>
      </c>
      <c r="D517">
        <v>0</v>
      </c>
      <c r="E517">
        <v>0</v>
      </c>
    </row>
    <row r="518" spans="1:5">
      <c r="A518" t="s">
        <v>1520</v>
      </c>
      <c r="B518">
        <v>4.8555623540762802</v>
      </c>
      <c r="C518">
        <v>0</v>
      </c>
      <c r="D518">
        <v>0</v>
      </c>
      <c r="E518">
        <v>0</v>
      </c>
    </row>
    <row r="519" spans="1:5">
      <c r="A519" t="s">
        <v>1519</v>
      </c>
      <c r="B519">
        <v>0</v>
      </c>
      <c r="C519">
        <v>2.3826939718150499</v>
      </c>
      <c r="D519">
        <v>2.4539068697630002</v>
      </c>
      <c r="E519">
        <v>0</v>
      </c>
    </row>
    <row r="520" spans="1:5">
      <c r="A520" t="s">
        <v>1518</v>
      </c>
      <c r="B520">
        <v>4.8293174419775999</v>
      </c>
      <c r="C520">
        <v>0</v>
      </c>
      <c r="D520">
        <v>0</v>
      </c>
      <c r="E520">
        <v>0</v>
      </c>
    </row>
    <row r="521" spans="1:5">
      <c r="A521" t="s">
        <v>1517</v>
      </c>
      <c r="B521">
        <v>0</v>
      </c>
      <c r="C521">
        <v>1.9704537971621501</v>
      </c>
      <c r="D521">
        <v>2.84376468203588</v>
      </c>
      <c r="E521">
        <v>0</v>
      </c>
    </row>
    <row r="522" spans="1:5">
      <c r="A522" t="s">
        <v>1516</v>
      </c>
      <c r="B522">
        <v>0</v>
      </c>
      <c r="C522">
        <v>0</v>
      </c>
      <c r="D522">
        <v>0</v>
      </c>
      <c r="E522">
        <v>2.6464322801900901</v>
      </c>
    </row>
    <row r="523" spans="1:5">
      <c r="A523" t="s">
        <v>1515</v>
      </c>
      <c r="B523">
        <v>4.8071393367056796</v>
      </c>
      <c r="C523">
        <v>0</v>
      </c>
      <c r="D523">
        <v>0</v>
      </c>
      <c r="E523">
        <v>0</v>
      </c>
    </row>
    <row r="524" spans="1:5">
      <c r="A524" t="s">
        <v>1514</v>
      </c>
      <c r="B524">
        <v>4.8071393367056796</v>
      </c>
      <c r="C524">
        <v>0</v>
      </c>
      <c r="D524">
        <v>0</v>
      </c>
      <c r="E524">
        <v>0</v>
      </c>
    </row>
    <row r="525" spans="1:5">
      <c r="A525" t="s">
        <v>1513</v>
      </c>
      <c r="B525">
        <v>4.8071393367056796</v>
      </c>
      <c r="C525">
        <v>0</v>
      </c>
      <c r="D525">
        <v>0</v>
      </c>
      <c r="E525">
        <v>0</v>
      </c>
    </row>
    <row r="526" spans="1:5">
      <c r="A526" t="s">
        <v>1512</v>
      </c>
      <c r="B526">
        <v>4.8027697814267798</v>
      </c>
      <c r="C526">
        <v>0</v>
      </c>
      <c r="D526">
        <v>0</v>
      </c>
      <c r="E526">
        <v>0</v>
      </c>
    </row>
    <row r="527" spans="1:5">
      <c r="A527" t="s">
        <v>1511</v>
      </c>
      <c r="B527">
        <v>0</v>
      </c>
      <c r="C527">
        <v>2.7159068542106199</v>
      </c>
      <c r="D527">
        <v>0</v>
      </c>
      <c r="E527">
        <v>0</v>
      </c>
    </row>
    <row r="528" spans="1:5">
      <c r="A528" t="s">
        <v>1510</v>
      </c>
      <c r="B528">
        <v>0</v>
      </c>
      <c r="C528">
        <v>2.0905719124906099</v>
      </c>
      <c r="D528">
        <v>0</v>
      </c>
      <c r="E528">
        <v>2.6902954524731899</v>
      </c>
    </row>
    <row r="529" spans="1:5">
      <c r="A529" t="s">
        <v>1509</v>
      </c>
      <c r="B529">
        <v>4.7806859421340402</v>
      </c>
      <c r="C529">
        <v>0</v>
      </c>
      <c r="D529">
        <v>0</v>
      </c>
      <c r="E529">
        <v>0</v>
      </c>
    </row>
    <row r="530" spans="1:5">
      <c r="A530" t="s">
        <v>1508</v>
      </c>
      <c r="B530">
        <v>0</v>
      </c>
      <c r="C530">
        <v>0</v>
      </c>
      <c r="D530">
        <v>0</v>
      </c>
      <c r="E530">
        <v>4.7745362918878502</v>
      </c>
    </row>
    <row r="531" spans="1:5">
      <c r="A531" t="s">
        <v>1507</v>
      </c>
      <c r="B531">
        <v>0</v>
      </c>
      <c r="C531">
        <v>2.3658079433416201</v>
      </c>
      <c r="D531">
        <v>2.40675289424536</v>
      </c>
      <c r="E531">
        <v>0</v>
      </c>
    </row>
    <row r="532" spans="1:5">
      <c r="A532" t="s">
        <v>1506</v>
      </c>
      <c r="B532">
        <v>0</v>
      </c>
      <c r="C532">
        <v>2.3658079433416201</v>
      </c>
      <c r="D532">
        <v>2.40675289424536</v>
      </c>
      <c r="E532">
        <v>0</v>
      </c>
    </row>
    <row r="533" spans="1:5">
      <c r="A533" t="s">
        <v>1505</v>
      </c>
      <c r="B533">
        <v>0</v>
      </c>
      <c r="C533">
        <v>2.1959295397655301</v>
      </c>
      <c r="D533">
        <v>0</v>
      </c>
      <c r="E533">
        <v>2.5726394270930402</v>
      </c>
    </row>
    <row r="534" spans="1:5">
      <c r="A534" t="s">
        <v>1504</v>
      </c>
      <c r="B534">
        <v>4.7598445920956802</v>
      </c>
      <c r="C534">
        <v>0</v>
      </c>
      <c r="D534">
        <v>0</v>
      </c>
      <c r="E534">
        <v>0</v>
      </c>
    </row>
    <row r="535" spans="1:5">
      <c r="A535" t="s">
        <v>1503</v>
      </c>
      <c r="B535">
        <v>4.7560689537535401</v>
      </c>
      <c r="C535">
        <v>0</v>
      </c>
      <c r="D535">
        <v>0</v>
      </c>
      <c r="E535">
        <v>0</v>
      </c>
    </row>
    <row r="536" spans="1:5">
      <c r="A536" t="s">
        <v>1502</v>
      </c>
      <c r="B536">
        <v>4.7168595691022501</v>
      </c>
      <c r="C536">
        <v>0</v>
      </c>
      <c r="D536">
        <v>0</v>
      </c>
      <c r="E536">
        <v>0</v>
      </c>
    </row>
    <row r="537" spans="1:5">
      <c r="A537" t="s">
        <v>1501</v>
      </c>
      <c r="B537">
        <v>0</v>
      </c>
      <c r="C537">
        <v>4.6917220483643698</v>
      </c>
      <c r="D537">
        <v>0</v>
      </c>
      <c r="E537">
        <v>0</v>
      </c>
    </row>
    <row r="538" spans="1:5">
      <c r="A538" t="s">
        <v>1500</v>
      </c>
      <c r="B538">
        <v>0</v>
      </c>
      <c r="C538">
        <v>0</v>
      </c>
      <c r="D538">
        <v>2.1682158274685399</v>
      </c>
      <c r="E538">
        <v>2.5098419378347501</v>
      </c>
    </row>
    <row r="539" spans="1:5">
      <c r="A539" t="s">
        <v>1499</v>
      </c>
      <c r="B539">
        <v>4.67207935361147</v>
      </c>
      <c r="C539">
        <v>0</v>
      </c>
      <c r="D539">
        <v>0</v>
      </c>
      <c r="E539">
        <v>0</v>
      </c>
    </row>
    <row r="540" spans="1:5">
      <c r="A540" t="s">
        <v>1498</v>
      </c>
      <c r="B540">
        <v>4.6650891538580304</v>
      </c>
      <c r="C540">
        <v>0</v>
      </c>
      <c r="D540">
        <v>0</v>
      </c>
      <c r="E540">
        <v>0</v>
      </c>
    </row>
    <row r="541" spans="1:5">
      <c r="A541" t="s">
        <v>1497</v>
      </c>
      <c r="B541">
        <v>0</v>
      </c>
      <c r="C541">
        <v>2.3072393737087298</v>
      </c>
      <c r="D541">
        <v>2.3480153771854702</v>
      </c>
      <c r="E541">
        <v>0</v>
      </c>
    </row>
    <row r="542" spans="1:5">
      <c r="A542" t="s">
        <v>1496</v>
      </c>
      <c r="B542">
        <v>4.6531365687759099</v>
      </c>
      <c r="C542">
        <v>0</v>
      </c>
      <c r="D542">
        <v>0</v>
      </c>
      <c r="E542">
        <v>0</v>
      </c>
    </row>
    <row r="543" spans="1:5">
      <c r="A543" t="s">
        <v>1495</v>
      </c>
      <c r="B543">
        <v>4.6413730153403501</v>
      </c>
      <c r="C543">
        <v>0</v>
      </c>
      <c r="D543">
        <v>0</v>
      </c>
      <c r="E543">
        <v>0</v>
      </c>
    </row>
    <row r="544" spans="1:5">
      <c r="A544" t="s">
        <v>1494</v>
      </c>
      <c r="B544">
        <v>0</v>
      </c>
      <c r="C544">
        <v>2.0350784615929198</v>
      </c>
      <c r="D544">
        <v>0</v>
      </c>
      <c r="E544">
        <v>2.6041096476930599</v>
      </c>
    </row>
    <row r="545" spans="1:5">
      <c r="A545" t="s">
        <v>1493</v>
      </c>
      <c r="B545">
        <v>0</v>
      </c>
      <c r="C545">
        <v>4.6383276012344599</v>
      </c>
      <c r="D545">
        <v>0</v>
      </c>
      <c r="E545">
        <v>0</v>
      </c>
    </row>
    <row r="546" spans="1:5">
      <c r="A546" t="s">
        <v>1492</v>
      </c>
      <c r="B546">
        <v>4.6318108285566</v>
      </c>
      <c r="C546">
        <v>0</v>
      </c>
      <c r="D546">
        <v>0</v>
      </c>
      <c r="E546">
        <v>0</v>
      </c>
    </row>
    <row r="547" spans="1:5">
      <c r="A547" t="s">
        <v>1491</v>
      </c>
      <c r="B547">
        <v>4.6210363319285301</v>
      </c>
      <c r="C547">
        <v>0</v>
      </c>
      <c r="D547">
        <v>0</v>
      </c>
      <c r="E547">
        <v>0</v>
      </c>
    </row>
    <row r="548" spans="1:5">
      <c r="A548" t="s">
        <v>1490</v>
      </c>
      <c r="B548">
        <v>0</v>
      </c>
      <c r="C548">
        <v>2.67441359176861</v>
      </c>
      <c r="D548">
        <v>1.93917956262878</v>
      </c>
      <c r="E548">
        <v>0</v>
      </c>
    </row>
    <row r="549" spans="1:5">
      <c r="A549" t="s">
        <v>1489</v>
      </c>
      <c r="B549">
        <v>0</v>
      </c>
      <c r="C549">
        <v>0</v>
      </c>
      <c r="D549">
        <v>0</v>
      </c>
      <c r="E549">
        <v>4.6134996515314297</v>
      </c>
    </row>
    <row r="550" spans="1:5">
      <c r="A550" t="s">
        <v>1488</v>
      </c>
      <c r="B550">
        <v>4.5969635448831303</v>
      </c>
      <c r="C550">
        <v>0</v>
      </c>
      <c r="D550">
        <v>0</v>
      </c>
      <c r="E550">
        <v>0</v>
      </c>
    </row>
    <row r="551" spans="1:5">
      <c r="A551" t="s">
        <v>1487</v>
      </c>
      <c r="B551">
        <v>4.5928990045555897</v>
      </c>
      <c r="C551">
        <v>0</v>
      </c>
      <c r="D551">
        <v>0</v>
      </c>
      <c r="E551">
        <v>0</v>
      </c>
    </row>
    <row r="552" spans="1:5">
      <c r="A552" t="s">
        <v>1486</v>
      </c>
      <c r="B552">
        <v>0</v>
      </c>
      <c r="C552">
        <v>4.5819115688507503</v>
      </c>
      <c r="D552">
        <v>0</v>
      </c>
      <c r="E552">
        <v>0</v>
      </c>
    </row>
    <row r="553" spans="1:5">
      <c r="A553" t="s">
        <v>1485</v>
      </c>
      <c r="B553">
        <v>4.5788028044988298</v>
      </c>
      <c r="C553">
        <v>0</v>
      </c>
      <c r="D553">
        <v>0</v>
      </c>
      <c r="E553">
        <v>0</v>
      </c>
    </row>
    <row r="554" spans="1:5">
      <c r="A554" t="s">
        <v>1484</v>
      </c>
      <c r="B554">
        <v>4.5784897296507596</v>
      </c>
      <c r="C554">
        <v>0</v>
      </c>
      <c r="D554">
        <v>0</v>
      </c>
      <c r="E554">
        <v>0</v>
      </c>
    </row>
    <row r="555" spans="1:5">
      <c r="A555" t="s">
        <v>1483</v>
      </c>
      <c r="B555">
        <v>4.5784897296507596</v>
      </c>
      <c r="C555">
        <v>0</v>
      </c>
      <c r="D555">
        <v>0</v>
      </c>
      <c r="E555">
        <v>0</v>
      </c>
    </row>
    <row r="556" spans="1:5">
      <c r="A556" t="s">
        <v>1482</v>
      </c>
      <c r="B556">
        <v>4.5784897296507596</v>
      </c>
      <c r="C556">
        <v>0</v>
      </c>
      <c r="D556">
        <v>0</v>
      </c>
      <c r="E556">
        <v>0</v>
      </c>
    </row>
    <row r="557" spans="1:5">
      <c r="A557" t="s">
        <v>1481</v>
      </c>
      <c r="B557">
        <v>4.5763397389394003</v>
      </c>
      <c r="C557">
        <v>0</v>
      </c>
      <c r="D557">
        <v>0</v>
      </c>
      <c r="E557">
        <v>0</v>
      </c>
    </row>
    <row r="558" spans="1:5">
      <c r="A558" t="s">
        <v>1480</v>
      </c>
      <c r="B558">
        <v>0</v>
      </c>
      <c r="C558">
        <v>0</v>
      </c>
      <c r="D558">
        <v>2.0429658222468601</v>
      </c>
      <c r="E558">
        <v>2.5291732116790002</v>
      </c>
    </row>
    <row r="559" spans="1:5">
      <c r="A559" t="s">
        <v>1479</v>
      </c>
      <c r="B559">
        <v>0</v>
      </c>
      <c r="C559">
        <v>0</v>
      </c>
      <c r="D559">
        <v>2.3717081983785899</v>
      </c>
      <c r="E559">
        <v>0</v>
      </c>
    </row>
    <row r="560" spans="1:5">
      <c r="A560" t="s">
        <v>1478</v>
      </c>
      <c r="B560">
        <v>0</v>
      </c>
      <c r="C560">
        <v>0</v>
      </c>
      <c r="D560">
        <v>0</v>
      </c>
      <c r="E560">
        <v>4.5636210638729198</v>
      </c>
    </row>
    <row r="561" spans="1:5">
      <c r="A561" t="s">
        <v>1477</v>
      </c>
      <c r="B561">
        <v>0</v>
      </c>
      <c r="C561">
        <v>0</v>
      </c>
      <c r="D561">
        <v>2.40739938460464</v>
      </c>
      <c r="E561">
        <v>0</v>
      </c>
    </row>
    <row r="562" spans="1:5">
      <c r="A562" t="s">
        <v>1476</v>
      </c>
      <c r="B562">
        <v>0</v>
      </c>
      <c r="C562">
        <v>1.95446750630486</v>
      </c>
      <c r="D562">
        <v>2.6008344764144802</v>
      </c>
      <c r="E562">
        <v>0</v>
      </c>
    </row>
    <row r="563" spans="1:5">
      <c r="A563" t="s">
        <v>1475</v>
      </c>
      <c r="B563">
        <v>4.5495422179542704</v>
      </c>
      <c r="C563">
        <v>0</v>
      </c>
      <c r="D563">
        <v>0</v>
      </c>
      <c r="E563">
        <v>0</v>
      </c>
    </row>
    <row r="564" spans="1:5">
      <c r="A564" t="s">
        <v>1474</v>
      </c>
      <c r="B564">
        <v>4.5421664116128602</v>
      </c>
      <c r="C564">
        <v>0</v>
      </c>
      <c r="D564">
        <v>0</v>
      </c>
      <c r="E564">
        <v>0</v>
      </c>
    </row>
    <row r="565" spans="1:5">
      <c r="A565" t="s">
        <v>1473</v>
      </c>
      <c r="B565">
        <v>0</v>
      </c>
      <c r="C565">
        <v>2.2155255833770302</v>
      </c>
      <c r="D565">
        <v>2.32256203984748</v>
      </c>
      <c r="E565">
        <v>0</v>
      </c>
    </row>
    <row r="566" spans="1:5">
      <c r="A566" t="s">
        <v>1472</v>
      </c>
      <c r="B566">
        <v>0</v>
      </c>
      <c r="C566">
        <v>0</v>
      </c>
      <c r="D566">
        <v>2.0466096617995602</v>
      </c>
      <c r="E566">
        <v>2.4809817758466202</v>
      </c>
    </row>
    <row r="567" spans="1:5">
      <c r="A567" t="s">
        <v>1471</v>
      </c>
      <c r="B567">
        <v>4.5252855165541197</v>
      </c>
      <c r="C567">
        <v>0</v>
      </c>
      <c r="D567">
        <v>0</v>
      </c>
      <c r="E567">
        <v>0</v>
      </c>
    </row>
    <row r="568" spans="1:5">
      <c r="A568" t="s">
        <v>1470</v>
      </c>
      <c r="B568">
        <v>0</v>
      </c>
      <c r="C568">
        <v>2.4687608631522799</v>
      </c>
      <c r="D568">
        <v>2.0380467078026601</v>
      </c>
      <c r="E568">
        <v>0</v>
      </c>
    </row>
    <row r="569" spans="1:5">
      <c r="A569" t="s">
        <v>1469</v>
      </c>
      <c r="B569">
        <v>4.5000907179972396</v>
      </c>
      <c r="C569">
        <v>0</v>
      </c>
      <c r="D569">
        <v>0</v>
      </c>
      <c r="E569">
        <v>0</v>
      </c>
    </row>
    <row r="570" spans="1:5">
      <c r="A570" t="s">
        <v>1468</v>
      </c>
      <c r="B570">
        <v>4.4973771162212701</v>
      </c>
      <c r="C570">
        <v>0</v>
      </c>
      <c r="D570">
        <v>0</v>
      </c>
      <c r="E570">
        <v>0</v>
      </c>
    </row>
    <row r="571" spans="1:5">
      <c r="A571" t="s">
        <v>1467</v>
      </c>
      <c r="B571">
        <v>4.4973771162212701</v>
      </c>
      <c r="C571">
        <v>0</v>
      </c>
      <c r="D571">
        <v>0</v>
      </c>
      <c r="E571">
        <v>0</v>
      </c>
    </row>
    <row r="572" spans="1:5">
      <c r="A572" t="s">
        <v>1466</v>
      </c>
      <c r="B572">
        <v>4.4912497009545396</v>
      </c>
      <c r="C572">
        <v>0</v>
      </c>
      <c r="D572">
        <v>0</v>
      </c>
      <c r="E572">
        <v>0</v>
      </c>
    </row>
    <row r="573" spans="1:5">
      <c r="A573" t="s">
        <v>1465</v>
      </c>
      <c r="B573">
        <v>0</v>
      </c>
      <c r="C573">
        <v>0</v>
      </c>
      <c r="D573">
        <v>0</v>
      </c>
      <c r="E573">
        <v>4.4893143975035796</v>
      </c>
    </row>
    <row r="574" spans="1:5">
      <c r="A574" t="s">
        <v>1464</v>
      </c>
      <c r="B574">
        <v>4.4764795447759997</v>
      </c>
      <c r="C574">
        <v>0</v>
      </c>
      <c r="D574">
        <v>0</v>
      </c>
      <c r="E574">
        <v>0</v>
      </c>
    </row>
    <row r="575" spans="1:5">
      <c r="A575" t="s">
        <v>1463</v>
      </c>
      <c r="B575">
        <v>4.4764795447759997</v>
      </c>
      <c r="C575">
        <v>0</v>
      </c>
      <c r="D575">
        <v>0</v>
      </c>
      <c r="E575">
        <v>0</v>
      </c>
    </row>
    <row r="576" spans="1:5">
      <c r="A576" t="s">
        <v>1462</v>
      </c>
      <c r="B576">
        <v>0</v>
      </c>
      <c r="C576">
        <v>0</v>
      </c>
      <c r="D576">
        <v>0</v>
      </c>
      <c r="E576">
        <v>4.47581192836972</v>
      </c>
    </row>
    <row r="577" spans="1:5">
      <c r="A577" t="s">
        <v>1461</v>
      </c>
      <c r="B577">
        <v>4.4743461407008596</v>
      </c>
      <c r="C577">
        <v>0</v>
      </c>
      <c r="D577">
        <v>0</v>
      </c>
      <c r="E577">
        <v>0</v>
      </c>
    </row>
    <row r="578" spans="1:5">
      <c r="A578" t="s">
        <v>1460</v>
      </c>
      <c r="B578">
        <v>4.4743461407008596</v>
      </c>
      <c r="C578">
        <v>0</v>
      </c>
      <c r="D578">
        <v>0</v>
      </c>
      <c r="E578">
        <v>0</v>
      </c>
    </row>
    <row r="579" spans="1:5">
      <c r="A579" t="s">
        <v>1459</v>
      </c>
      <c r="B579">
        <v>4.4585432793036803</v>
      </c>
      <c r="C579">
        <v>0</v>
      </c>
      <c r="D579">
        <v>0</v>
      </c>
      <c r="E579">
        <v>0</v>
      </c>
    </row>
    <row r="580" spans="1:5">
      <c r="A580" t="s">
        <v>1458</v>
      </c>
      <c r="B580">
        <v>0</v>
      </c>
      <c r="C580">
        <v>0</v>
      </c>
      <c r="D580">
        <v>4.45106010289257</v>
      </c>
      <c r="E580">
        <v>0</v>
      </c>
    </row>
    <row r="581" spans="1:5">
      <c r="A581" t="s">
        <v>1457</v>
      </c>
      <c r="B581">
        <v>0</v>
      </c>
      <c r="C581">
        <v>0</v>
      </c>
      <c r="D581">
        <v>0</v>
      </c>
      <c r="E581">
        <v>0</v>
      </c>
    </row>
    <row r="582" spans="1:5">
      <c r="A582" t="s">
        <v>1456</v>
      </c>
      <c r="B582">
        <v>0</v>
      </c>
      <c r="C582">
        <v>0</v>
      </c>
      <c r="D582">
        <v>0</v>
      </c>
      <c r="E582">
        <v>0</v>
      </c>
    </row>
    <row r="583" spans="1:5">
      <c r="A583" t="s">
        <v>1455</v>
      </c>
      <c r="B583">
        <v>4.4333633223975397</v>
      </c>
      <c r="C583">
        <v>0</v>
      </c>
      <c r="D583">
        <v>0</v>
      </c>
      <c r="E583">
        <v>0</v>
      </c>
    </row>
    <row r="584" spans="1:5">
      <c r="A584" t="s">
        <v>1454</v>
      </c>
      <c r="B584">
        <v>4.4164356425312201</v>
      </c>
      <c r="C584">
        <v>0</v>
      </c>
      <c r="D584">
        <v>0</v>
      </c>
      <c r="E584">
        <v>0</v>
      </c>
    </row>
    <row r="585" spans="1:5">
      <c r="A585" t="s">
        <v>1453</v>
      </c>
      <c r="B585">
        <v>4.4118971504384898</v>
      </c>
      <c r="C585">
        <v>0</v>
      </c>
      <c r="D585">
        <v>0</v>
      </c>
      <c r="E585">
        <v>0</v>
      </c>
    </row>
    <row r="586" spans="1:5">
      <c r="A586" t="s">
        <v>1452</v>
      </c>
      <c r="B586">
        <v>0</v>
      </c>
      <c r="C586">
        <v>0</v>
      </c>
      <c r="D586">
        <v>0</v>
      </c>
      <c r="E586">
        <v>4.4065769356843898</v>
      </c>
    </row>
    <row r="587" spans="1:5">
      <c r="A587" t="s">
        <v>1451</v>
      </c>
      <c r="B587">
        <v>4.3970100592036596</v>
      </c>
      <c r="C587">
        <v>0</v>
      </c>
      <c r="D587">
        <v>0</v>
      </c>
      <c r="E587">
        <v>0</v>
      </c>
    </row>
    <row r="588" spans="1:5">
      <c r="A588" t="s">
        <v>1450</v>
      </c>
      <c r="B588">
        <v>4.3881363461170597</v>
      </c>
      <c r="C588">
        <v>0</v>
      </c>
      <c r="D588">
        <v>0</v>
      </c>
      <c r="E588">
        <v>0</v>
      </c>
    </row>
    <row r="589" spans="1:5">
      <c r="A589" t="s">
        <v>1449</v>
      </c>
      <c r="B589">
        <v>4.3880307550006998</v>
      </c>
      <c r="C589">
        <v>0</v>
      </c>
      <c r="D589">
        <v>0</v>
      </c>
      <c r="E589">
        <v>0</v>
      </c>
    </row>
    <row r="590" spans="1:5">
      <c r="A590" t="s">
        <v>1448</v>
      </c>
      <c r="B590">
        <v>4.3846900704514704</v>
      </c>
      <c r="C590">
        <v>0</v>
      </c>
      <c r="D590">
        <v>0</v>
      </c>
      <c r="E590">
        <v>0</v>
      </c>
    </row>
    <row r="591" spans="1:5">
      <c r="A591" t="s">
        <v>1447</v>
      </c>
      <c r="B591">
        <v>0</v>
      </c>
      <c r="C591">
        <v>2.17721696868584</v>
      </c>
      <c r="D591">
        <v>2.20560747314941</v>
      </c>
      <c r="E591">
        <v>0</v>
      </c>
    </row>
    <row r="592" spans="1:5">
      <c r="A592" t="s">
        <v>1446</v>
      </c>
      <c r="B592">
        <v>0</v>
      </c>
      <c r="C592">
        <v>0</v>
      </c>
      <c r="D592">
        <v>4.37649154711713</v>
      </c>
      <c r="E592">
        <v>0</v>
      </c>
    </row>
    <row r="593" spans="1:5">
      <c r="A593" t="s">
        <v>1445</v>
      </c>
      <c r="B593">
        <v>4.3702180655712297</v>
      </c>
      <c r="C593">
        <v>0</v>
      </c>
      <c r="D593">
        <v>0</v>
      </c>
      <c r="E593">
        <v>0</v>
      </c>
    </row>
    <row r="594" spans="1:5">
      <c r="A594" t="s">
        <v>1444</v>
      </c>
      <c r="B594">
        <v>4.35374378314427</v>
      </c>
      <c r="C594">
        <v>0</v>
      </c>
      <c r="D594">
        <v>0</v>
      </c>
      <c r="E594">
        <v>0</v>
      </c>
    </row>
    <row r="595" spans="1:5">
      <c r="A595" t="s">
        <v>1443</v>
      </c>
      <c r="B595">
        <v>4.3465723973063302</v>
      </c>
      <c r="C595">
        <v>0</v>
      </c>
      <c r="D595">
        <v>0</v>
      </c>
      <c r="E595">
        <v>0</v>
      </c>
    </row>
    <row r="596" spans="1:5">
      <c r="A596" t="s">
        <v>1442</v>
      </c>
      <c r="B596">
        <v>4.3460354809603903</v>
      </c>
      <c r="C596">
        <v>0</v>
      </c>
      <c r="D596">
        <v>0</v>
      </c>
      <c r="E596">
        <v>0</v>
      </c>
    </row>
    <row r="597" spans="1:5">
      <c r="A597" t="s">
        <v>1441</v>
      </c>
      <c r="B597">
        <v>4.3369667277321602</v>
      </c>
      <c r="C597">
        <v>0</v>
      </c>
      <c r="D597">
        <v>0</v>
      </c>
      <c r="E597">
        <v>0</v>
      </c>
    </row>
    <row r="598" spans="1:5">
      <c r="A598" t="s">
        <v>1440</v>
      </c>
      <c r="B598">
        <v>0</v>
      </c>
      <c r="C598">
        <v>4.3173490260944796</v>
      </c>
      <c r="D598">
        <v>0</v>
      </c>
      <c r="E598">
        <v>0</v>
      </c>
    </row>
    <row r="599" spans="1:5">
      <c r="A599" t="s">
        <v>1439</v>
      </c>
      <c r="B599">
        <v>0</v>
      </c>
      <c r="C599">
        <v>0</v>
      </c>
      <c r="D599">
        <v>0</v>
      </c>
      <c r="E599">
        <v>4.2911573360089603</v>
      </c>
    </row>
    <row r="600" spans="1:5">
      <c r="A600" t="s">
        <v>1438</v>
      </c>
      <c r="B600">
        <v>4.2864912693063602</v>
      </c>
      <c r="C600">
        <v>0</v>
      </c>
      <c r="D600">
        <v>0</v>
      </c>
      <c r="E600">
        <v>0</v>
      </c>
    </row>
    <row r="601" spans="1:5">
      <c r="A601" t="s">
        <v>1437</v>
      </c>
      <c r="B601">
        <v>4.2819791902065703</v>
      </c>
      <c r="C601">
        <v>0</v>
      </c>
      <c r="D601">
        <v>0</v>
      </c>
      <c r="E601">
        <v>0</v>
      </c>
    </row>
    <row r="602" spans="1:5">
      <c r="A602" t="s">
        <v>1436</v>
      </c>
      <c r="B602">
        <v>0</v>
      </c>
      <c r="C602">
        <v>0</v>
      </c>
      <c r="D602">
        <v>0</v>
      </c>
      <c r="E602">
        <v>0</v>
      </c>
    </row>
    <row r="603" spans="1:5">
      <c r="A603" t="s">
        <v>1435</v>
      </c>
      <c r="B603">
        <v>4.2641385472243698</v>
      </c>
      <c r="C603">
        <v>0</v>
      </c>
      <c r="D603">
        <v>0</v>
      </c>
      <c r="E603">
        <v>0</v>
      </c>
    </row>
    <row r="604" spans="1:5">
      <c r="A604" t="s">
        <v>1434</v>
      </c>
      <c r="B604">
        <v>4.2641385472243698</v>
      </c>
      <c r="C604">
        <v>0</v>
      </c>
      <c r="D604">
        <v>0</v>
      </c>
      <c r="E604">
        <v>0</v>
      </c>
    </row>
    <row r="605" spans="1:5">
      <c r="A605" t="s">
        <v>1433</v>
      </c>
      <c r="B605">
        <v>0</v>
      </c>
      <c r="C605">
        <v>0</v>
      </c>
      <c r="D605">
        <v>4.2600166344435797</v>
      </c>
      <c r="E605">
        <v>0</v>
      </c>
    </row>
    <row r="606" spans="1:5">
      <c r="A606" t="s">
        <v>1432</v>
      </c>
      <c r="B606">
        <v>0</v>
      </c>
      <c r="C606">
        <v>2.1934920873712098</v>
      </c>
      <c r="D606">
        <v>2.0646378532962699</v>
      </c>
      <c r="E606">
        <v>0</v>
      </c>
    </row>
    <row r="607" spans="1:5">
      <c r="A607" t="s">
        <v>1431</v>
      </c>
      <c r="B607">
        <v>4.2484821784840703</v>
      </c>
      <c r="C607">
        <v>0</v>
      </c>
      <c r="D607">
        <v>0</v>
      </c>
      <c r="E607">
        <v>0</v>
      </c>
    </row>
    <row r="608" spans="1:5">
      <c r="A608" t="s">
        <v>1430</v>
      </c>
      <c r="B608">
        <v>0</v>
      </c>
      <c r="C608">
        <v>0</v>
      </c>
      <c r="D608">
        <v>0</v>
      </c>
      <c r="E608">
        <v>4.2346144432467998</v>
      </c>
    </row>
    <row r="609" spans="1:5">
      <c r="A609" t="s">
        <v>1429</v>
      </c>
      <c r="B609">
        <v>4.2330854420049997</v>
      </c>
      <c r="C609">
        <v>0</v>
      </c>
      <c r="D609">
        <v>0</v>
      </c>
      <c r="E609">
        <v>0</v>
      </c>
    </row>
    <row r="610" spans="1:5">
      <c r="A610" t="s">
        <v>1428</v>
      </c>
      <c r="B610">
        <v>4.2264229753810199</v>
      </c>
      <c r="C610">
        <v>0</v>
      </c>
      <c r="D610">
        <v>0</v>
      </c>
      <c r="E610">
        <v>0</v>
      </c>
    </row>
    <row r="611" spans="1:5">
      <c r="A611" t="s">
        <v>1427</v>
      </c>
      <c r="B611">
        <v>4.2242177522089603</v>
      </c>
      <c r="C611">
        <v>0</v>
      </c>
      <c r="D611">
        <v>0</v>
      </c>
      <c r="E611">
        <v>0</v>
      </c>
    </row>
    <row r="612" spans="1:5">
      <c r="A612" t="s">
        <v>1426</v>
      </c>
      <c r="B612">
        <v>0</v>
      </c>
      <c r="C612">
        <v>0</v>
      </c>
      <c r="D612">
        <v>0</v>
      </c>
      <c r="E612">
        <v>4.1923582956590497</v>
      </c>
    </row>
    <row r="613" spans="1:5">
      <c r="A613" t="s">
        <v>1425</v>
      </c>
      <c r="B613">
        <v>4.1890222090084501</v>
      </c>
      <c r="C613">
        <v>0</v>
      </c>
      <c r="D613">
        <v>0</v>
      </c>
      <c r="E613">
        <v>0</v>
      </c>
    </row>
    <row r="614" spans="1:5">
      <c r="A614" t="s">
        <v>1424</v>
      </c>
      <c r="B614">
        <v>4.1849552557251304</v>
      </c>
      <c r="C614">
        <v>0</v>
      </c>
      <c r="D614">
        <v>0</v>
      </c>
      <c r="E614">
        <v>0</v>
      </c>
    </row>
    <row r="615" spans="1:5">
      <c r="A615" t="s">
        <v>1423</v>
      </c>
      <c r="B615">
        <v>4.1849552557251304</v>
      </c>
      <c r="C615">
        <v>0</v>
      </c>
      <c r="D615">
        <v>0</v>
      </c>
      <c r="E615">
        <v>0</v>
      </c>
    </row>
    <row r="616" spans="1:5">
      <c r="A616" t="s">
        <v>1422</v>
      </c>
      <c r="B616">
        <v>0</v>
      </c>
      <c r="C616">
        <v>2.0726456995963098</v>
      </c>
      <c r="D616">
        <v>2.1008842054015</v>
      </c>
      <c r="E616">
        <v>0</v>
      </c>
    </row>
    <row r="617" spans="1:5">
      <c r="A617" t="s">
        <v>1421</v>
      </c>
      <c r="B617">
        <v>4.1570059149227401</v>
      </c>
      <c r="C617">
        <v>0</v>
      </c>
      <c r="D617">
        <v>0</v>
      </c>
      <c r="E617">
        <v>0</v>
      </c>
    </row>
    <row r="618" spans="1:5">
      <c r="A618" t="s">
        <v>1420</v>
      </c>
      <c r="B618">
        <v>4.1570059149227401</v>
      </c>
      <c r="C618">
        <v>0</v>
      </c>
      <c r="D618">
        <v>0</v>
      </c>
      <c r="E618">
        <v>0</v>
      </c>
    </row>
    <row r="619" spans="1:5">
      <c r="A619" t="s">
        <v>1419</v>
      </c>
      <c r="B619">
        <v>0</v>
      </c>
      <c r="C619">
        <v>2.01961965809351</v>
      </c>
      <c r="D619">
        <v>0</v>
      </c>
      <c r="E619">
        <v>0</v>
      </c>
    </row>
    <row r="620" spans="1:5">
      <c r="A620" t="s">
        <v>1418</v>
      </c>
      <c r="B620">
        <v>4.1518563261387103</v>
      </c>
      <c r="C620">
        <v>0</v>
      </c>
      <c r="D620">
        <v>0</v>
      </c>
      <c r="E620">
        <v>0</v>
      </c>
    </row>
    <row r="621" spans="1:5">
      <c r="A621" t="s">
        <v>1417</v>
      </c>
      <c r="B621">
        <v>0</v>
      </c>
      <c r="C621">
        <v>0</v>
      </c>
      <c r="D621">
        <v>0</v>
      </c>
      <c r="E621">
        <v>4.14002879365973</v>
      </c>
    </row>
    <row r="622" spans="1:5">
      <c r="A622" t="s">
        <v>1416</v>
      </c>
      <c r="B622">
        <v>4.1256284447995002</v>
      </c>
      <c r="C622">
        <v>0</v>
      </c>
      <c r="D622">
        <v>0</v>
      </c>
      <c r="E622">
        <v>0</v>
      </c>
    </row>
    <row r="623" spans="1:5">
      <c r="A623" t="s">
        <v>1415</v>
      </c>
      <c r="B623">
        <v>4.1251198726967404</v>
      </c>
      <c r="C623">
        <v>0</v>
      </c>
      <c r="D623">
        <v>0</v>
      </c>
      <c r="E623">
        <v>0</v>
      </c>
    </row>
    <row r="624" spans="1:5">
      <c r="A624" t="s">
        <v>1414</v>
      </c>
      <c r="B624">
        <v>0</v>
      </c>
      <c r="C624">
        <v>0</v>
      </c>
      <c r="D624">
        <v>0</v>
      </c>
      <c r="E624">
        <v>0</v>
      </c>
    </row>
    <row r="625" spans="1:5">
      <c r="A625" t="s">
        <v>1413</v>
      </c>
      <c r="B625">
        <v>0</v>
      </c>
      <c r="C625">
        <v>0</v>
      </c>
      <c r="D625">
        <v>0</v>
      </c>
      <c r="E625">
        <v>4.0963661420047801</v>
      </c>
    </row>
    <row r="626" spans="1:5">
      <c r="A626" t="s">
        <v>1412</v>
      </c>
      <c r="B626">
        <v>4.0825646539685598</v>
      </c>
      <c r="C626">
        <v>0</v>
      </c>
      <c r="D626">
        <v>0</v>
      </c>
      <c r="E626">
        <v>0</v>
      </c>
    </row>
    <row r="627" spans="1:5">
      <c r="A627" t="s">
        <v>1411</v>
      </c>
      <c r="B627">
        <v>0</v>
      </c>
      <c r="C627">
        <v>0</v>
      </c>
      <c r="D627">
        <v>0</v>
      </c>
      <c r="E627">
        <v>4.0725432686049201</v>
      </c>
    </row>
    <row r="628" spans="1:5">
      <c r="A628" t="s">
        <v>1410</v>
      </c>
      <c r="B628">
        <v>0</v>
      </c>
      <c r="C628">
        <v>1.9160988592095201</v>
      </c>
      <c r="D628">
        <v>0</v>
      </c>
      <c r="E628">
        <v>0</v>
      </c>
    </row>
    <row r="629" spans="1:5">
      <c r="A629" t="s">
        <v>1409</v>
      </c>
      <c r="B629">
        <v>0</v>
      </c>
      <c r="C629">
        <v>0</v>
      </c>
      <c r="D629">
        <v>4.0698046849934197</v>
      </c>
      <c r="E629">
        <v>0</v>
      </c>
    </row>
    <row r="630" spans="1:5">
      <c r="A630" t="s">
        <v>1408</v>
      </c>
      <c r="B630">
        <v>0</v>
      </c>
      <c r="C630">
        <v>4.0637516622709402</v>
      </c>
      <c r="D630">
        <v>0</v>
      </c>
      <c r="E630">
        <v>0</v>
      </c>
    </row>
    <row r="631" spans="1:5">
      <c r="A631" t="s">
        <v>1407</v>
      </c>
      <c r="B631">
        <v>4.0630683074585097</v>
      </c>
      <c r="C631">
        <v>0</v>
      </c>
      <c r="D631">
        <v>0</v>
      </c>
      <c r="E631">
        <v>0</v>
      </c>
    </row>
    <row r="632" spans="1:5">
      <c r="A632" t="s">
        <v>1406</v>
      </c>
      <c r="B632">
        <v>4.0600603469755301</v>
      </c>
      <c r="C632">
        <v>0</v>
      </c>
      <c r="D632">
        <v>0</v>
      </c>
      <c r="E632">
        <v>0</v>
      </c>
    </row>
    <row r="633" spans="1:5">
      <c r="A633" t="s">
        <v>1405</v>
      </c>
      <c r="B633">
        <v>0</v>
      </c>
      <c r="C633">
        <v>0</v>
      </c>
      <c r="D633">
        <v>0</v>
      </c>
      <c r="E633">
        <v>4.0589143833083003</v>
      </c>
    </row>
    <row r="634" spans="1:5">
      <c r="A634" t="s">
        <v>1404</v>
      </c>
      <c r="B634">
        <v>4.0434575792005898</v>
      </c>
      <c r="C634">
        <v>0</v>
      </c>
      <c r="D634">
        <v>0</v>
      </c>
      <c r="E634">
        <v>0</v>
      </c>
    </row>
    <row r="635" spans="1:5">
      <c r="A635" t="s">
        <v>1403</v>
      </c>
      <c r="B635">
        <v>0</v>
      </c>
      <c r="C635">
        <v>0</v>
      </c>
      <c r="D635">
        <v>0</v>
      </c>
      <c r="E635">
        <v>4.02968389600598</v>
      </c>
    </row>
    <row r="636" spans="1:5">
      <c r="A636" t="s">
        <v>1402</v>
      </c>
      <c r="B636">
        <v>4.0283332385747501</v>
      </c>
      <c r="C636">
        <v>0</v>
      </c>
      <c r="D636">
        <v>0</v>
      </c>
      <c r="E636">
        <v>0</v>
      </c>
    </row>
    <row r="637" spans="1:5">
      <c r="A637" t="s">
        <v>1401</v>
      </c>
      <c r="B637">
        <v>4.0133823612781399</v>
      </c>
      <c r="C637">
        <v>0</v>
      </c>
      <c r="D637">
        <v>0</v>
      </c>
      <c r="E637">
        <v>0</v>
      </c>
    </row>
    <row r="638" spans="1:5">
      <c r="A638" t="s">
        <v>1400</v>
      </c>
      <c r="B638">
        <v>4.0103452075305999</v>
      </c>
      <c r="C638">
        <v>0</v>
      </c>
      <c r="D638">
        <v>0</v>
      </c>
      <c r="E638">
        <v>0</v>
      </c>
    </row>
    <row r="639" spans="1:5">
      <c r="A639" t="s">
        <v>1399</v>
      </c>
      <c r="B639">
        <v>4.0103452075305999</v>
      </c>
      <c r="C639">
        <v>0</v>
      </c>
      <c r="D639">
        <v>0</v>
      </c>
      <c r="E639">
        <v>0</v>
      </c>
    </row>
    <row r="640" spans="1:5">
      <c r="A640" t="s">
        <v>1398</v>
      </c>
      <c r="B640">
        <v>0</v>
      </c>
      <c r="C640">
        <v>0</v>
      </c>
      <c r="D640">
        <v>0</v>
      </c>
      <c r="E640">
        <v>3.99974522206591</v>
      </c>
    </row>
    <row r="641" spans="1:5">
      <c r="A641" t="s">
        <v>1397</v>
      </c>
      <c r="B641">
        <v>3.9978789546329399</v>
      </c>
      <c r="C641">
        <v>0</v>
      </c>
      <c r="D641">
        <v>0</v>
      </c>
      <c r="E641">
        <v>0</v>
      </c>
    </row>
    <row r="642" spans="1:5">
      <c r="A642" t="s">
        <v>1396</v>
      </c>
      <c r="B642">
        <v>0</v>
      </c>
      <c r="C642">
        <v>0</v>
      </c>
      <c r="D642">
        <v>0</v>
      </c>
      <c r="E642">
        <v>3.9976360506517401</v>
      </c>
    </row>
    <row r="643" spans="1:5">
      <c r="A643" t="s">
        <v>1395</v>
      </c>
      <c r="B643">
        <v>3.9927080949692701</v>
      </c>
      <c r="C643">
        <v>0</v>
      </c>
      <c r="D643">
        <v>0</v>
      </c>
      <c r="E643">
        <v>0</v>
      </c>
    </row>
    <row r="644" spans="1:5">
      <c r="A644" t="s">
        <v>1394</v>
      </c>
      <c r="B644">
        <v>3.9621936698776699</v>
      </c>
      <c r="C644">
        <v>0</v>
      </c>
      <c r="D644">
        <v>0</v>
      </c>
      <c r="E644">
        <v>0</v>
      </c>
    </row>
    <row r="645" spans="1:5">
      <c r="A645" t="s">
        <v>1393</v>
      </c>
      <c r="B645">
        <v>0</v>
      </c>
      <c r="C645">
        <v>0</v>
      </c>
      <c r="D645">
        <v>0</v>
      </c>
      <c r="E645">
        <v>0</v>
      </c>
    </row>
    <row r="646" spans="1:5">
      <c r="A646" t="s">
        <v>1392</v>
      </c>
      <c r="B646">
        <v>3.9488239827290799</v>
      </c>
      <c r="C646">
        <v>0</v>
      </c>
      <c r="D646">
        <v>0</v>
      </c>
      <c r="E646">
        <v>0</v>
      </c>
    </row>
    <row r="647" spans="1:5">
      <c r="A647" t="s">
        <v>1391</v>
      </c>
      <c r="B647">
        <v>0</v>
      </c>
      <c r="C647">
        <v>0</v>
      </c>
      <c r="D647">
        <v>3.9416581545760998</v>
      </c>
      <c r="E647">
        <v>0</v>
      </c>
    </row>
    <row r="648" spans="1:5">
      <c r="A648" t="s">
        <v>1390</v>
      </c>
      <c r="B648">
        <v>3.93969410226059</v>
      </c>
      <c r="C648">
        <v>0</v>
      </c>
      <c r="D648">
        <v>0</v>
      </c>
      <c r="E648">
        <v>0</v>
      </c>
    </row>
    <row r="649" spans="1:5">
      <c r="A649" t="s">
        <v>1389</v>
      </c>
      <c r="B649">
        <v>0</v>
      </c>
      <c r="C649">
        <v>0</v>
      </c>
      <c r="D649">
        <v>0</v>
      </c>
      <c r="E649">
        <v>0</v>
      </c>
    </row>
    <row r="650" spans="1:5">
      <c r="A650" t="s">
        <v>1388</v>
      </c>
      <c r="B650">
        <v>0</v>
      </c>
      <c r="C650">
        <v>0</v>
      </c>
      <c r="D650">
        <v>0</v>
      </c>
      <c r="E650">
        <v>3.9374184810255102</v>
      </c>
    </row>
    <row r="651" spans="1:5">
      <c r="A651" t="s">
        <v>1387</v>
      </c>
      <c r="B651">
        <v>0</v>
      </c>
      <c r="C651">
        <v>0</v>
      </c>
      <c r="D651">
        <v>3.93087451739384</v>
      </c>
      <c r="E651">
        <v>0</v>
      </c>
    </row>
    <row r="652" spans="1:5">
      <c r="A652" t="s">
        <v>1386</v>
      </c>
      <c r="B652">
        <v>3.9276723623228702</v>
      </c>
      <c r="C652">
        <v>0</v>
      </c>
      <c r="D652">
        <v>0</v>
      </c>
      <c r="E652">
        <v>0</v>
      </c>
    </row>
    <row r="653" spans="1:5">
      <c r="A653" t="s">
        <v>1385</v>
      </c>
      <c r="B653">
        <v>0</v>
      </c>
      <c r="C653">
        <v>0</v>
      </c>
      <c r="D653">
        <v>0</v>
      </c>
      <c r="E653">
        <v>0</v>
      </c>
    </row>
    <row r="654" spans="1:5">
      <c r="A654" t="s">
        <v>1384</v>
      </c>
      <c r="B654">
        <v>3.9124658097677001</v>
      </c>
      <c r="C654">
        <v>0</v>
      </c>
      <c r="D654">
        <v>0</v>
      </c>
      <c r="E654">
        <v>0</v>
      </c>
    </row>
    <row r="655" spans="1:5">
      <c r="A655" t="s">
        <v>1383</v>
      </c>
      <c r="B655">
        <v>0</v>
      </c>
      <c r="C655">
        <v>3.9121950129936098</v>
      </c>
      <c r="D655">
        <v>0</v>
      </c>
      <c r="E655">
        <v>0</v>
      </c>
    </row>
    <row r="656" spans="1:5">
      <c r="A656" t="s">
        <v>1382</v>
      </c>
      <c r="B656">
        <v>0</v>
      </c>
      <c r="C656">
        <v>3.9111683750080801</v>
      </c>
      <c r="D656">
        <v>0</v>
      </c>
      <c r="E656">
        <v>0</v>
      </c>
    </row>
    <row r="657" spans="1:5">
      <c r="A657" t="s">
        <v>1381</v>
      </c>
      <c r="B657">
        <v>3.8960648449948199</v>
      </c>
      <c r="C657">
        <v>0</v>
      </c>
      <c r="D657">
        <v>0</v>
      </c>
      <c r="E657">
        <v>0</v>
      </c>
    </row>
    <row r="658" spans="1:5">
      <c r="A658" t="s">
        <v>1380</v>
      </c>
      <c r="B658">
        <v>0</v>
      </c>
      <c r="C658">
        <v>3.8935508415693101</v>
      </c>
      <c r="D658">
        <v>0</v>
      </c>
      <c r="E658">
        <v>0</v>
      </c>
    </row>
    <row r="659" spans="1:5">
      <c r="A659" t="s">
        <v>1379</v>
      </c>
      <c r="B659">
        <v>0</v>
      </c>
      <c r="C659">
        <v>0</v>
      </c>
      <c r="D659">
        <v>0</v>
      </c>
      <c r="E659">
        <v>3.8905254199701198</v>
      </c>
    </row>
    <row r="660" spans="1:5">
      <c r="A660" t="s">
        <v>1378</v>
      </c>
      <c r="B660">
        <v>0</v>
      </c>
      <c r="C660">
        <v>0</v>
      </c>
      <c r="D660">
        <v>0</v>
      </c>
      <c r="E660">
        <v>3.8905254199701198</v>
      </c>
    </row>
    <row r="661" spans="1:5">
      <c r="A661" t="s">
        <v>1377</v>
      </c>
      <c r="B661">
        <v>0</v>
      </c>
      <c r="C661">
        <v>3.8845394820447599</v>
      </c>
      <c r="D661">
        <v>0</v>
      </c>
      <c r="E661">
        <v>0</v>
      </c>
    </row>
    <row r="662" spans="1:5">
      <c r="A662" t="s">
        <v>1376</v>
      </c>
      <c r="B662">
        <v>0</v>
      </c>
      <c r="C662">
        <v>1.9161876640405699</v>
      </c>
      <c r="D662">
        <v>1.9656025419307299</v>
      </c>
      <c r="E662">
        <v>0</v>
      </c>
    </row>
    <row r="663" spans="1:5">
      <c r="A663" t="s">
        <v>1375</v>
      </c>
      <c r="B663">
        <v>0</v>
      </c>
      <c r="C663">
        <v>0</v>
      </c>
      <c r="D663">
        <v>0</v>
      </c>
      <c r="E663">
        <v>3.8697773870330701</v>
      </c>
    </row>
    <row r="664" spans="1:5">
      <c r="A664" t="s">
        <v>1374</v>
      </c>
      <c r="B664">
        <v>0</v>
      </c>
      <c r="C664">
        <v>1.8926123517931299</v>
      </c>
      <c r="D664">
        <v>1.9739136348670301</v>
      </c>
      <c r="E664">
        <v>0</v>
      </c>
    </row>
    <row r="665" spans="1:5">
      <c r="A665" t="s">
        <v>1373</v>
      </c>
      <c r="B665">
        <v>0</v>
      </c>
      <c r="C665">
        <v>0</v>
      </c>
      <c r="D665">
        <v>0</v>
      </c>
      <c r="E665">
        <v>0</v>
      </c>
    </row>
    <row r="666" spans="1:5">
      <c r="A666" t="s">
        <v>1372</v>
      </c>
      <c r="B666">
        <v>0</v>
      </c>
      <c r="C666">
        <v>0</v>
      </c>
      <c r="D666">
        <v>0</v>
      </c>
      <c r="E666">
        <v>3.8503785003551299</v>
      </c>
    </row>
    <row r="667" spans="1:5">
      <c r="A667" t="s">
        <v>1371</v>
      </c>
      <c r="B667">
        <v>0</v>
      </c>
      <c r="C667">
        <v>0</v>
      </c>
      <c r="D667">
        <v>0</v>
      </c>
      <c r="E667">
        <v>0</v>
      </c>
    </row>
    <row r="668" spans="1:5">
      <c r="A668" t="s">
        <v>1370</v>
      </c>
      <c r="B668">
        <v>3.84385100775286</v>
      </c>
      <c r="C668">
        <v>0</v>
      </c>
      <c r="D668">
        <v>0</v>
      </c>
      <c r="E668">
        <v>0</v>
      </c>
    </row>
    <row r="669" spans="1:5">
      <c r="A669" t="s">
        <v>1369</v>
      </c>
      <c r="B669">
        <v>3.84385100775286</v>
      </c>
      <c r="C669">
        <v>0</v>
      </c>
      <c r="D669">
        <v>0</v>
      </c>
      <c r="E669">
        <v>0</v>
      </c>
    </row>
    <row r="670" spans="1:5">
      <c r="A670" t="s">
        <v>1368</v>
      </c>
      <c r="B670">
        <v>0</v>
      </c>
      <c r="C670">
        <v>1.88993944641954</v>
      </c>
      <c r="D670">
        <v>1.93917956262878</v>
      </c>
      <c r="E670">
        <v>0</v>
      </c>
    </row>
    <row r="671" spans="1:5">
      <c r="A671" t="s">
        <v>1367</v>
      </c>
      <c r="B671">
        <v>3.82428481208744</v>
      </c>
      <c r="C671">
        <v>0</v>
      </c>
      <c r="D671">
        <v>0</v>
      </c>
      <c r="E671">
        <v>0</v>
      </c>
    </row>
    <row r="672" spans="1:5">
      <c r="A672" t="s">
        <v>1366</v>
      </c>
      <c r="B672">
        <v>3.8240563854705001</v>
      </c>
      <c r="C672">
        <v>0</v>
      </c>
      <c r="D672">
        <v>0</v>
      </c>
      <c r="E672">
        <v>0</v>
      </c>
    </row>
    <row r="673" spans="1:5">
      <c r="A673" t="s">
        <v>1365</v>
      </c>
      <c r="B673">
        <v>3.8239617559251</v>
      </c>
      <c r="C673">
        <v>0</v>
      </c>
      <c r="D673">
        <v>0</v>
      </c>
      <c r="E673">
        <v>0</v>
      </c>
    </row>
    <row r="674" spans="1:5">
      <c r="A674" t="s">
        <v>1364</v>
      </c>
      <c r="B674">
        <v>3.8004223006214701</v>
      </c>
      <c r="C674">
        <v>0</v>
      </c>
      <c r="D674">
        <v>0</v>
      </c>
      <c r="E674">
        <v>0</v>
      </c>
    </row>
    <row r="675" spans="1:5">
      <c r="A675" t="s">
        <v>1363</v>
      </c>
      <c r="B675">
        <v>0</v>
      </c>
      <c r="C675">
        <v>0</v>
      </c>
      <c r="D675">
        <v>3.7925641207234402</v>
      </c>
      <c r="E675">
        <v>0</v>
      </c>
    </row>
    <row r="676" spans="1:5">
      <c r="A676" t="s">
        <v>1362</v>
      </c>
      <c r="B676">
        <v>0</v>
      </c>
      <c r="C676">
        <v>3.7857042063865101</v>
      </c>
      <c r="D676">
        <v>0</v>
      </c>
      <c r="E676">
        <v>0</v>
      </c>
    </row>
    <row r="677" spans="1:5">
      <c r="A677" t="s">
        <v>1361</v>
      </c>
      <c r="B677">
        <v>0</v>
      </c>
      <c r="C677">
        <v>0</v>
      </c>
      <c r="D677">
        <v>3.7623645520272602</v>
      </c>
      <c r="E677">
        <v>0</v>
      </c>
    </row>
    <row r="678" spans="1:5">
      <c r="A678" t="s">
        <v>1360</v>
      </c>
      <c r="B678">
        <v>0</v>
      </c>
      <c r="C678">
        <v>0</v>
      </c>
      <c r="D678">
        <v>0</v>
      </c>
      <c r="E678">
        <v>3.76191293000345</v>
      </c>
    </row>
    <row r="679" spans="1:5">
      <c r="A679" t="s">
        <v>1359</v>
      </c>
      <c r="B679">
        <v>3.7589586640827402</v>
      </c>
      <c r="C679">
        <v>0</v>
      </c>
      <c r="D679">
        <v>0</v>
      </c>
      <c r="E679">
        <v>0</v>
      </c>
    </row>
    <row r="680" spans="1:5">
      <c r="A680" t="s">
        <v>1358</v>
      </c>
      <c r="B680">
        <v>3.7532585692709</v>
      </c>
      <c r="C680">
        <v>0</v>
      </c>
      <c r="D680">
        <v>0</v>
      </c>
      <c r="E680">
        <v>0</v>
      </c>
    </row>
    <row r="681" spans="1:5">
      <c r="A681" t="s">
        <v>1357</v>
      </c>
      <c r="B681">
        <v>3.7333448998808398</v>
      </c>
      <c r="C681">
        <v>0</v>
      </c>
      <c r="D681">
        <v>0</v>
      </c>
      <c r="E681">
        <v>0</v>
      </c>
    </row>
    <row r="682" spans="1:5">
      <c r="A682" t="s">
        <v>1356</v>
      </c>
      <c r="B682">
        <v>0</v>
      </c>
      <c r="C682">
        <v>3.72228407925226</v>
      </c>
      <c r="D682">
        <v>0</v>
      </c>
      <c r="E682">
        <v>0</v>
      </c>
    </row>
    <row r="683" spans="1:5">
      <c r="A683" t="s">
        <v>1355</v>
      </c>
      <c r="B683">
        <v>0</v>
      </c>
      <c r="C683">
        <v>3.7171002727681199</v>
      </c>
      <c r="D683">
        <v>0</v>
      </c>
      <c r="E683">
        <v>0</v>
      </c>
    </row>
    <row r="684" spans="1:5">
      <c r="A684" t="s">
        <v>1354</v>
      </c>
      <c r="B684">
        <v>3.7114836023964699</v>
      </c>
      <c r="C684">
        <v>0</v>
      </c>
      <c r="D684">
        <v>0</v>
      </c>
      <c r="E684">
        <v>0</v>
      </c>
    </row>
    <row r="685" spans="1:5">
      <c r="A685" t="s">
        <v>1353</v>
      </c>
      <c r="B685">
        <v>3.7114836023964699</v>
      </c>
      <c r="C685">
        <v>0</v>
      </c>
      <c r="D685">
        <v>0</v>
      </c>
      <c r="E685">
        <v>0</v>
      </c>
    </row>
    <row r="686" spans="1:5">
      <c r="A686" t="s">
        <v>1352</v>
      </c>
      <c r="B686">
        <v>3.7114836023964699</v>
      </c>
      <c r="C686">
        <v>0</v>
      </c>
      <c r="D686">
        <v>0</v>
      </c>
      <c r="E686">
        <v>0</v>
      </c>
    </row>
    <row r="687" spans="1:5">
      <c r="A687" t="s">
        <v>1351</v>
      </c>
      <c r="B687">
        <v>3.7114836023964699</v>
      </c>
      <c r="C687">
        <v>0</v>
      </c>
      <c r="D687">
        <v>0</v>
      </c>
      <c r="E687">
        <v>0</v>
      </c>
    </row>
    <row r="688" spans="1:5">
      <c r="A688" t="s">
        <v>1350</v>
      </c>
      <c r="B688">
        <v>3.7114836023964699</v>
      </c>
      <c r="C688">
        <v>0</v>
      </c>
      <c r="D688">
        <v>0</v>
      </c>
      <c r="E688">
        <v>0</v>
      </c>
    </row>
    <row r="689" spans="1:5">
      <c r="A689" t="s">
        <v>1349</v>
      </c>
      <c r="B689">
        <v>3.7114836023964699</v>
      </c>
      <c r="C689">
        <v>0</v>
      </c>
      <c r="D689">
        <v>0</v>
      </c>
      <c r="E689">
        <v>0</v>
      </c>
    </row>
    <row r="690" spans="1:5">
      <c r="A690" t="s">
        <v>1348</v>
      </c>
      <c r="B690">
        <v>3.7114836023964699</v>
      </c>
      <c r="C690">
        <v>0</v>
      </c>
      <c r="D690">
        <v>0</v>
      </c>
      <c r="E690">
        <v>0</v>
      </c>
    </row>
    <row r="691" spans="1:5">
      <c r="A691" t="s">
        <v>1347</v>
      </c>
      <c r="B691">
        <v>3.7114836023964699</v>
      </c>
      <c r="C691">
        <v>0</v>
      </c>
      <c r="D691">
        <v>0</v>
      </c>
      <c r="E691">
        <v>0</v>
      </c>
    </row>
    <row r="692" spans="1:5">
      <c r="A692" t="s">
        <v>1346</v>
      </c>
      <c r="B692">
        <v>3.7080309468529999</v>
      </c>
      <c r="C692">
        <v>0</v>
      </c>
      <c r="D692">
        <v>0</v>
      </c>
      <c r="E692">
        <v>0</v>
      </c>
    </row>
    <row r="693" spans="1:5">
      <c r="A693" t="s">
        <v>1345</v>
      </c>
      <c r="B693">
        <v>3.7080309468529999</v>
      </c>
      <c r="C693">
        <v>0</v>
      </c>
      <c r="D693">
        <v>0</v>
      </c>
      <c r="E693">
        <v>0</v>
      </c>
    </row>
    <row r="694" spans="1:5">
      <c r="A694" t="s">
        <v>1344</v>
      </c>
      <c r="B694">
        <v>0</v>
      </c>
      <c r="C694">
        <v>0</v>
      </c>
      <c r="D694">
        <v>0</v>
      </c>
      <c r="E694">
        <v>3.7008983773052502</v>
      </c>
    </row>
    <row r="695" spans="1:5">
      <c r="A695" t="s">
        <v>1343</v>
      </c>
      <c r="B695">
        <v>0</v>
      </c>
      <c r="C695">
        <v>0</v>
      </c>
      <c r="D695">
        <v>3.7006188298729001</v>
      </c>
      <c r="E695">
        <v>0</v>
      </c>
    </row>
    <row r="696" spans="1:5">
      <c r="A696" t="s">
        <v>1342</v>
      </c>
      <c r="B696">
        <v>3.6986191711781</v>
      </c>
      <c r="C696">
        <v>0</v>
      </c>
      <c r="D696">
        <v>0</v>
      </c>
      <c r="E696">
        <v>0</v>
      </c>
    </row>
    <row r="697" spans="1:5">
      <c r="A697" t="s">
        <v>1341</v>
      </c>
      <c r="B697">
        <v>3.6966568664980199</v>
      </c>
      <c r="C697">
        <v>0</v>
      </c>
      <c r="D697">
        <v>0</v>
      </c>
      <c r="E697">
        <v>0</v>
      </c>
    </row>
    <row r="698" spans="1:5">
      <c r="A698" t="s">
        <v>1340</v>
      </c>
      <c r="B698">
        <v>0</v>
      </c>
      <c r="C698">
        <v>3.6921562917547299</v>
      </c>
      <c r="D698">
        <v>0</v>
      </c>
      <c r="E698">
        <v>0</v>
      </c>
    </row>
    <row r="699" spans="1:5">
      <c r="A699" t="s">
        <v>1339</v>
      </c>
      <c r="B699">
        <v>3.6878283939198502</v>
      </c>
      <c r="C699">
        <v>0</v>
      </c>
      <c r="D699">
        <v>0</v>
      </c>
      <c r="E699">
        <v>0</v>
      </c>
    </row>
    <row r="700" spans="1:5">
      <c r="A700" t="s">
        <v>1338</v>
      </c>
      <c r="B700">
        <v>3.6878283939198502</v>
      </c>
      <c r="C700">
        <v>0</v>
      </c>
      <c r="D700">
        <v>0</v>
      </c>
      <c r="E700">
        <v>0</v>
      </c>
    </row>
    <row r="701" spans="1:5">
      <c r="A701" t="s">
        <v>1337</v>
      </c>
      <c r="B701">
        <v>3.6854534758794602</v>
      </c>
      <c r="C701">
        <v>0</v>
      </c>
      <c r="D701">
        <v>0</v>
      </c>
      <c r="E701">
        <v>0</v>
      </c>
    </row>
    <row r="702" spans="1:5">
      <c r="A702" t="s">
        <v>1336</v>
      </c>
      <c r="B702">
        <v>0</v>
      </c>
      <c r="C702">
        <v>0</v>
      </c>
      <c r="D702">
        <v>0</v>
      </c>
      <c r="E702">
        <v>3.6749413364762802</v>
      </c>
    </row>
    <row r="703" spans="1:5">
      <c r="A703" t="s">
        <v>1335</v>
      </c>
      <c r="B703">
        <v>0</v>
      </c>
      <c r="C703">
        <v>0</v>
      </c>
      <c r="D703">
        <v>0</v>
      </c>
      <c r="E703">
        <v>3.6749413364762802</v>
      </c>
    </row>
    <row r="704" spans="1:5">
      <c r="A704" t="s">
        <v>1334</v>
      </c>
      <c r="B704">
        <v>0</v>
      </c>
      <c r="C704">
        <v>0</v>
      </c>
      <c r="D704">
        <v>0</v>
      </c>
      <c r="E704">
        <v>3.67448695228815</v>
      </c>
    </row>
    <row r="705" spans="1:5">
      <c r="A705" t="s">
        <v>1333</v>
      </c>
      <c r="B705">
        <v>0</v>
      </c>
      <c r="C705">
        <v>0</v>
      </c>
      <c r="D705">
        <v>0</v>
      </c>
      <c r="E705">
        <v>3.6740897277698799</v>
      </c>
    </row>
    <row r="706" spans="1:5">
      <c r="A706" t="s">
        <v>1332</v>
      </c>
      <c r="B706">
        <v>3.67227012554652</v>
      </c>
      <c r="C706">
        <v>0</v>
      </c>
      <c r="D706">
        <v>0</v>
      </c>
      <c r="E706">
        <v>0</v>
      </c>
    </row>
    <row r="707" spans="1:5">
      <c r="A707" t="s">
        <v>1331</v>
      </c>
      <c r="B707">
        <v>3.67227012554652</v>
      </c>
      <c r="C707">
        <v>0</v>
      </c>
      <c r="D707">
        <v>0</v>
      </c>
      <c r="E707">
        <v>0</v>
      </c>
    </row>
    <row r="708" spans="1:5">
      <c r="A708" t="s">
        <v>1330</v>
      </c>
      <c r="B708">
        <v>3.67227012554652</v>
      </c>
      <c r="C708">
        <v>0</v>
      </c>
      <c r="D708">
        <v>0</v>
      </c>
      <c r="E708">
        <v>0</v>
      </c>
    </row>
    <row r="709" spans="1:5">
      <c r="A709" t="s">
        <v>1329</v>
      </c>
      <c r="B709">
        <v>0</v>
      </c>
      <c r="C709">
        <v>0</v>
      </c>
      <c r="D709">
        <v>0</v>
      </c>
      <c r="E709">
        <v>3.67083675011787</v>
      </c>
    </row>
    <row r="710" spans="1:5">
      <c r="A710" t="s">
        <v>1328</v>
      </c>
      <c r="B710">
        <v>0</v>
      </c>
      <c r="C710">
        <v>0</v>
      </c>
      <c r="D710">
        <v>0</v>
      </c>
      <c r="E710">
        <v>3.6548314754641198</v>
      </c>
    </row>
    <row r="711" spans="1:5">
      <c r="A711" t="s">
        <v>1327</v>
      </c>
      <c r="B711">
        <v>0</v>
      </c>
      <c r="C711">
        <v>0</v>
      </c>
      <c r="D711">
        <v>0</v>
      </c>
      <c r="E711">
        <v>3.6521366320087698</v>
      </c>
    </row>
    <row r="712" spans="1:5">
      <c r="A712" t="s">
        <v>1326</v>
      </c>
      <c r="B712">
        <v>3.6509712446785501</v>
      </c>
      <c r="C712">
        <v>0</v>
      </c>
      <c r="D712">
        <v>0</v>
      </c>
      <c r="E712">
        <v>0</v>
      </c>
    </row>
    <row r="713" spans="1:5">
      <c r="A713" t="s">
        <v>1325</v>
      </c>
      <c r="B713">
        <v>3.6455719185177999</v>
      </c>
      <c r="C713">
        <v>0</v>
      </c>
      <c r="D713">
        <v>0</v>
      </c>
      <c r="E713">
        <v>0</v>
      </c>
    </row>
    <row r="714" spans="1:5">
      <c r="A714" t="s">
        <v>1324</v>
      </c>
      <c r="B714">
        <v>3.6455719185177999</v>
      </c>
      <c r="C714">
        <v>0</v>
      </c>
      <c r="D714">
        <v>0</v>
      </c>
      <c r="E714">
        <v>0</v>
      </c>
    </row>
    <row r="715" spans="1:5">
      <c r="A715" t="s">
        <v>1323</v>
      </c>
      <c r="B715">
        <v>0</v>
      </c>
      <c r="C715">
        <v>0</v>
      </c>
      <c r="D715">
        <v>3.6421848032978299</v>
      </c>
      <c r="E715">
        <v>0</v>
      </c>
    </row>
    <row r="716" spans="1:5">
      <c r="A716" t="s">
        <v>1322</v>
      </c>
      <c r="B716">
        <v>0</v>
      </c>
      <c r="C716">
        <v>3.6418044446353499</v>
      </c>
      <c r="D716">
        <v>0</v>
      </c>
      <c r="E716">
        <v>0</v>
      </c>
    </row>
    <row r="717" spans="1:5">
      <c r="A717" t="s">
        <v>1321</v>
      </c>
      <c r="B717">
        <v>0</v>
      </c>
      <c r="C717">
        <v>0</v>
      </c>
      <c r="D717">
        <v>0</v>
      </c>
      <c r="E717">
        <v>0</v>
      </c>
    </row>
    <row r="718" spans="1:5">
      <c r="A718" t="s">
        <v>1320</v>
      </c>
      <c r="B718">
        <v>0</v>
      </c>
      <c r="C718">
        <v>0</v>
      </c>
      <c r="D718">
        <v>0</v>
      </c>
      <c r="E718">
        <v>0</v>
      </c>
    </row>
    <row r="719" spans="1:5">
      <c r="A719" t="s">
        <v>1319</v>
      </c>
      <c r="B719">
        <v>0</v>
      </c>
      <c r="C719">
        <v>0</v>
      </c>
      <c r="D719">
        <v>0</v>
      </c>
      <c r="E719">
        <v>0</v>
      </c>
    </row>
    <row r="720" spans="1:5">
      <c r="A720" t="s">
        <v>1318</v>
      </c>
      <c r="B720">
        <v>0</v>
      </c>
      <c r="C720">
        <v>0</v>
      </c>
      <c r="D720">
        <v>0</v>
      </c>
      <c r="E720">
        <v>0</v>
      </c>
    </row>
    <row r="721" spans="1:5">
      <c r="A721" t="s">
        <v>1317</v>
      </c>
      <c r="B721">
        <v>0</v>
      </c>
      <c r="C721">
        <v>0</v>
      </c>
      <c r="D721">
        <v>0</v>
      </c>
      <c r="E721">
        <v>0</v>
      </c>
    </row>
    <row r="722" spans="1:5">
      <c r="A722" t="s">
        <v>1316</v>
      </c>
      <c r="B722">
        <v>0</v>
      </c>
      <c r="C722">
        <v>0</v>
      </c>
      <c r="D722">
        <v>0</v>
      </c>
      <c r="E722">
        <v>0</v>
      </c>
    </row>
    <row r="723" spans="1:5">
      <c r="A723" t="s">
        <v>1315</v>
      </c>
      <c r="B723">
        <v>0</v>
      </c>
      <c r="C723">
        <v>0</v>
      </c>
      <c r="D723">
        <v>0</v>
      </c>
      <c r="E723">
        <v>0</v>
      </c>
    </row>
    <row r="724" spans="1:5">
      <c r="A724" t="s">
        <v>1314</v>
      </c>
      <c r="B724">
        <v>0</v>
      </c>
      <c r="C724">
        <v>0</v>
      </c>
      <c r="D724">
        <v>3.62611957856608</v>
      </c>
      <c r="E724">
        <v>0</v>
      </c>
    </row>
    <row r="725" spans="1:5">
      <c r="A725" t="s">
        <v>1313</v>
      </c>
      <c r="B725">
        <v>0</v>
      </c>
      <c r="C725">
        <v>0</v>
      </c>
      <c r="D725">
        <v>3.62611957856608</v>
      </c>
      <c r="E725">
        <v>0</v>
      </c>
    </row>
    <row r="726" spans="1:5">
      <c r="A726" t="s">
        <v>1312</v>
      </c>
      <c r="B726">
        <v>0</v>
      </c>
      <c r="C726">
        <v>0</v>
      </c>
      <c r="D726">
        <v>3.62611957856608</v>
      </c>
      <c r="E726">
        <v>0</v>
      </c>
    </row>
    <row r="727" spans="1:5">
      <c r="A727" t="s">
        <v>1311</v>
      </c>
      <c r="B727">
        <v>0</v>
      </c>
      <c r="C727">
        <v>0</v>
      </c>
      <c r="D727">
        <v>0</v>
      </c>
      <c r="E727">
        <v>3.6193038512104598</v>
      </c>
    </row>
    <row r="728" spans="1:5">
      <c r="A728" t="s">
        <v>1310</v>
      </c>
      <c r="B728">
        <v>3.6192408306659898</v>
      </c>
      <c r="C728">
        <v>0</v>
      </c>
      <c r="D728">
        <v>0</v>
      </c>
      <c r="E728">
        <v>0</v>
      </c>
    </row>
    <row r="729" spans="1:5">
      <c r="A729" t="s">
        <v>1309</v>
      </c>
      <c r="B729">
        <v>3.6188869937225299</v>
      </c>
      <c r="C729">
        <v>0</v>
      </c>
      <c r="D729">
        <v>0</v>
      </c>
      <c r="E729">
        <v>0</v>
      </c>
    </row>
    <row r="730" spans="1:5">
      <c r="A730" t="s">
        <v>1308</v>
      </c>
      <c r="B730">
        <v>0</v>
      </c>
      <c r="C730">
        <v>0</v>
      </c>
      <c r="D730">
        <v>0</v>
      </c>
      <c r="E730">
        <v>3.6184661953234301</v>
      </c>
    </row>
    <row r="731" spans="1:5">
      <c r="A731" t="s">
        <v>1307</v>
      </c>
      <c r="B731">
        <v>0</v>
      </c>
      <c r="C731">
        <v>0</v>
      </c>
      <c r="D731">
        <v>0</v>
      </c>
      <c r="E731">
        <v>3.6137169017833002</v>
      </c>
    </row>
    <row r="732" spans="1:5">
      <c r="A732" t="s">
        <v>1306</v>
      </c>
      <c r="B732">
        <v>0</v>
      </c>
      <c r="C732">
        <v>0</v>
      </c>
      <c r="D732">
        <v>0</v>
      </c>
      <c r="E732">
        <v>3.6137169017833002</v>
      </c>
    </row>
    <row r="733" spans="1:5">
      <c r="A733" t="s">
        <v>1305</v>
      </c>
      <c r="B733">
        <v>3.61214208060224</v>
      </c>
      <c r="C733">
        <v>0</v>
      </c>
      <c r="D733">
        <v>0</v>
      </c>
      <c r="E733">
        <v>0</v>
      </c>
    </row>
    <row r="734" spans="1:5">
      <c r="A734" t="s">
        <v>1304</v>
      </c>
      <c r="B734">
        <v>0</v>
      </c>
      <c r="C734">
        <v>0</v>
      </c>
      <c r="D734">
        <v>3.6118094560098601</v>
      </c>
      <c r="E734">
        <v>0</v>
      </c>
    </row>
    <row r="735" spans="1:5">
      <c r="A735" t="s">
        <v>1303</v>
      </c>
      <c r="B735">
        <v>3.6102766838494</v>
      </c>
      <c r="C735">
        <v>0</v>
      </c>
      <c r="D735">
        <v>0</v>
      </c>
      <c r="E735">
        <v>0</v>
      </c>
    </row>
    <row r="736" spans="1:5">
      <c r="A736" t="s">
        <v>1302</v>
      </c>
      <c r="B736">
        <v>0</v>
      </c>
      <c r="C736">
        <v>0</v>
      </c>
      <c r="D736">
        <v>0</v>
      </c>
      <c r="E736">
        <v>3.6093712954238999</v>
      </c>
    </row>
    <row r="737" spans="1:5">
      <c r="A737" t="s">
        <v>1301</v>
      </c>
      <c r="B737">
        <v>0</v>
      </c>
      <c r="C737">
        <v>0</v>
      </c>
      <c r="D737">
        <v>0</v>
      </c>
      <c r="E737">
        <v>3.6093712954238999</v>
      </c>
    </row>
    <row r="738" spans="1:5">
      <c r="A738" t="s">
        <v>1300</v>
      </c>
      <c r="B738">
        <v>0</v>
      </c>
      <c r="C738">
        <v>0</v>
      </c>
      <c r="D738">
        <v>0</v>
      </c>
      <c r="E738">
        <v>3.6093712954238999</v>
      </c>
    </row>
    <row r="739" spans="1:5">
      <c r="A739" t="s">
        <v>1299</v>
      </c>
      <c r="B739">
        <v>0</v>
      </c>
      <c r="C739">
        <v>3.6012294637134898</v>
      </c>
      <c r="D739">
        <v>0</v>
      </c>
      <c r="E739">
        <v>0</v>
      </c>
    </row>
    <row r="740" spans="1:5">
      <c r="A740" t="s">
        <v>1298</v>
      </c>
      <c r="B740">
        <v>0</v>
      </c>
      <c r="C740">
        <v>3.5968085117964499</v>
      </c>
      <c r="D740">
        <v>0</v>
      </c>
      <c r="E740">
        <v>0</v>
      </c>
    </row>
    <row r="741" spans="1:5">
      <c r="A741" t="s">
        <v>1297</v>
      </c>
      <c r="B741">
        <v>0</v>
      </c>
      <c r="C741">
        <v>3.5968085117964499</v>
      </c>
      <c r="D741">
        <v>0</v>
      </c>
      <c r="E741">
        <v>0</v>
      </c>
    </row>
    <row r="742" spans="1:5">
      <c r="A742" t="s">
        <v>1296</v>
      </c>
      <c r="B742">
        <v>0</v>
      </c>
      <c r="C742">
        <v>3.5968085117964499</v>
      </c>
      <c r="D742">
        <v>0</v>
      </c>
      <c r="E742">
        <v>0</v>
      </c>
    </row>
    <row r="743" spans="1:5">
      <c r="A743" t="s">
        <v>1295</v>
      </c>
      <c r="B743">
        <v>0</v>
      </c>
      <c r="C743">
        <v>3.5968085117964499</v>
      </c>
      <c r="D743">
        <v>0</v>
      </c>
      <c r="E743">
        <v>0</v>
      </c>
    </row>
    <row r="744" spans="1:5">
      <c r="A744" t="s">
        <v>1294</v>
      </c>
      <c r="B744">
        <v>0</v>
      </c>
      <c r="C744">
        <v>3.5968085117964499</v>
      </c>
      <c r="D744">
        <v>0</v>
      </c>
      <c r="E744">
        <v>0</v>
      </c>
    </row>
    <row r="745" spans="1:5">
      <c r="A745" t="s">
        <v>1293</v>
      </c>
      <c r="B745">
        <v>0</v>
      </c>
      <c r="C745">
        <v>3.5858892757377299</v>
      </c>
      <c r="D745">
        <v>0</v>
      </c>
      <c r="E745">
        <v>0</v>
      </c>
    </row>
    <row r="746" spans="1:5">
      <c r="A746" t="s">
        <v>1292</v>
      </c>
      <c r="B746">
        <v>3.5808695574293199</v>
      </c>
      <c r="C746">
        <v>0</v>
      </c>
      <c r="D746">
        <v>0</v>
      </c>
      <c r="E746">
        <v>0</v>
      </c>
    </row>
    <row r="747" spans="1:5">
      <c r="A747" t="s">
        <v>1291</v>
      </c>
      <c r="B747">
        <v>0</v>
      </c>
      <c r="C747">
        <v>0</v>
      </c>
      <c r="D747">
        <v>0</v>
      </c>
      <c r="E747">
        <v>3.5799306687993502</v>
      </c>
    </row>
    <row r="748" spans="1:5">
      <c r="A748" t="s">
        <v>1290</v>
      </c>
      <c r="B748">
        <v>0</v>
      </c>
      <c r="C748">
        <v>0</v>
      </c>
      <c r="D748">
        <v>0</v>
      </c>
      <c r="E748">
        <v>3.5797763203350601</v>
      </c>
    </row>
    <row r="749" spans="1:5">
      <c r="A749" t="s">
        <v>1289</v>
      </c>
      <c r="B749">
        <v>0</v>
      </c>
      <c r="C749">
        <v>0</v>
      </c>
      <c r="D749">
        <v>3.57077809217231</v>
      </c>
      <c r="E749">
        <v>0</v>
      </c>
    </row>
    <row r="750" spans="1:5">
      <c r="A750" t="s">
        <v>1288</v>
      </c>
      <c r="B750">
        <v>0</v>
      </c>
      <c r="C750">
        <v>0</v>
      </c>
      <c r="D750">
        <v>3.57002180656362</v>
      </c>
      <c r="E750">
        <v>0</v>
      </c>
    </row>
    <row r="751" spans="1:5">
      <c r="A751" t="s">
        <v>1287</v>
      </c>
      <c r="B751">
        <v>3.5688477807794698</v>
      </c>
      <c r="C751">
        <v>0</v>
      </c>
      <c r="D751">
        <v>0</v>
      </c>
      <c r="E751">
        <v>0</v>
      </c>
    </row>
    <row r="752" spans="1:5">
      <c r="A752" t="s">
        <v>1286</v>
      </c>
      <c r="B752">
        <v>3.5688477807794698</v>
      </c>
      <c r="C752">
        <v>0</v>
      </c>
      <c r="D752">
        <v>0</v>
      </c>
      <c r="E752">
        <v>0</v>
      </c>
    </row>
    <row r="753" spans="1:5">
      <c r="A753" t="s">
        <v>1285</v>
      </c>
      <c r="B753">
        <v>0</v>
      </c>
      <c r="C753">
        <v>0</v>
      </c>
      <c r="D753">
        <v>0</v>
      </c>
      <c r="E753">
        <v>0</v>
      </c>
    </row>
    <row r="754" spans="1:5">
      <c r="A754" t="s">
        <v>1284</v>
      </c>
      <c r="B754">
        <v>3.5633021640151599</v>
      </c>
      <c r="C754">
        <v>0</v>
      </c>
      <c r="D754">
        <v>0</v>
      </c>
      <c r="E754">
        <v>0</v>
      </c>
    </row>
    <row r="755" spans="1:5">
      <c r="A755" t="s">
        <v>1283</v>
      </c>
      <c r="B755">
        <v>3.5553936401837398</v>
      </c>
      <c r="C755">
        <v>0</v>
      </c>
      <c r="D755">
        <v>0</v>
      </c>
      <c r="E755">
        <v>0</v>
      </c>
    </row>
    <row r="756" spans="1:5">
      <c r="A756" t="s">
        <v>1282</v>
      </c>
      <c r="B756">
        <v>0</v>
      </c>
      <c r="C756">
        <v>0</v>
      </c>
      <c r="D756">
        <v>0</v>
      </c>
      <c r="E756">
        <v>3.5495506512431998</v>
      </c>
    </row>
    <row r="757" spans="1:5">
      <c r="A757" t="s">
        <v>1281</v>
      </c>
      <c r="B757">
        <v>0</v>
      </c>
      <c r="C757">
        <v>3.5473950935451599</v>
      </c>
      <c r="D757">
        <v>0</v>
      </c>
      <c r="E757">
        <v>0</v>
      </c>
    </row>
    <row r="758" spans="1:5">
      <c r="A758" t="s">
        <v>1280</v>
      </c>
      <c r="B758">
        <v>0</v>
      </c>
      <c r="C758">
        <v>0</v>
      </c>
      <c r="D758">
        <v>0</v>
      </c>
      <c r="E758">
        <v>3.53751648410638</v>
      </c>
    </row>
    <row r="759" spans="1:5">
      <c r="A759" t="s">
        <v>1279</v>
      </c>
      <c r="B759">
        <v>3.5355760447883502</v>
      </c>
      <c r="C759">
        <v>0</v>
      </c>
      <c r="D759">
        <v>0</v>
      </c>
      <c r="E759">
        <v>0</v>
      </c>
    </row>
    <row r="760" spans="1:5">
      <c r="A760" t="s">
        <v>1278</v>
      </c>
      <c r="B760">
        <v>3.5345844940888602</v>
      </c>
      <c r="C760">
        <v>0</v>
      </c>
      <c r="D760">
        <v>0</v>
      </c>
      <c r="E760">
        <v>0</v>
      </c>
    </row>
    <row r="761" spans="1:5">
      <c r="A761" t="s">
        <v>1277</v>
      </c>
      <c r="B761">
        <v>0</v>
      </c>
      <c r="C761">
        <v>0</v>
      </c>
      <c r="D761">
        <v>3.5315513683540898</v>
      </c>
      <c r="E761">
        <v>0</v>
      </c>
    </row>
    <row r="762" spans="1:5">
      <c r="A762" t="s">
        <v>1276</v>
      </c>
      <c r="B762">
        <v>0</v>
      </c>
      <c r="C762">
        <v>0</v>
      </c>
      <c r="D762">
        <v>0</v>
      </c>
      <c r="E762">
        <v>0</v>
      </c>
    </row>
    <row r="763" spans="1:5">
      <c r="A763" t="s">
        <v>1275</v>
      </c>
      <c r="B763">
        <v>3.5218755000467699</v>
      </c>
      <c r="C763">
        <v>0</v>
      </c>
      <c r="D763">
        <v>0</v>
      </c>
      <c r="E763">
        <v>0</v>
      </c>
    </row>
    <row r="764" spans="1:5">
      <c r="A764" t="s">
        <v>1274</v>
      </c>
      <c r="B764">
        <v>3.5195767933198101</v>
      </c>
      <c r="C764">
        <v>0</v>
      </c>
      <c r="D764">
        <v>0</v>
      </c>
      <c r="E764">
        <v>0</v>
      </c>
    </row>
    <row r="765" spans="1:5">
      <c r="A765" t="s">
        <v>1273</v>
      </c>
      <c r="B765">
        <v>3.5195767933198101</v>
      </c>
      <c r="C765">
        <v>0</v>
      </c>
      <c r="D765">
        <v>0</v>
      </c>
      <c r="E765">
        <v>0</v>
      </c>
    </row>
    <row r="766" spans="1:5">
      <c r="A766" t="s">
        <v>1272</v>
      </c>
      <c r="B766">
        <v>0</v>
      </c>
      <c r="C766">
        <v>0</v>
      </c>
      <c r="D766">
        <v>0</v>
      </c>
      <c r="E766">
        <v>3.5159195169095798</v>
      </c>
    </row>
    <row r="767" spans="1:5">
      <c r="A767" t="s">
        <v>1271</v>
      </c>
      <c r="B767">
        <v>0</v>
      </c>
      <c r="C767">
        <v>3.5149185447145901</v>
      </c>
      <c r="D767">
        <v>0</v>
      </c>
      <c r="E767">
        <v>0</v>
      </c>
    </row>
    <row r="768" spans="1:5">
      <c r="A768" t="s">
        <v>1270</v>
      </c>
      <c r="B768">
        <v>0</v>
      </c>
      <c r="C768">
        <v>0</v>
      </c>
      <c r="D768">
        <v>0</v>
      </c>
      <c r="E768">
        <v>3.51409601267421</v>
      </c>
    </row>
    <row r="769" spans="1:5">
      <c r="A769" t="s">
        <v>1269</v>
      </c>
      <c r="B769">
        <v>3.5116700320079199</v>
      </c>
      <c r="C769">
        <v>0</v>
      </c>
      <c r="D769">
        <v>0</v>
      </c>
      <c r="E769">
        <v>0</v>
      </c>
    </row>
    <row r="770" spans="1:5">
      <c r="A770" t="s">
        <v>1268</v>
      </c>
      <c r="B770">
        <v>0</v>
      </c>
      <c r="C770">
        <v>0</v>
      </c>
      <c r="D770">
        <v>0</v>
      </c>
      <c r="E770">
        <v>3.5107698079126499</v>
      </c>
    </row>
    <row r="771" spans="1:5">
      <c r="A771" t="s">
        <v>1267</v>
      </c>
      <c r="B771">
        <v>0</v>
      </c>
      <c r="C771">
        <v>0</v>
      </c>
      <c r="D771">
        <v>0</v>
      </c>
      <c r="E771">
        <v>3.5091052403473499</v>
      </c>
    </row>
    <row r="772" spans="1:5">
      <c r="A772" t="s">
        <v>1266</v>
      </c>
      <c r="B772">
        <v>0</v>
      </c>
      <c r="C772">
        <v>0</v>
      </c>
      <c r="D772">
        <v>0</v>
      </c>
      <c r="E772">
        <v>3.5091052403473499</v>
      </c>
    </row>
    <row r="773" spans="1:5">
      <c r="A773" t="s">
        <v>1265</v>
      </c>
      <c r="B773">
        <v>3.5044903377846</v>
      </c>
      <c r="C773">
        <v>0</v>
      </c>
      <c r="D773">
        <v>0</v>
      </c>
      <c r="E773">
        <v>0</v>
      </c>
    </row>
    <row r="774" spans="1:5">
      <c r="A774" t="s">
        <v>1264</v>
      </c>
      <c r="B774">
        <v>3.5018317254913902</v>
      </c>
      <c r="C774">
        <v>0</v>
      </c>
      <c r="D774">
        <v>0</v>
      </c>
      <c r="E774">
        <v>0</v>
      </c>
    </row>
    <row r="775" spans="1:5">
      <c r="A775" t="s">
        <v>1263</v>
      </c>
      <c r="B775">
        <v>3.49923783425182</v>
      </c>
      <c r="C775">
        <v>0</v>
      </c>
      <c r="D775">
        <v>0</v>
      </c>
      <c r="E775">
        <v>0</v>
      </c>
    </row>
    <row r="776" spans="1:5">
      <c r="A776" t="s">
        <v>1262</v>
      </c>
      <c r="B776">
        <v>3.4983623394209999</v>
      </c>
      <c r="C776">
        <v>0</v>
      </c>
      <c r="D776">
        <v>0</v>
      </c>
      <c r="E776">
        <v>0</v>
      </c>
    </row>
    <row r="777" spans="1:5">
      <c r="A777" t="s">
        <v>1261</v>
      </c>
      <c r="B777">
        <v>3.4953201887240399</v>
      </c>
      <c r="C777">
        <v>0</v>
      </c>
      <c r="D777">
        <v>0</v>
      </c>
      <c r="E777">
        <v>0</v>
      </c>
    </row>
    <row r="778" spans="1:5">
      <c r="A778" t="s">
        <v>1260</v>
      </c>
      <c r="B778">
        <v>3.4907630324728198</v>
      </c>
      <c r="C778">
        <v>0</v>
      </c>
      <c r="D778">
        <v>0</v>
      </c>
      <c r="E778">
        <v>0</v>
      </c>
    </row>
    <row r="779" spans="1:5">
      <c r="A779" t="s">
        <v>1259</v>
      </c>
      <c r="B779">
        <v>3.4847427375677098</v>
      </c>
      <c r="C779">
        <v>0</v>
      </c>
      <c r="D779">
        <v>0</v>
      </c>
      <c r="E779">
        <v>0</v>
      </c>
    </row>
    <row r="780" spans="1:5">
      <c r="A780" t="s">
        <v>1258</v>
      </c>
      <c r="B780">
        <v>0</v>
      </c>
      <c r="C780">
        <v>0</v>
      </c>
      <c r="D780">
        <v>0</v>
      </c>
      <c r="E780">
        <v>0</v>
      </c>
    </row>
    <row r="781" spans="1:5">
      <c r="A781" t="s">
        <v>1257</v>
      </c>
      <c r="B781">
        <v>0</v>
      </c>
      <c r="C781">
        <v>0</v>
      </c>
      <c r="D781">
        <v>0</v>
      </c>
      <c r="E781">
        <v>3.4641373987464599</v>
      </c>
    </row>
    <row r="782" spans="1:5">
      <c r="A782" t="s">
        <v>1256</v>
      </c>
      <c r="B782">
        <v>0</v>
      </c>
      <c r="C782">
        <v>0</v>
      </c>
      <c r="D782">
        <v>3.4625419860254998</v>
      </c>
      <c r="E782">
        <v>0</v>
      </c>
    </row>
    <row r="783" spans="1:5">
      <c r="A783" t="s">
        <v>1255</v>
      </c>
      <c r="B783">
        <v>3.4562694992447001</v>
      </c>
      <c r="C783">
        <v>0</v>
      </c>
      <c r="D783">
        <v>0</v>
      </c>
      <c r="E783">
        <v>0</v>
      </c>
    </row>
    <row r="784" spans="1:5">
      <c r="A784" t="s">
        <v>1254</v>
      </c>
      <c r="B784">
        <v>3.4521721651311199</v>
      </c>
      <c r="C784">
        <v>0</v>
      </c>
      <c r="D784">
        <v>0</v>
      </c>
      <c r="E784">
        <v>0</v>
      </c>
    </row>
    <row r="785" spans="1:5">
      <c r="A785" t="s">
        <v>1253</v>
      </c>
      <c r="B785">
        <v>0</v>
      </c>
      <c r="C785">
        <v>0</v>
      </c>
      <c r="D785">
        <v>3.44934644178681</v>
      </c>
      <c r="E785">
        <v>0</v>
      </c>
    </row>
    <row r="786" spans="1:5">
      <c r="A786" t="s">
        <v>1252</v>
      </c>
      <c r="B786">
        <v>3.4477327803287299</v>
      </c>
      <c r="C786">
        <v>0</v>
      </c>
      <c r="D786">
        <v>0</v>
      </c>
      <c r="E786">
        <v>0</v>
      </c>
    </row>
    <row r="787" spans="1:5">
      <c r="A787" t="s">
        <v>1251</v>
      </c>
      <c r="B787">
        <v>3.44754354672909</v>
      </c>
      <c r="C787">
        <v>0</v>
      </c>
      <c r="D787">
        <v>0</v>
      </c>
      <c r="E787">
        <v>0</v>
      </c>
    </row>
    <row r="788" spans="1:5">
      <c r="A788" t="s">
        <v>1250</v>
      </c>
      <c r="B788">
        <v>0</v>
      </c>
      <c r="C788">
        <v>0</v>
      </c>
      <c r="D788">
        <v>0</v>
      </c>
      <c r="E788">
        <v>3.4423104743722002</v>
      </c>
    </row>
    <row r="789" spans="1:5">
      <c r="A789" t="s">
        <v>1249</v>
      </c>
      <c r="B789">
        <v>0</v>
      </c>
      <c r="C789">
        <v>3.4347613836303501</v>
      </c>
      <c r="D789">
        <v>0</v>
      </c>
      <c r="E789">
        <v>0</v>
      </c>
    </row>
    <row r="790" spans="1:5">
      <c r="A790" t="s">
        <v>1248</v>
      </c>
      <c r="B790">
        <v>0</v>
      </c>
      <c r="C790">
        <v>0</v>
      </c>
      <c r="D790">
        <v>0</v>
      </c>
      <c r="E790">
        <v>3.43453307840573</v>
      </c>
    </row>
    <row r="791" spans="1:5">
      <c r="A791" t="s">
        <v>1247</v>
      </c>
      <c r="B791">
        <v>0</v>
      </c>
      <c r="C791">
        <v>3.43322496140516</v>
      </c>
      <c r="D791">
        <v>0</v>
      </c>
      <c r="E791">
        <v>0</v>
      </c>
    </row>
    <row r="792" spans="1:5">
      <c r="A792" t="s">
        <v>1246</v>
      </c>
      <c r="B792">
        <v>3.4284808379513101</v>
      </c>
      <c r="C792">
        <v>0</v>
      </c>
      <c r="D792">
        <v>0</v>
      </c>
      <c r="E792">
        <v>0</v>
      </c>
    </row>
    <row r="793" spans="1:5">
      <c r="A793" t="s">
        <v>1245</v>
      </c>
      <c r="B793">
        <v>3.4274116689538898</v>
      </c>
      <c r="C793">
        <v>0</v>
      </c>
      <c r="D793">
        <v>0</v>
      </c>
      <c r="E793">
        <v>0</v>
      </c>
    </row>
    <row r="794" spans="1:5">
      <c r="A794" t="s">
        <v>1244</v>
      </c>
      <c r="B794">
        <v>3.4240153411909402</v>
      </c>
      <c r="C794">
        <v>0</v>
      </c>
      <c r="D794">
        <v>0</v>
      </c>
      <c r="E794">
        <v>0</v>
      </c>
    </row>
    <row r="795" spans="1:5">
      <c r="A795" t="s">
        <v>1243</v>
      </c>
      <c r="B795">
        <v>0</v>
      </c>
      <c r="C795">
        <v>0</v>
      </c>
      <c r="D795">
        <v>0</v>
      </c>
      <c r="E795">
        <v>3.4195145917294898</v>
      </c>
    </row>
    <row r="796" spans="1:5">
      <c r="A796" t="s">
        <v>1242</v>
      </c>
      <c r="B796">
        <v>3.4130165619712902</v>
      </c>
      <c r="C796">
        <v>0</v>
      </c>
      <c r="D796">
        <v>0</v>
      </c>
      <c r="E796">
        <v>0</v>
      </c>
    </row>
    <row r="797" spans="1:5">
      <c r="A797" t="s">
        <v>1241</v>
      </c>
      <c r="B797">
        <v>0</v>
      </c>
      <c r="C797">
        <v>0</v>
      </c>
      <c r="D797">
        <v>0</v>
      </c>
      <c r="E797">
        <v>3.4125078187771898</v>
      </c>
    </row>
    <row r="798" spans="1:5">
      <c r="A798" t="s">
        <v>1240</v>
      </c>
      <c r="B798">
        <v>3.40884437516692</v>
      </c>
      <c r="C798">
        <v>0</v>
      </c>
      <c r="D798">
        <v>0</v>
      </c>
      <c r="E798">
        <v>0</v>
      </c>
    </row>
    <row r="799" spans="1:5">
      <c r="A799" t="s">
        <v>1239</v>
      </c>
      <c r="B799">
        <v>3.40884437516692</v>
      </c>
      <c r="C799">
        <v>0</v>
      </c>
      <c r="D799">
        <v>0</v>
      </c>
      <c r="E799">
        <v>0</v>
      </c>
    </row>
    <row r="800" spans="1:5">
      <c r="A800" t="s">
        <v>1238</v>
      </c>
      <c r="B800">
        <v>0</v>
      </c>
      <c r="C800">
        <v>0</v>
      </c>
      <c r="D800">
        <v>3.4053099958777899</v>
      </c>
      <c r="E800">
        <v>0</v>
      </c>
    </row>
    <row r="801" spans="1:5">
      <c r="A801" t="s">
        <v>1237</v>
      </c>
      <c r="B801">
        <v>0</v>
      </c>
      <c r="C801">
        <v>3.4051651291629499</v>
      </c>
      <c r="D801">
        <v>0</v>
      </c>
      <c r="E801">
        <v>0</v>
      </c>
    </row>
    <row r="802" spans="1:5">
      <c r="A802" t="s">
        <v>1236</v>
      </c>
      <c r="B802">
        <v>3.40151689743236</v>
      </c>
      <c r="C802">
        <v>0</v>
      </c>
      <c r="D802">
        <v>0</v>
      </c>
      <c r="E802">
        <v>0</v>
      </c>
    </row>
    <row r="803" spans="1:5">
      <c r="A803" t="s">
        <v>1235</v>
      </c>
      <c r="B803">
        <v>0</v>
      </c>
      <c r="C803">
        <v>0</v>
      </c>
      <c r="D803">
        <v>3.3983225145744602</v>
      </c>
      <c r="E803">
        <v>0</v>
      </c>
    </row>
    <row r="804" spans="1:5">
      <c r="A804" t="s">
        <v>1234</v>
      </c>
      <c r="B804">
        <v>0</v>
      </c>
      <c r="C804">
        <v>0</v>
      </c>
      <c r="D804">
        <v>0</v>
      </c>
      <c r="E804">
        <v>0</v>
      </c>
    </row>
    <row r="805" spans="1:5">
      <c r="A805" t="s">
        <v>1233</v>
      </c>
      <c r="B805">
        <v>0</v>
      </c>
      <c r="C805">
        <v>0</v>
      </c>
      <c r="D805">
        <v>3.3969230103349002</v>
      </c>
      <c r="E805">
        <v>0</v>
      </c>
    </row>
    <row r="806" spans="1:5">
      <c r="A806" t="s">
        <v>1232</v>
      </c>
      <c r="B806">
        <v>0</v>
      </c>
      <c r="C806">
        <v>0</v>
      </c>
      <c r="D806">
        <v>3.3914146893977302</v>
      </c>
      <c r="E806">
        <v>0</v>
      </c>
    </row>
    <row r="807" spans="1:5">
      <c r="A807" t="s">
        <v>1231</v>
      </c>
      <c r="B807">
        <v>3.38878088350212</v>
      </c>
      <c r="C807">
        <v>0</v>
      </c>
      <c r="D807">
        <v>0</v>
      </c>
      <c r="E807">
        <v>0</v>
      </c>
    </row>
    <row r="808" spans="1:5">
      <c r="A808" t="s">
        <v>1230</v>
      </c>
      <c r="B808">
        <v>3.3880770860706</v>
      </c>
      <c r="C808">
        <v>0</v>
      </c>
      <c r="D808">
        <v>0</v>
      </c>
      <c r="E808">
        <v>0</v>
      </c>
    </row>
    <row r="809" spans="1:5">
      <c r="A809" t="s">
        <v>1229</v>
      </c>
      <c r="B809">
        <v>3.3880770860706</v>
      </c>
      <c r="C809">
        <v>0</v>
      </c>
      <c r="D809">
        <v>0</v>
      </c>
      <c r="E809">
        <v>0</v>
      </c>
    </row>
    <row r="810" spans="1:5">
      <c r="A810" t="s">
        <v>1228</v>
      </c>
      <c r="B810">
        <v>0</v>
      </c>
      <c r="C810">
        <v>0</v>
      </c>
      <c r="D810">
        <v>0</v>
      </c>
      <c r="E810">
        <v>3.3846957854623199</v>
      </c>
    </row>
    <row r="811" spans="1:5">
      <c r="A811" t="s">
        <v>1227</v>
      </c>
      <c r="B811">
        <v>0</v>
      </c>
      <c r="C811">
        <v>0</v>
      </c>
      <c r="D811">
        <v>0</v>
      </c>
      <c r="E811">
        <v>0</v>
      </c>
    </row>
    <row r="812" spans="1:5">
      <c r="A812" t="s">
        <v>1226</v>
      </c>
      <c r="B812">
        <v>0</v>
      </c>
      <c r="C812">
        <v>0</v>
      </c>
      <c r="D812">
        <v>0</v>
      </c>
      <c r="E812">
        <v>3.3676138086930898</v>
      </c>
    </row>
    <row r="813" spans="1:5">
      <c r="A813" t="s">
        <v>1225</v>
      </c>
      <c r="B813">
        <v>0</v>
      </c>
      <c r="C813">
        <v>0</v>
      </c>
      <c r="D813">
        <v>0</v>
      </c>
      <c r="E813">
        <v>3.3676138086930898</v>
      </c>
    </row>
    <row r="814" spans="1:5">
      <c r="A814" t="s">
        <v>1224</v>
      </c>
      <c r="B814">
        <v>0</v>
      </c>
      <c r="C814">
        <v>0</v>
      </c>
      <c r="D814">
        <v>0</v>
      </c>
      <c r="E814">
        <v>0</v>
      </c>
    </row>
    <row r="815" spans="1:5">
      <c r="A815" t="s">
        <v>1223</v>
      </c>
      <c r="B815">
        <v>3.3601543958597699</v>
      </c>
      <c r="C815">
        <v>0</v>
      </c>
      <c r="D815">
        <v>0</v>
      </c>
      <c r="E815">
        <v>0</v>
      </c>
    </row>
    <row r="816" spans="1:5">
      <c r="A816" t="s">
        <v>1222</v>
      </c>
      <c r="B816">
        <v>0</v>
      </c>
      <c r="C816">
        <v>0</v>
      </c>
      <c r="D816">
        <v>0</v>
      </c>
      <c r="E816">
        <v>3.3596491061571601</v>
      </c>
    </row>
    <row r="817" spans="1:5">
      <c r="A817" t="s">
        <v>1221</v>
      </c>
      <c r="B817">
        <v>0</v>
      </c>
      <c r="C817">
        <v>0</v>
      </c>
      <c r="D817">
        <v>0</v>
      </c>
      <c r="E817">
        <v>3.3596491061571601</v>
      </c>
    </row>
    <row r="818" spans="1:5">
      <c r="A818" t="s">
        <v>1220</v>
      </c>
      <c r="B818">
        <v>0</v>
      </c>
      <c r="C818">
        <v>0</v>
      </c>
      <c r="D818">
        <v>0</v>
      </c>
      <c r="E818">
        <v>3.3596491061571601</v>
      </c>
    </row>
    <row r="819" spans="1:5">
      <c r="A819" t="s">
        <v>1219</v>
      </c>
      <c r="B819">
        <v>0</v>
      </c>
      <c r="C819">
        <v>0</v>
      </c>
      <c r="D819">
        <v>0</v>
      </c>
      <c r="E819">
        <v>3.3596491061571601</v>
      </c>
    </row>
    <row r="820" spans="1:5">
      <c r="A820" t="s">
        <v>1218</v>
      </c>
      <c r="B820">
        <v>3.3596288743839402</v>
      </c>
      <c r="C820">
        <v>0</v>
      </c>
      <c r="D820">
        <v>0</v>
      </c>
      <c r="E820">
        <v>0</v>
      </c>
    </row>
    <row r="821" spans="1:5">
      <c r="A821" t="s">
        <v>1217</v>
      </c>
      <c r="B821">
        <v>3.3596288743839402</v>
      </c>
      <c r="C821">
        <v>0</v>
      </c>
      <c r="D821">
        <v>0</v>
      </c>
      <c r="E821">
        <v>0</v>
      </c>
    </row>
    <row r="822" spans="1:5">
      <c r="A822" t="s">
        <v>1216</v>
      </c>
      <c r="B822">
        <v>3.3596288743839402</v>
      </c>
      <c r="C822">
        <v>0</v>
      </c>
      <c r="D822">
        <v>0</v>
      </c>
      <c r="E822">
        <v>0</v>
      </c>
    </row>
    <row r="823" spans="1:5">
      <c r="A823" t="s">
        <v>1215</v>
      </c>
      <c r="B823">
        <v>3.3596288743839402</v>
      </c>
      <c r="C823">
        <v>0</v>
      </c>
      <c r="D823">
        <v>0</v>
      </c>
      <c r="E823">
        <v>0</v>
      </c>
    </row>
    <row r="824" spans="1:5">
      <c r="A824" t="s">
        <v>1214</v>
      </c>
      <c r="B824">
        <v>0</v>
      </c>
      <c r="C824">
        <v>3.3541008145084499</v>
      </c>
      <c r="D824">
        <v>0</v>
      </c>
      <c r="E824">
        <v>0</v>
      </c>
    </row>
    <row r="825" spans="1:5">
      <c r="A825" t="s">
        <v>1213</v>
      </c>
      <c r="B825">
        <v>3.3443443527527998</v>
      </c>
      <c r="C825">
        <v>0</v>
      </c>
      <c r="D825">
        <v>0</v>
      </c>
      <c r="E825">
        <v>0</v>
      </c>
    </row>
    <row r="826" spans="1:5">
      <c r="A826" t="s">
        <v>1212</v>
      </c>
      <c r="B826">
        <v>3.3441450373091302</v>
      </c>
      <c r="C826">
        <v>0</v>
      </c>
      <c r="D826">
        <v>0</v>
      </c>
      <c r="E826">
        <v>0</v>
      </c>
    </row>
    <row r="827" spans="1:5">
      <c r="A827" t="s">
        <v>1211</v>
      </c>
      <c r="B827">
        <v>0</v>
      </c>
      <c r="C827">
        <v>0</v>
      </c>
      <c r="D827">
        <v>0</v>
      </c>
      <c r="E827">
        <v>0</v>
      </c>
    </row>
    <row r="828" spans="1:5">
      <c r="A828" t="s">
        <v>1210</v>
      </c>
      <c r="B828">
        <v>0</v>
      </c>
      <c r="C828">
        <v>0</v>
      </c>
      <c r="D828">
        <v>0</v>
      </c>
      <c r="E828">
        <v>0</v>
      </c>
    </row>
    <row r="829" spans="1:5">
      <c r="A829" t="s">
        <v>1209</v>
      </c>
      <c r="B829">
        <v>0</v>
      </c>
      <c r="C829">
        <v>0</v>
      </c>
      <c r="D829">
        <v>0</v>
      </c>
      <c r="E829">
        <v>0</v>
      </c>
    </row>
    <row r="830" spans="1:5">
      <c r="A830" t="s">
        <v>1208</v>
      </c>
      <c r="B830">
        <v>0</v>
      </c>
      <c r="C830">
        <v>0</v>
      </c>
      <c r="D830">
        <v>0</v>
      </c>
      <c r="E830">
        <v>0</v>
      </c>
    </row>
    <row r="831" spans="1:5">
      <c r="A831" t="s">
        <v>1207</v>
      </c>
      <c r="B831">
        <v>0</v>
      </c>
      <c r="C831">
        <v>0</v>
      </c>
      <c r="D831">
        <v>0</v>
      </c>
      <c r="E831">
        <v>3.3359674052410901</v>
      </c>
    </row>
    <row r="832" spans="1:5">
      <c r="A832" t="s">
        <v>1206</v>
      </c>
      <c r="B832">
        <v>3.3345287986577099</v>
      </c>
      <c r="C832">
        <v>0</v>
      </c>
      <c r="D832">
        <v>0</v>
      </c>
      <c r="E832">
        <v>0</v>
      </c>
    </row>
    <row r="833" spans="1:5">
      <c r="A833" t="s">
        <v>1205</v>
      </c>
      <c r="B833">
        <v>3.3338909027149701</v>
      </c>
      <c r="C833">
        <v>0</v>
      </c>
      <c r="D833">
        <v>0</v>
      </c>
      <c r="E833">
        <v>0</v>
      </c>
    </row>
    <row r="834" spans="1:5">
      <c r="A834" t="s">
        <v>1204</v>
      </c>
      <c r="B834">
        <v>3.3322125981099702</v>
      </c>
      <c r="C834">
        <v>0</v>
      </c>
      <c r="D834">
        <v>0</v>
      </c>
      <c r="E834">
        <v>0</v>
      </c>
    </row>
    <row r="835" spans="1:5">
      <c r="A835" t="s">
        <v>1203</v>
      </c>
      <c r="B835">
        <v>3.3236956224045802</v>
      </c>
      <c r="C835">
        <v>0</v>
      </c>
      <c r="D835">
        <v>0</v>
      </c>
      <c r="E835">
        <v>0</v>
      </c>
    </row>
    <row r="836" spans="1:5">
      <c r="A836" t="s">
        <v>1202</v>
      </c>
      <c r="B836">
        <v>3.31924784017012</v>
      </c>
      <c r="C836">
        <v>0</v>
      </c>
      <c r="D836">
        <v>0</v>
      </c>
      <c r="E836">
        <v>0</v>
      </c>
    </row>
    <row r="837" spans="1:5">
      <c r="A837" t="s">
        <v>1201</v>
      </c>
      <c r="B837">
        <v>0</v>
      </c>
      <c r="C837">
        <v>0</v>
      </c>
      <c r="D837">
        <v>0</v>
      </c>
      <c r="E837">
        <v>3.31872793747225</v>
      </c>
    </row>
    <row r="838" spans="1:5">
      <c r="A838" t="s">
        <v>1200</v>
      </c>
      <c r="B838">
        <v>0</v>
      </c>
      <c r="C838">
        <v>0</v>
      </c>
      <c r="D838">
        <v>0</v>
      </c>
      <c r="E838">
        <v>3.31817017718264</v>
      </c>
    </row>
    <row r="839" spans="1:5">
      <c r="A839" t="s">
        <v>1199</v>
      </c>
      <c r="B839">
        <v>0</v>
      </c>
      <c r="C839">
        <v>0</v>
      </c>
      <c r="D839">
        <v>0</v>
      </c>
      <c r="E839">
        <v>3.31800211336415</v>
      </c>
    </row>
    <row r="840" spans="1:5">
      <c r="A840" t="s">
        <v>1198</v>
      </c>
      <c r="B840">
        <v>0</v>
      </c>
      <c r="C840">
        <v>0</v>
      </c>
      <c r="D840">
        <v>0</v>
      </c>
      <c r="E840">
        <v>3.31800211336415</v>
      </c>
    </row>
    <row r="841" spans="1:5">
      <c r="A841" t="s">
        <v>1197</v>
      </c>
      <c r="B841">
        <v>3.2976043238555399</v>
      </c>
      <c r="C841">
        <v>0</v>
      </c>
      <c r="D841">
        <v>0</v>
      </c>
      <c r="E841">
        <v>0</v>
      </c>
    </row>
    <row r="842" spans="1:5">
      <c r="A842" t="s">
        <v>1196</v>
      </c>
      <c r="B842">
        <v>3.2947586419488499</v>
      </c>
      <c r="C842">
        <v>0</v>
      </c>
      <c r="D842">
        <v>0</v>
      </c>
      <c r="E842">
        <v>0</v>
      </c>
    </row>
    <row r="843" spans="1:5">
      <c r="A843" t="s">
        <v>1195</v>
      </c>
      <c r="B843">
        <v>3.2947586419488499</v>
      </c>
      <c r="C843">
        <v>0</v>
      </c>
      <c r="D843">
        <v>0</v>
      </c>
      <c r="E843">
        <v>0</v>
      </c>
    </row>
    <row r="844" spans="1:5">
      <c r="A844" t="s">
        <v>1194</v>
      </c>
      <c r="B844">
        <v>3.2941159506740401</v>
      </c>
      <c r="C844">
        <v>0</v>
      </c>
      <c r="D844">
        <v>0</v>
      </c>
      <c r="E844">
        <v>0</v>
      </c>
    </row>
    <row r="845" spans="1:5">
      <c r="A845" t="s">
        <v>1193</v>
      </c>
      <c r="B845">
        <v>3.2908546510799899</v>
      </c>
      <c r="C845">
        <v>0</v>
      </c>
      <c r="D845">
        <v>0</v>
      </c>
      <c r="E845">
        <v>0</v>
      </c>
    </row>
    <row r="846" spans="1:5">
      <c r="A846" t="s">
        <v>1192</v>
      </c>
      <c r="B846">
        <v>0</v>
      </c>
      <c r="C846">
        <v>3.2886093433429302</v>
      </c>
      <c r="D846">
        <v>0</v>
      </c>
      <c r="E846">
        <v>0</v>
      </c>
    </row>
    <row r="847" spans="1:5">
      <c r="A847" t="s">
        <v>1191</v>
      </c>
      <c r="B847">
        <v>3.2697217268891201</v>
      </c>
      <c r="C847">
        <v>0</v>
      </c>
      <c r="D847">
        <v>0</v>
      </c>
      <c r="E847">
        <v>0</v>
      </c>
    </row>
    <row r="848" spans="1:5">
      <c r="A848" t="s">
        <v>1190</v>
      </c>
      <c r="B848">
        <v>3.2676395754535101</v>
      </c>
      <c r="C848">
        <v>0</v>
      </c>
      <c r="D848">
        <v>0</v>
      </c>
      <c r="E848">
        <v>0</v>
      </c>
    </row>
    <row r="849" spans="1:5">
      <c r="A849" t="s">
        <v>1189</v>
      </c>
      <c r="B849">
        <v>3.2676395754535101</v>
      </c>
      <c r="C849">
        <v>0</v>
      </c>
      <c r="D849">
        <v>0</v>
      </c>
      <c r="E849">
        <v>0</v>
      </c>
    </row>
    <row r="850" spans="1:5">
      <c r="A850" t="s">
        <v>1188</v>
      </c>
      <c r="B850">
        <v>3.2676395754535101</v>
      </c>
      <c r="C850">
        <v>0</v>
      </c>
      <c r="D850">
        <v>0</v>
      </c>
      <c r="E850">
        <v>0</v>
      </c>
    </row>
    <row r="851" spans="1:5">
      <c r="A851" t="s">
        <v>1187</v>
      </c>
      <c r="B851">
        <v>0</v>
      </c>
      <c r="C851">
        <v>0</v>
      </c>
      <c r="D851">
        <v>3.2666450177021198</v>
      </c>
      <c r="E851">
        <v>0</v>
      </c>
    </row>
    <row r="852" spans="1:5">
      <c r="A852" t="s">
        <v>1186</v>
      </c>
      <c r="B852">
        <v>0</v>
      </c>
      <c r="C852">
        <v>3.2631668165505001</v>
      </c>
      <c r="D852">
        <v>0</v>
      </c>
      <c r="E852">
        <v>0</v>
      </c>
    </row>
    <row r="853" spans="1:5">
      <c r="A853" t="s">
        <v>1185</v>
      </c>
      <c r="B853">
        <v>0</v>
      </c>
      <c r="C853">
        <v>3.2499815921251498</v>
      </c>
      <c r="D853">
        <v>0</v>
      </c>
      <c r="E853">
        <v>0</v>
      </c>
    </row>
    <row r="854" spans="1:5">
      <c r="A854" t="s">
        <v>1184</v>
      </c>
      <c r="B854">
        <v>3.2451778923139001</v>
      </c>
      <c r="C854">
        <v>0</v>
      </c>
      <c r="D854">
        <v>0</v>
      </c>
      <c r="E854">
        <v>0</v>
      </c>
    </row>
    <row r="855" spans="1:5">
      <c r="A855" t="s">
        <v>1183</v>
      </c>
      <c r="B855">
        <v>3.2383964821405402</v>
      </c>
      <c r="C855">
        <v>0</v>
      </c>
      <c r="D855">
        <v>0</v>
      </c>
      <c r="E855">
        <v>0</v>
      </c>
    </row>
    <row r="856" spans="1:5">
      <c r="A856" t="s">
        <v>1182</v>
      </c>
      <c r="B856">
        <v>3.2383964821405402</v>
      </c>
      <c r="C856">
        <v>0</v>
      </c>
      <c r="D856">
        <v>0</v>
      </c>
      <c r="E856">
        <v>0</v>
      </c>
    </row>
    <row r="857" spans="1:5">
      <c r="A857" t="s">
        <v>1181</v>
      </c>
      <c r="B857">
        <v>3.2383964821405402</v>
      </c>
      <c r="C857">
        <v>0</v>
      </c>
      <c r="D857">
        <v>0</v>
      </c>
      <c r="E857">
        <v>0</v>
      </c>
    </row>
    <row r="858" spans="1:5">
      <c r="A858" t="s">
        <v>1180</v>
      </c>
      <c r="B858">
        <v>3.2383964821405402</v>
      </c>
      <c r="C858">
        <v>0</v>
      </c>
      <c r="D858">
        <v>0</v>
      </c>
      <c r="E858">
        <v>0</v>
      </c>
    </row>
    <row r="859" spans="1:5">
      <c r="A859" t="s">
        <v>1179</v>
      </c>
      <c r="B859">
        <v>3.2383964821405402</v>
      </c>
      <c r="C859">
        <v>0</v>
      </c>
      <c r="D859">
        <v>0</v>
      </c>
      <c r="E859">
        <v>0</v>
      </c>
    </row>
    <row r="860" spans="1:5">
      <c r="A860" t="s">
        <v>1178</v>
      </c>
      <c r="B860">
        <v>3.2383964821405402</v>
      </c>
      <c r="C860">
        <v>0</v>
      </c>
      <c r="D860">
        <v>0</v>
      </c>
      <c r="E860">
        <v>0</v>
      </c>
    </row>
    <row r="861" spans="1:5">
      <c r="A861" t="s">
        <v>1177</v>
      </c>
      <c r="B861">
        <v>3.2383964821405402</v>
      </c>
      <c r="C861">
        <v>0</v>
      </c>
      <c r="D861">
        <v>0</v>
      </c>
      <c r="E861">
        <v>0</v>
      </c>
    </row>
    <row r="862" spans="1:5">
      <c r="A862" t="s">
        <v>1176</v>
      </c>
      <c r="B862">
        <v>3.2383964821405402</v>
      </c>
      <c r="C862">
        <v>0</v>
      </c>
      <c r="D862">
        <v>0</v>
      </c>
      <c r="E862">
        <v>0</v>
      </c>
    </row>
    <row r="863" spans="1:5">
      <c r="A863" t="s">
        <v>1175</v>
      </c>
      <c r="B863">
        <v>3.2383964821405402</v>
      </c>
      <c r="C863">
        <v>0</v>
      </c>
      <c r="D863">
        <v>0</v>
      </c>
      <c r="E863">
        <v>0</v>
      </c>
    </row>
    <row r="864" spans="1:5">
      <c r="A864" t="s">
        <v>1174</v>
      </c>
      <c r="B864">
        <v>3.2383964821405402</v>
      </c>
      <c r="C864">
        <v>0</v>
      </c>
      <c r="D864">
        <v>0</v>
      </c>
      <c r="E864">
        <v>0</v>
      </c>
    </row>
    <row r="865" spans="1:5">
      <c r="A865" t="s">
        <v>1173</v>
      </c>
      <c r="B865">
        <v>3.2383964821405402</v>
      </c>
      <c r="C865">
        <v>0</v>
      </c>
      <c r="D865">
        <v>0</v>
      </c>
      <c r="E865">
        <v>0</v>
      </c>
    </row>
    <row r="866" spans="1:5">
      <c r="A866" t="s">
        <v>1172</v>
      </c>
      <c r="B866">
        <v>3.2383964821405402</v>
      </c>
      <c r="C866">
        <v>0</v>
      </c>
      <c r="D866">
        <v>0</v>
      </c>
      <c r="E866">
        <v>0</v>
      </c>
    </row>
    <row r="867" spans="1:5">
      <c r="A867" t="s">
        <v>1171</v>
      </c>
      <c r="B867">
        <v>3.2383964821405402</v>
      </c>
      <c r="C867">
        <v>0</v>
      </c>
      <c r="D867">
        <v>0</v>
      </c>
      <c r="E867">
        <v>0</v>
      </c>
    </row>
    <row r="868" spans="1:5">
      <c r="A868" t="s">
        <v>1170</v>
      </c>
      <c r="B868">
        <v>3.2383964821405402</v>
      </c>
      <c r="C868">
        <v>0</v>
      </c>
      <c r="D868">
        <v>0</v>
      </c>
      <c r="E868">
        <v>0</v>
      </c>
    </row>
    <row r="869" spans="1:5">
      <c r="A869" t="s">
        <v>1169</v>
      </c>
      <c r="B869">
        <v>3.2383964821405402</v>
      </c>
      <c r="C869">
        <v>0</v>
      </c>
      <c r="D869">
        <v>0</v>
      </c>
      <c r="E869">
        <v>0</v>
      </c>
    </row>
    <row r="870" spans="1:5">
      <c r="A870" t="s">
        <v>1168</v>
      </c>
      <c r="B870">
        <v>3.2383964821405402</v>
      </c>
      <c r="C870">
        <v>0</v>
      </c>
      <c r="D870">
        <v>0</v>
      </c>
      <c r="E870">
        <v>0</v>
      </c>
    </row>
    <row r="871" spans="1:5">
      <c r="A871" t="s">
        <v>1167</v>
      </c>
      <c r="B871">
        <v>0</v>
      </c>
      <c r="C871">
        <v>3.2383500005285</v>
      </c>
      <c r="D871">
        <v>0</v>
      </c>
      <c r="E871">
        <v>0</v>
      </c>
    </row>
    <row r="872" spans="1:5">
      <c r="A872" t="s">
        <v>1166</v>
      </c>
      <c r="B872">
        <v>0</v>
      </c>
      <c r="C872">
        <v>3.2383500005285</v>
      </c>
      <c r="D872">
        <v>0</v>
      </c>
      <c r="E872">
        <v>0</v>
      </c>
    </row>
    <row r="873" spans="1:5">
      <c r="A873" t="s">
        <v>1165</v>
      </c>
      <c r="B873">
        <v>0</v>
      </c>
      <c r="C873">
        <v>0</v>
      </c>
      <c r="D873">
        <v>3.23834120429377</v>
      </c>
      <c r="E873">
        <v>0</v>
      </c>
    </row>
    <row r="874" spans="1:5">
      <c r="A874" t="s">
        <v>1164</v>
      </c>
      <c r="B874">
        <v>0</v>
      </c>
      <c r="C874">
        <v>0</v>
      </c>
      <c r="D874">
        <v>0</v>
      </c>
      <c r="E874">
        <v>3.2352767263039799</v>
      </c>
    </row>
    <row r="875" spans="1:5">
      <c r="A875" t="s">
        <v>1163</v>
      </c>
      <c r="B875">
        <v>0</v>
      </c>
      <c r="C875">
        <v>0</v>
      </c>
      <c r="D875">
        <v>0</v>
      </c>
      <c r="E875">
        <v>0</v>
      </c>
    </row>
    <row r="876" spans="1:5">
      <c r="A876" t="s">
        <v>1162</v>
      </c>
      <c r="B876">
        <v>0</v>
      </c>
      <c r="C876">
        <v>3.23424453603175</v>
      </c>
      <c r="D876">
        <v>0</v>
      </c>
      <c r="E876">
        <v>0</v>
      </c>
    </row>
    <row r="877" spans="1:5">
      <c r="A877" t="s">
        <v>1161</v>
      </c>
      <c r="B877">
        <v>3.2325753651750402</v>
      </c>
      <c r="C877">
        <v>0</v>
      </c>
      <c r="D877">
        <v>0</v>
      </c>
      <c r="E877">
        <v>0</v>
      </c>
    </row>
    <row r="878" spans="1:5">
      <c r="A878" t="s">
        <v>1160</v>
      </c>
      <c r="B878">
        <v>3.2319554365365901</v>
      </c>
      <c r="C878">
        <v>0</v>
      </c>
      <c r="D878">
        <v>0</v>
      </c>
      <c r="E878">
        <v>0</v>
      </c>
    </row>
    <row r="879" spans="1:5">
      <c r="A879" t="s">
        <v>1159</v>
      </c>
      <c r="B879">
        <v>3.2302351084527898</v>
      </c>
      <c r="C879">
        <v>0</v>
      </c>
      <c r="D879">
        <v>0</v>
      </c>
      <c r="E879">
        <v>0</v>
      </c>
    </row>
    <row r="880" spans="1:5">
      <c r="A880" t="s">
        <v>1158</v>
      </c>
      <c r="B880">
        <v>3.2301683726171699</v>
      </c>
      <c r="C880">
        <v>0</v>
      </c>
      <c r="D880">
        <v>0</v>
      </c>
      <c r="E880">
        <v>0</v>
      </c>
    </row>
    <row r="881" spans="1:5">
      <c r="A881" t="s">
        <v>1157</v>
      </c>
      <c r="B881">
        <v>0</v>
      </c>
      <c r="C881">
        <v>0</v>
      </c>
      <c r="D881">
        <v>0</v>
      </c>
      <c r="E881">
        <v>3.2283114340849499</v>
      </c>
    </row>
    <row r="882" spans="1:5">
      <c r="A882" t="s">
        <v>1156</v>
      </c>
      <c r="B882">
        <v>3.2279084378927698</v>
      </c>
      <c r="C882">
        <v>0</v>
      </c>
      <c r="D882">
        <v>0</v>
      </c>
      <c r="E882">
        <v>0</v>
      </c>
    </row>
    <row r="883" spans="1:5">
      <c r="A883" t="s">
        <v>1155</v>
      </c>
      <c r="B883">
        <v>0</v>
      </c>
      <c r="C883">
        <v>0</v>
      </c>
      <c r="D883">
        <v>0</v>
      </c>
      <c r="E883">
        <v>3.2278770001263699</v>
      </c>
    </row>
    <row r="884" spans="1:5">
      <c r="A884" t="s">
        <v>1154</v>
      </c>
      <c r="B884">
        <v>0</v>
      </c>
      <c r="C884">
        <v>0</v>
      </c>
      <c r="D884">
        <v>3.2241328214482499</v>
      </c>
      <c r="E884">
        <v>0</v>
      </c>
    </row>
    <row r="885" spans="1:5">
      <c r="A885" t="s">
        <v>1153</v>
      </c>
      <c r="B885">
        <v>0</v>
      </c>
      <c r="C885">
        <v>0</v>
      </c>
      <c r="D885">
        <v>0</v>
      </c>
      <c r="E885">
        <v>3.2237552683607502</v>
      </c>
    </row>
    <row r="886" spans="1:5">
      <c r="A886" t="s">
        <v>1152</v>
      </c>
      <c r="B886">
        <v>0</v>
      </c>
      <c r="C886">
        <v>0</v>
      </c>
      <c r="D886">
        <v>0</v>
      </c>
      <c r="E886">
        <v>0</v>
      </c>
    </row>
    <row r="887" spans="1:5">
      <c r="A887" t="s">
        <v>1151</v>
      </c>
      <c r="B887">
        <v>0</v>
      </c>
      <c r="C887">
        <v>0</v>
      </c>
      <c r="D887">
        <v>0</v>
      </c>
      <c r="E887">
        <v>3.2159230605720399</v>
      </c>
    </row>
    <row r="888" spans="1:5">
      <c r="A888" t="s">
        <v>1150</v>
      </c>
      <c r="B888">
        <v>3.2152643879042899</v>
      </c>
      <c r="C888">
        <v>0</v>
      </c>
      <c r="D888">
        <v>0</v>
      </c>
      <c r="E888">
        <v>0</v>
      </c>
    </row>
    <row r="889" spans="1:5">
      <c r="A889" t="s">
        <v>1149</v>
      </c>
      <c r="B889">
        <v>0</v>
      </c>
      <c r="C889">
        <v>3.1895184013081401</v>
      </c>
      <c r="D889">
        <v>0</v>
      </c>
      <c r="E889">
        <v>0</v>
      </c>
    </row>
    <row r="890" spans="1:5">
      <c r="A890" t="s">
        <v>1148</v>
      </c>
      <c r="B890">
        <v>3.1870794193771901</v>
      </c>
      <c r="C890">
        <v>0</v>
      </c>
      <c r="D890">
        <v>0</v>
      </c>
      <c r="E890">
        <v>0</v>
      </c>
    </row>
    <row r="891" spans="1:5">
      <c r="A891" t="s">
        <v>1147</v>
      </c>
      <c r="B891">
        <v>0</v>
      </c>
      <c r="C891">
        <v>0</v>
      </c>
      <c r="D891">
        <v>0</v>
      </c>
      <c r="E891">
        <v>3.18633295304697</v>
      </c>
    </row>
    <row r="892" spans="1:5">
      <c r="A892" t="s">
        <v>1146</v>
      </c>
      <c r="B892">
        <v>0</v>
      </c>
      <c r="C892">
        <v>3.1821854938267</v>
      </c>
      <c r="D892">
        <v>0</v>
      </c>
      <c r="E892">
        <v>0</v>
      </c>
    </row>
    <row r="893" spans="1:5">
      <c r="A893" t="s">
        <v>1145</v>
      </c>
      <c r="B893">
        <v>0</v>
      </c>
      <c r="C893">
        <v>0</v>
      </c>
      <c r="D893">
        <v>3.1742589813765498</v>
      </c>
      <c r="E893">
        <v>0</v>
      </c>
    </row>
    <row r="894" spans="1:5">
      <c r="A894" t="s">
        <v>1144</v>
      </c>
      <c r="B894">
        <v>0</v>
      </c>
      <c r="C894">
        <v>0</v>
      </c>
      <c r="D894">
        <v>0</v>
      </c>
      <c r="E894">
        <v>0</v>
      </c>
    </row>
    <row r="895" spans="1:5">
      <c r="A895" t="s">
        <v>1143</v>
      </c>
      <c r="B895">
        <v>0</v>
      </c>
      <c r="C895">
        <v>0</v>
      </c>
      <c r="D895">
        <v>3.1607725251336301</v>
      </c>
      <c r="E895">
        <v>0</v>
      </c>
    </row>
    <row r="896" spans="1:5">
      <c r="A896" t="s">
        <v>1142</v>
      </c>
      <c r="B896">
        <v>3.15819438290483</v>
      </c>
      <c r="C896">
        <v>0</v>
      </c>
      <c r="D896">
        <v>0</v>
      </c>
      <c r="E896">
        <v>0</v>
      </c>
    </row>
    <row r="897" spans="1:5">
      <c r="A897" t="s">
        <v>1141</v>
      </c>
      <c r="B897">
        <v>3.15819438290483</v>
      </c>
      <c r="C897">
        <v>0</v>
      </c>
      <c r="D897">
        <v>0</v>
      </c>
      <c r="E897">
        <v>0</v>
      </c>
    </row>
    <row r="898" spans="1:5">
      <c r="A898" t="s">
        <v>1140</v>
      </c>
      <c r="B898">
        <v>3.15819438290483</v>
      </c>
      <c r="C898">
        <v>0</v>
      </c>
      <c r="D898">
        <v>0</v>
      </c>
      <c r="E898">
        <v>0</v>
      </c>
    </row>
    <row r="899" spans="1:5">
      <c r="A899" t="s">
        <v>1139</v>
      </c>
      <c r="B899">
        <v>3.15819438290483</v>
      </c>
      <c r="C899">
        <v>0</v>
      </c>
      <c r="D899">
        <v>0</v>
      </c>
      <c r="E899">
        <v>0</v>
      </c>
    </row>
    <row r="900" spans="1:5">
      <c r="A900" t="s">
        <v>1138</v>
      </c>
      <c r="B900">
        <v>3.15819438290483</v>
      </c>
      <c r="C900">
        <v>0</v>
      </c>
      <c r="D900">
        <v>0</v>
      </c>
      <c r="E900">
        <v>0</v>
      </c>
    </row>
    <row r="901" spans="1:5">
      <c r="A901" t="s">
        <v>1137</v>
      </c>
      <c r="B901">
        <v>3.1537367643088201</v>
      </c>
      <c r="C901">
        <v>0</v>
      </c>
      <c r="D901">
        <v>0</v>
      </c>
      <c r="E901">
        <v>0</v>
      </c>
    </row>
    <row r="902" spans="1:5">
      <c r="A902" t="s">
        <v>1136</v>
      </c>
      <c r="B902">
        <v>0</v>
      </c>
      <c r="C902">
        <v>0</v>
      </c>
      <c r="D902">
        <v>3.1534533814675001</v>
      </c>
      <c r="E902">
        <v>0</v>
      </c>
    </row>
    <row r="903" spans="1:5">
      <c r="A903" t="s">
        <v>1135</v>
      </c>
      <c r="B903">
        <v>0</v>
      </c>
      <c r="C903">
        <v>0</v>
      </c>
      <c r="D903">
        <v>3.1534533814675001</v>
      </c>
      <c r="E903">
        <v>0</v>
      </c>
    </row>
    <row r="904" spans="1:5">
      <c r="A904" t="s">
        <v>1134</v>
      </c>
      <c r="B904">
        <v>0</v>
      </c>
      <c r="C904">
        <v>0</v>
      </c>
      <c r="D904">
        <v>3.1534533814675001</v>
      </c>
      <c r="E904">
        <v>0</v>
      </c>
    </row>
    <row r="905" spans="1:5">
      <c r="A905" t="s">
        <v>1133</v>
      </c>
      <c r="B905">
        <v>0</v>
      </c>
      <c r="C905">
        <v>0</v>
      </c>
      <c r="D905">
        <v>3.1534533814675001</v>
      </c>
      <c r="E905">
        <v>0</v>
      </c>
    </row>
    <row r="906" spans="1:5">
      <c r="A906" t="s">
        <v>1132</v>
      </c>
      <c r="B906">
        <v>0</v>
      </c>
      <c r="C906">
        <v>0</v>
      </c>
      <c r="D906">
        <v>0</v>
      </c>
      <c r="E906">
        <v>0</v>
      </c>
    </row>
    <row r="907" spans="1:5">
      <c r="A907" t="s">
        <v>1131</v>
      </c>
      <c r="B907">
        <v>0</v>
      </c>
      <c r="C907">
        <v>0</v>
      </c>
      <c r="D907">
        <v>0</v>
      </c>
      <c r="E907">
        <v>3.1508261458722799</v>
      </c>
    </row>
    <row r="908" spans="1:5">
      <c r="A908" t="s">
        <v>1130</v>
      </c>
      <c r="B908">
        <v>0</v>
      </c>
      <c r="C908">
        <v>0</v>
      </c>
      <c r="D908">
        <v>0</v>
      </c>
      <c r="E908">
        <v>0</v>
      </c>
    </row>
    <row r="909" spans="1:5">
      <c r="A909" t="s">
        <v>1129</v>
      </c>
      <c r="B909">
        <v>0</v>
      </c>
      <c r="C909">
        <v>0</v>
      </c>
      <c r="D909">
        <v>0</v>
      </c>
      <c r="E909">
        <v>0</v>
      </c>
    </row>
    <row r="910" spans="1:5">
      <c r="A910" t="s">
        <v>1128</v>
      </c>
      <c r="B910">
        <v>0</v>
      </c>
      <c r="C910">
        <v>0</v>
      </c>
      <c r="D910">
        <v>0</v>
      </c>
      <c r="E910">
        <v>3.1289709427263399</v>
      </c>
    </row>
    <row r="911" spans="1:5">
      <c r="A911" t="s">
        <v>1127</v>
      </c>
      <c r="B911">
        <v>0</v>
      </c>
      <c r="C911">
        <v>3.1274567155372601</v>
      </c>
      <c r="D911">
        <v>0</v>
      </c>
      <c r="E911">
        <v>0</v>
      </c>
    </row>
    <row r="912" spans="1:5">
      <c r="A912" t="s">
        <v>1126</v>
      </c>
      <c r="B912">
        <v>0</v>
      </c>
      <c r="C912">
        <v>0</v>
      </c>
      <c r="D912">
        <v>0</v>
      </c>
      <c r="E912">
        <v>0</v>
      </c>
    </row>
    <row r="913" spans="1:5">
      <c r="A913" t="s">
        <v>1125</v>
      </c>
      <c r="B913">
        <v>0</v>
      </c>
      <c r="C913">
        <v>3.1242967554776699</v>
      </c>
      <c r="D913">
        <v>0</v>
      </c>
      <c r="E913">
        <v>0</v>
      </c>
    </row>
    <row r="914" spans="1:5">
      <c r="A914" t="s">
        <v>1124</v>
      </c>
      <c r="B914">
        <v>0</v>
      </c>
      <c r="C914">
        <v>3.1242967554776699</v>
      </c>
      <c r="D914">
        <v>0</v>
      </c>
      <c r="E914">
        <v>0</v>
      </c>
    </row>
    <row r="915" spans="1:5">
      <c r="A915" t="s">
        <v>1123</v>
      </c>
      <c r="B915">
        <v>0</v>
      </c>
      <c r="C915">
        <v>3.1242967554776699</v>
      </c>
      <c r="D915">
        <v>0</v>
      </c>
      <c r="E915">
        <v>0</v>
      </c>
    </row>
    <row r="916" spans="1:5">
      <c r="A916" t="s">
        <v>1122</v>
      </c>
      <c r="B916">
        <v>0</v>
      </c>
      <c r="C916">
        <v>3.1242967554776699</v>
      </c>
      <c r="D916">
        <v>0</v>
      </c>
      <c r="E916">
        <v>0</v>
      </c>
    </row>
    <row r="917" spans="1:5">
      <c r="A917" t="s">
        <v>1121</v>
      </c>
      <c r="B917">
        <v>0</v>
      </c>
      <c r="C917">
        <v>3.1242967554776699</v>
      </c>
      <c r="D917">
        <v>0</v>
      </c>
      <c r="E917">
        <v>0</v>
      </c>
    </row>
    <row r="918" spans="1:5">
      <c r="A918" t="s">
        <v>1120</v>
      </c>
      <c r="B918">
        <v>0</v>
      </c>
      <c r="C918">
        <v>3.1242967554776699</v>
      </c>
      <c r="D918">
        <v>0</v>
      </c>
      <c r="E918">
        <v>0</v>
      </c>
    </row>
    <row r="919" spans="1:5">
      <c r="A919" t="s">
        <v>1119</v>
      </c>
      <c r="B919">
        <v>0</v>
      </c>
      <c r="C919">
        <v>3.1242967554776699</v>
      </c>
      <c r="D919">
        <v>0</v>
      </c>
      <c r="E919">
        <v>0</v>
      </c>
    </row>
    <row r="920" spans="1:5">
      <c r="A920" t="s">
        <v>1118</v>
      </c>
      <c r="B920">
        <v>0</v>
      </c>
      <c r="C920">
        <v>3.1242967554776699</v>
      </c>
      <c r="D920">
        <v>0</v>
      </c>
      <c r="E920">
        <v>0</v>
      </c>
    </row>
    <row r="921" spans="1:5">
      <c r="A921" t="s">
        <v>1117</v>
      </c>
      <c r="B921">
        <v>0</v>
      </c>
      <c r="C921">
        <v>3.1242967554776699</v>
      </c>
      <c r="D921">
        <v>0</v>
      </c>
      <c r="E921">
        <v>0</v>
      </c>
    </row>
    <row r="922" spans="1:5">
      <c r="A922" t="s">
        <v>1116</v>
      </c>
      <c r="B922">
        <v>0</v>
      </c>
      <c r="C922">
        <v>3.1242967554776699</v>
      </c>
      <c r="D922">
        <v>0</v>
      </c>
      <c r="E922">
        <v>0</v>
      </c>
    </row>
    <row r="923" spans="1:5">
      <c r="A923" t="s">
        <v>1115</v>
      </c>
      <c r="B923">
        <v>0</v>
      </c>
      <c r="C923">
        <v>0</v>
      </c>
      <c r="D923">
        <v>0</v>
      </c>
      <c r="E923">
        <v>0</v>
      </c>
    </row>
    <row r="924" spans="1:5">
      <c r="A924" t="s">
        <v>1114</v>
      </c>
      <c r="B924">
        <v>0</v>
      </c>
      <c r="C924">
        <v>0</v>
      </c>
      <c r="D924">
        <v>0</v>
      </c>
      <c r="E924">
        <v>0</v>
      </c>
    </row>
    <row r="925" spans="1:5">
      <c r="A925" t="s">
        <v>1113</v>
      </c>
      <c r="B925">
        <v>0</v>
      </c>
      <c r="C925">
        <v>0</v>
      </c>
      <c r="D925">
        <v>0</v>
      </c>
      <c r="E925">
        <v>0</v>
      </c>
    </row>
    <row r="926" spans="1:5">
      <c r="A926" t="s">
        <v>1112</v>
      </c>
      <c r="B926">
        <v>0</v>
      </c>
      <c r="C926">
        <v>0</v>
      </c>
      <c r="D926">
        <v>0</v>
      </c>
      <c r="E926">
        <v>0</v>
      </c>
    </row>
    <row r="927" spans="1:5">
      <c r="A927" t="s">
        <v>1111</v>
      </c>
      <c r="B927">
        <v>0</v>
      </c>
      <c r="C927">
        <v>0</v>
      </c>
      <c r="D927">
        <v>0</v>
      </c>
      <c r="E927">
        <v>0</v>
      </c>
    </row>
    <row r="928" spans="1:5">
      <c r="A928" t="s">
        <v>1110</v>
      </c>
      <c r="B928">
        <v>0</v>
      </c>
      <c r="C928">
        <v>0</v>
      </c>
      <c r="D928">
        <v>0</v>
      </c>
      <c r="E928">
        <v>0</v>
      </c>
    </row>
    <row r="929" spans="1:5">
      <c r="A929" t="s">
        <v>1109</v>
      </c>
      <c r="B929">
        <v>0</v>
      </c>
      <c r="C929">
        <v>0</v>
      </c>
      <c r="D929">
        <v>0</v>
      </c>
      <c r="E929">
        <v>0</v>
      </c>
    </row>
    <row r="930" spans="1:5">
      <c r="A930" t="s">
        <v>1108</v>
      </c>
      <c r="B930">
        <v>0</v>
      </c>
      <c r="C930">
        <v>0</v>
      </c>
      <c r="D930">
        <v>0</v>
      </c>
      <c r="E930">
        <v>0</v>
      </c>
    </row>
    <row r="931" spans="1:5">
      <c r="A931" t="s">
        <v>1107</v>
      </c>
      <c r="B931">
        <v>0</v>
      </c>
      <c r="C931">
        <v>3.1011465635705999</v>
      </c>
      <c r="D931">
        <v>0</v>
      </c>
      <c r="E931">
        <v>0</v>
      </c>
    </row>
    <row r="932" spans="1:5">
      <c r="A932" t="s">
        <v>1106</v>
      </c>
      <c r="B932">
        <v>0</v>
      </c>
      <c r="C932">
        <v>0</v>
      </c>
      <c r="D932">
        <v>0</v>
      </c>
      <c r="E932">
        <v>3.0992803246937299</v>
      </c>
    </row>
    <row r="933" spans="1:5">
      <c r="A933" t="s">
        <v>1105</v>
      </c>
      <c r="B933">
        <v>0</v>
      </c>
      <c r="C933">
        <v>0</v>
      </c>
      <c r="D933">
        <v>0</v>
      </c>
      <c r="E933">
        <v>3.0906108796843998</v>
      </c>
    </row>
    <row r="934" spans="1:5">
      <c r="A934" t="s">
        <v>1104</v>
      </c>
      <c r="B934">
        <v>0</v>
      </c>
      <c r="C934">
        <v>0</v>
      </c>
      <c r="D934">
        <v>0</v>
      </c>
      <c r="E934">
        <v>0</v>
      </c>
    </row>
    <row r="935" spans="1:5">
      <c r="A935" t="s">
        <v>1103</v>
      </c>
      <c r="B935">
        <v>0</v>
      </c>
      <c r="C935">
        <v>0</v>
      </c>
      <c r="D935">
        <v>0</v>
      </c>
      <c r="E935">
        <v>3.0846103631520001</v>
      </c>
    </row>
    <row r="936" spans="1:5">
      <c r="A936" t="s">
        <v>1102</v>
      </c>
      <c r="B936">
        <v>0</v>
      </c>
      <c r="C936">
        <v>0</v>
      </c>
      <c r="D936">
        <v>0</v>
      </c>
      <c r="E936">
        <v>3.0846103631520001</v>
      </c>
    </row>
    <row r="937" spans="1:5">
      <c r="A937" t="s">
        <v>1101</v>
      </c>
      <c r="B937">
        <v>0</v>
      </c>
      <c r="C937">
        <v>0</v>
      </c>
      <c r="D937">
        <v>0</v>
      </c>
      <c r="E937">
        <v>3.0846103631520001</v>
      </c>
    </row>
    <row r="938" spans="1:5">
      <c r="A938" t="s">
        <v>1100</v>
      </c>
      <c r="B938">
        <v>0</v>
      </c>
      <c r="C938">
        <v>0</v>
      </c>
      <c r="D938">
        <v>0</v>
      </c>
      <c r="E938">
        <v>3.0846103631520001</v>
      </c>
    </row>
    <row r="939" spans="1:5">
      <c r="A939" t="s">
        <v>1099</v>
      </c>
      <c r="B939">
        <v>0</v>
      </c>
      <c r="C939">
        <v>0</v>
      </c>
      <c r="D939">
        <v>0</v>
      </c>
      <c r="E939">
        <v>3.0846103631520001</v>
      </c>
    </row>
    <row r="940" spans="1:5">
      <c r="A940" t="s">
        <v>1098</v>
      </c>
      <c r="B940">
        <v>0</v>
      </c>
      <c r="C940">
        <v>0</v>
      </c>
      <c r="D940">
        <v>0</v>
      </c>
      <c r="E940">
        <v>3.0846103631520001</v>
      </c>
    </row>
    <row r="941" spans="1:5">
      <c r="A941" t="s">
        <v>1097</v>
      </c>
      <c r="B941">
        <v>0</v>
      </c>
      <c r="C941">
        <v>0</v>
      </c>
      <c r="D941">
        <v>0</v>
      </c>
      <c r="E941">
        <v>3.0846103631520001</v>
      </c>
    </row>
    <row r="942" spans="1:5">
      <c r="A942" t="s">
        <v>1096</v>
      </c>
      <c r="B942">
        <v>0</v>
      </c>
      <c r="C942">
        <v>0</v>
      </c>
      <c r="D942">
        <v>0</v>
      </c>
      <c r="E942">
        <v>3.0846103631520001</v>
      </c>
    </row>
    <row r="943" spans="1:5">
      <c r="A943" t="s">
        <v>1095</v>
      </c>
      <c r="B943">
        <v>0</v>
      </c>
      <c r="C943">
        <v>0</v>
      </c>
      <c r="D943">
        <v>0</v>
      </c>
      <c r="E943">
        <v>3.0846103631520001</v>
      </c>
    </row>
    <row r="944" spans="1:5">
      <c r="A944" t="s">
        <v>1094</v>
      </c>
      <c r="B944">
        <v>0</v>
      </c>
      <c r="C944">
        <v>0</v>
      </c>
      <c r="D944">
        <v>0</v>
      </c>
      <c r="E944">
        <v>3.0798044505062001</v>
      </c>
    </row>
    <row r="945" spans="1:5">
      <c r="A945" t="s">
        <v>1093</v>
      </c>
      <c r="B945">
        <v>0</v>
      </c>
      <c r="C945">
        <v>0</v>
      </c>
      <c r="D945">
        <v>0</v>
      </c>
      <c r="E945">
        <v>3.0798044505062001</v>
      </c>
    </row>
    <row r="946" spans="1:5">
      <c r="A946" t="s">
        <v>1092</v>
      </c>
      <c r="B946">
        <v>0</v>
      </c>
      <c r="C946">
        <v>0</v>
      </c>
      <c r="D946">
        <v>0</v>
      </c>
      <c r="E946">
        <v>3.0798044505062001</v>
      </c>
    </row>
    <row r="947" spans="1:5">
      <c r="A947" t="s">
        <v>1091</v>
      </c>
      <c r="B947">
        <v>0</v>
      </c>
      <c r="C947">
        <v>0</v>
      </c>
      <c r="D947">
        <v>0</v>
      </c>
      <c r="E947">
        <v>3.0725320947618102</v>
      </c>
    </row>
    <row r="948" spans="1:5">
      <c r="A948" t="s">
        <v>1090</v>
      </c>
      <c r="B948">
        <v>0</v>
      </c>
      <c r="C948">
        <v>0</v>
      </c>
      <c r="D948">
        <v>0</v>
      </c>
      <c r="E948">
        <v>3.07064228145475</v>
      </c>
    </row>
    <row r="949" spans="1:5">
      <c r="A949" t="s">
        <v>1089</v>
      </c>
      <c r="B949">
        <v>0</v>
      </c>
      <c r="C949">
        <v>0</v>
      </c>
      <c r="D949">
        <v>0</v>
      </c>
      <c r="E949">
        <v>3.0633865628276702</v>
      </c>
    </row>
    <row r="950" spans="1:5">
      <c r="A950" t="s">
        <v>1088</v>
      </c>
      <c r="B950">
        <v>0</v>
      </c>
      <c r="C950">
        <v>0</v>
      </c>
      <c r="D950">
        <v>0</v>
      </c>
      <c r="E950">
        <v>0</v>
      </c>
    </row>
    <row r="951" spans="1:5">
      <c r="A951" t="s">
        <v>1087</v>
      </c>
      <c r="B951">
        <v>0</v>
      </c>
      <c r="C951">
        <v>0</v>
      </c>
      <c r="D951">
        <v>0</v>
      </c>
      <c r="E951">
        <v>0</v>
      </c>
    </row>
    <row r="952" spans="1:5">
      <c r="A952" t="s">
        <v>1086</v>
      </c>
      <c r="B952">
        <v>0</v>
      </c>
      <c r="C952">
        <v>0</v>
      </c>
      <c r="D952">
        <v>0</v>
      </c>
      <c r="E952">
        <v>3.0594020207392099</v>
      </c>
    </row>
    <row r="953" spans="1:5">
      <c r="A953" t="s">
        <v>1085</v>
      </c>
      <c r="B953">
        <v>0</v>
      </c>
      <c r="C953">
        <v>0</v>
      </c>
      <c r="D953">
        <v>0</v>
      </c>
      <c r="E953">
        <v>3.0593187613489801</v>
      </c>
    </row>
    <row r="954" spans="1:5">
      <c r="A954" t="s">
        <v>1084</v>
      </c>
      <c r="B954">
        <v>0</v>
      </c>
      <c r="C954">
        <v>0</v>
      </c>
      <c r="D954">
        <v>0</v>
      </c>
      <c r="E954">
        <v>3.0593187613489801</v>
      </c>
    </row>
    <row r="955" spans="1:5">
      <c r="A955" t="s">
        <v>1083</v>
      </c>
      <c r="B955">
        <v>0</v>
      </c>
      <c r="C955">
        <v>0</v>
      </c>
      <c r="D955">
        <v>0</v>
      </c>
      <c r="E955">
        <v>3.0593187613489801</v>
      </c>
    </row>
    <row r="956" spans="1:5">
      <c r="A956" t="s">
        <v>1082</v>
      </c>
      <c r="B956">
        <v>0</v>
      </c>
      <c r="C956">
        <v>0</v>
      </c>
      <c r="D956">
        <v>0</v>
      </c>
      <c r="E956">
        <v>3.0593187613489801</v>
      </c>
    </row>
    <row r="957" spans="1:5">
      <c r="A957" t="s">
        <v>1081</v>
      </c>
      <c r="B957">
        <v>0</v>
      </c>
      <c r="C957">
        <v>0</v>
      </c>
      <c r="D957">
        <v>0</v>
      </c>
      <c r="E957">
        <v>3.0593187613489801</v>
      </c>
    </row>
    <row r="958" spans="1:5">
      <c r="A958" t="s">
        <v>1080</v>
      </c>
      <c r="B958">
        <v>0</v>
      </c>
      <c r="C958">
        <v>0</v>
      </c>
      <c r="D958">
        <v>0</v>
      </c>
      <c r="E958">
        <v>3.0593187613489801</v>
      </c>
    </row>
    <row r="959" spans="1:5">
      <c r="A959" t="s">
        <v>1079</v>
      </c>
      <c r="B959">
        <v>0</v>
      </c>
      <c r="C959">
        <v>0</v>
      </c>
      <c r="D959">
        <v>0</v>
      </c>
      <c r="E959">
        <v>3.0593187613489801</v>
      </c>
    </row>
    <row r="960" spans="1:5">
      <c r="A960" t="s">
        <v>1078</v>
      </c>
      <c r="B960">
        <v>0</v>
      </c>
      <c r="C960">
        <v>0</v>
      </c>
      <c r="D960">
        <v>0</v>
      </c>
      <c r="E960">
        <v>3.0561815346483199</v>
      </c>
    </row>
    <row r="961" spans="1:5">
      <c r="A961" t="s">
        <v>1077</v>
      </c>
      <c r="B961">
        <v>0</v>
      </c>
      <c r="C961">
        <v>0</v>
      </c>
      <c r="D961">
        <v>0</v>
      </c>
      <c r="E961">
        <v>3.0532665361081999</v>
      </c>
    </row>
    <row r="962" spans="1:5">
      <c r="A962" t="s">
        <v>1076</v>
      </c>
      <c r="B962">
        <v>0</v>
      </c>
      <c r="C962">
        <v>0</v>
      </c>
      <c r="D962">
        <v>0</v>
      </c>
      <c r="E962">
        <v>0</v>
      </c>
    </row>
    <row r="963" spans="1:5">
      <c r="A963" t="s">
        <v>1075</v>
      </c>
      <c r="B963">
        <v>0</v>
      </c>
      <c r="C963">
        <v>0</v>
      </c>
      <c r="D963">
        <v>0</v>
      </c>
      <c r="E963">
        <v>3.0445864246953498</v>
      </c>
    </row>
    <row r="964" spans="1:5">
      <c r="A964" t="s">
        <v>1074</v>
      </c>
      <c r="B964">
        <v>0</v>
      </c>
      <c r="C964">
        <v>0</v>
      </c>
      <c r="D964">
        <v>0</v>
      </c>
      <c r="E964">
        <v>3.0429481802856202</v>
      </c>
    </row>
    <row r="965" spans="1:5">
      <c r="A965" t="s">
        <v>1073</v>
      </c>
      <c r="B965">
        <v>0</v>
      </c>
      <c r="C965">
        <v>3.0352824843761401</v>
      </c>
      <c r="D965">
        <v>0</v>
      </c>
      <c r="E965">
        <v>0</v>
      </c>
    </row>
    <row r="966" spans="1:5">
      <c r="A966" t="s">
        <v>1072</v>
      </c>
      <c r="B966">
        <v>0</v>
      </c>
      <c r="C966">
        <v>0</v>
      </c>
      <c r="D966">
        <v>3.03464756772077</v>
      </c>
      <c r="E966">
        <v>0</v>
      </c>
    </row>
    <row r="967" spans="1:5">
      <c r="A967" t="s">
        <v>1071</v>
      </c>
      <c r="B967">
        <v>0</v>
      </c>
      <c r="C967">
        <v>0</v>
      </c>
      <c r="D967">
        <v>0</v>
      </c>
      <c r="E967">
        <v>3.0286488507980698</v>
      </c>
    </row>
    <row r="968" spans="1:5">
      <c r="A968" t="s">
        <v>1070</v>
      </c>
      <c r="B968">
        <v>0</v>
      </c>
      <c r="C968">
        <v>0</v>
      </c>
      <c r="D968">
        <v>0</v>
      </c>
      <c r="E968">
        <v>0</v>
      </c>
    </row>
    <row r="969" spans="1:5">
      <c r="A969" t="s">
        <v>1069</v>
      </c>
      <c r="B969">
        <v>0</v>
      </c>
      <c r="C969">
        <v>0</v>
      </c>
      <c r="D969">
        <v>0</v>
      </c>
      <c r="E969">
        <v>3.01942191583273</v>
      </c>
    </row>
    <row r="970" spans="1:5">
      <c r="A970" t="s">
        <v>1068</v>
      </c>
      <c r="B970">
        <v>0</v>
      </c>
      <c r="C970">
        <v>3.0188943406338402</v>
      </c>
      <c r="D970">
        <v>0</v>
      </c>
      <c r="E970">
        <v>0</v>
      </c>
    </row>
    <row r="971" spans="1:5">
      <c r="A971" t="s">
        <v>1067</v>
      </c>
      <c r="B971">
        <v>0</v>
      </c>
      <c r="C971">
        <v>3.0096161668033501</v>
      </c>
      <c r="D971">
        <v>0</v>
      </c>
      <c r="E971">
        <v>0</v>
      </c>
    </row>
    <row r="972" spans="1:5">
      <c r="A972" t="s">
        <v>1066</v>
      </c>
      <c r="B972">
        <v>0</v>
      </c>
      <c r="C972">
        <v>0</v>
      </c>
      <c r="D972">
        <v>0</v>
      </c>
      <c r="E972">
        <v>0</v>
      </c>
    </row>
    <row r="973" spans="1:5">
      <c r="A973" t="s">
        <v>1065</v>
      </c>
      <c r="B973">
        <v>0</v>
      </c>
      <c r="C973">
        <v>2.9959535227603902</v>
      </c>
      <c r="D973">
        <v>0</v>
      </c>
      <c r="E973">
        <v>0</v>
      </c>
    </row>
    <row r="974" spans="1:5">
      <c r="A974" t="s">
        <v>1064</v>
      </c>
      <c r="B974">
        <v>0</v>
      </c>
      <c r="C974">
        <v>2.9923407295195799</v>
      </c>
      <c r="D974">
        <v>0</v>
      </c>
      <c r="E974">
        <v>0</v>
      </c>
    </row>
    <row r="975" spans="1:5">
      <c r="A975" t="s">
        <v>1063</v>
      </c>
      <c r="B975">
        <v>0</v>
      </c>
      <c r="C975">
        <v>2.9923407295195799</v>
      </c>
      <c r="D975">
        <v>0</v>
      </c>
      <c r="E975">
        <v>0</v>
      </c>
    </row>
    <row r="976" spans="1:5">
      <c r="A976" t="s">
        <v>1062</v>
      </c>
      <c r="B976">
        <v>0</v>
      </c>
      <c r="C976">
        <v>2.9923407295195799</v>
      </c>
      <c r="D976">
        <v>0</v>
      </c>
      <c r="E976">
        <v>0</v>
      </c>
    </row>
    <row r="977" spans="1:5">
      <c r="A977" t="s">
        <v>1061</v>
      </c>
      <c r="B977">
        <v>0</v>
      </c>
      <c r="C977">
        <v>0</v>
      </c>
      <c r="D977">
        <v>0</v>
      </c>
      <c r="E977">
        <v>2.99190561656106</v>
      </c>
    </row>
    <row r="978" spans="1:5">
      <c r="A978" t="s">
        <v>1060</v>
      </c>
      <c r="B978">
        <v>0</v>
      </c>
      <c r="C978">
        <v>0</v>
      </c>
      <c r="D978">
        <v>0</v>
      </c>
      <c r="E978">
        <v>2.9845545937020299</v>
      </c>
    </row>
    <row r="979" spans="1:5">
      <c r="A979" t="s">
        <v>1059</v>
      </c>
      <c r="B979">
        <v>0</v>
      </c>
      <c r="C979">
        <v>0</v>
      </c>
      <c r="D979">
        <v>0</v>
      </c>
      <c r="E979">
        <v>0</v>
      </c>
    </row>
    <row r="980" spans="1:5">
      <c r="A980" t="s">
        <v>1058</v>
      </c>
      <c r="B980">
        <v>0</v>
      </c>
      <c r="C980">
        <v>0</v>
      </c>
      <c r="D980">
        <v>0</v>
      </c>
      <c r="E980">
        <v>0</v>
      </c>
    </row>
    <row r="981" spans="1:5">
      <c r="A981" t="s">
        <v>1057</v>
      </c>
      <c r="B981">
        <v>0</v>
      </c>
      <c r="C981">
        <v>0</v>
      </c>
      <c r="D981">
        <v>0</v>
      </c>
      <c r="E981">
        <v>2.98104323403799</v>
      </c>
    </row>
    <row r="982" spans="1:5">
      <c r="A982" t="s">
        <v>1056</v>
      </c>
      <c r="B982">
        <v>0</v>
      </c>
      <c r="C982">
        <v>0</v>
      </c>
      <c r="D982">
        <v>0</v>
      </c>
      <c r="E982">
        <v>2.9720765344236999</v>
      </c>
    </row>
    <row r="983" spans="1:5">
      <c r="A983" t="s">
        <v>1055</v>
      </c>
      <c r="B983">
        <v>0</v>
      </c>
      <c r="C983">
        <v>0</v>
      </c>
      <c r="D983">
        <v>0</v>
      </c>
      <c r="E983">
        <v>2.9696530827552299</v>
      </c>
    </row>
    <row r="984" spans="1:5">
      <c r="A984" t="s">
        <v>1054</v>
      </c>
      <c r="B984">
        <v>0</v>
      </c>
      <c r="C984">
        <v>0</v>
      </c>
      <c r="D984">
        <v>0</v>
      </c>
      <c r="E984">
        <v>2.9696530827552299</v>
      </c>
    </row>
    <row r="985" spans="1:5">
      <c r="A985" t="s">
        <v>1053</v>
      </c>
      <c r="B985">
        <v>0</v>
      </c>
      <c r="C985">
        <v>0</v>
      </c>
      <c r="D985">
        <v>0</v>
      </c>
      <c r="E985">
        <v>2.9669092484753898</v>
      </c>
    </row>
    <row r="986" spans="1:5">
      <c r="A986" t="s">
        <v>1052</v>
      </c>
      <c r="B986">
        <v>0</v>
      </c>
      <c r="C986">
        <v>0</v>
      </c>
      <c r="D986">
        <v>2.9614520835297502</v>
      </c>
      <c r="E986">
        <v>0</v>
      </c>
    </row>
    <row r="987" spans="1:5">
      <c r="A987" t="s">
        <v>1051</v>
      </c>
      <c r="B987">
        <v>0</v>
      </c>
      <c r="C987">
        <v>0</v>
      </c>
      <c r="D987">
        <v>0</v>
      </c>
      <c r="E987">
        <v>0</v>
      </c>
    </row>
    <row r="988" spans="1:5">
      <c r="A988" t="s">
        <v>1050</v>
      </c>
      <c r="B988">
        <v>0</v>
      </c>
      <c r="C988">
        <v>0</v>
      </c>
      <c r="D988">
        <v>0</v>
      </c>
      <c r="E988">
        <v>0</v>
      </c>
    </row>
    <row r="989" spans="1:5">
      <c r="A989" t="s">
        <v>1049</v>
      </c>
      <c r="B989">
        <v>0</v>
      </c>
      <c r="C989">
        <v>0</v>
      </c>
      <c r="D989">
        <v>0</v>
      </c>
      <c r="E989">
        <v>0</v>
      </c>
    </row>
    <row r="990" spans="1:5">
      <c r="A990" t="s">
        <v>1048</v>
      </c>
      <c r="B990">
        <v>0</v>
      </c>
      <c r="C990">
        <v>0</v>
      </c>
      <c r="D990">
        <v>0</v>
      </c>
      <c r="E990">
        <v>0</v>
      </c>
    </row>
    <row r="991" spans="1:5">
      <c r="A991" t="s">
        <v>1047</v>
      </c>
      <c r="B991">
        <v>0</v>
      </c>
      <c r="C991">
        <v>0</v>
      </c>
      <c r="D991">
        <v>0</v>
      </c>
      <c r="E991">
        <v>0</v>
      </c>
    </row>
    <row r="992" spans="1:5">
      <c r="A992" t="s">
        <v>1046</v>
      </c>
      <c r="B992">
        <v>0</v>
      </c>
      <c r="C992">
        <v>0</v>
      </c>
      <c r="D992">
        <v>0</v>
      </c>
      <c r="E992">
        <v>2.9481997219715002</v>
      </c>
    </row>
    <row r="993" spans="1:5">
      <c r="A993" t="s">
        <v>1045</v>
      </c>
      <c r="B993">
        <v>0</v>
      </c>
      <c r="C993">
        <v>0</v>
      </c>
      <c r="D993">
        <v>0</v>
      </c>
      <c r="E993">
        <v>2.9454647131357699</v>
      </c>
    </row>
    <row r="994" spans="1:5">
      <c r="A994" t="s">
        <v>1044</v>
      </c>
      <c r="B994">
        <v>0</v>
      </c>
      <c r="C994">
        <v>0</v>
      </c>
      <c r="D994">
        <v>0</v>
      </c>
      <c r="E994">
        <v>2.94319441583542</v>
      </c>
    </row>
    <row r="995" spans="1:5">
      <c r="A995" t="s">
        <v>1043</v>
      </c>
      <c r="B995">
        <v>0</v>
      </c>
      <c r="C995">
        <v>0</v>
      </c>
      <c r="D995">
        <v>0</v>
      </c>
      <c r="E995">
        <v>2.93408515648462</v>
      </c>
    </row>
    <row r="996" spans="1:5">
      <c r="A996" t="s">
        <v>1042</v>
      </c>
      <c r="B996">
        <v>0</v>
      </c>
      <c r="C996">
        <v>0</v>
      </c>
      <c r="D996">
        <v>0</v>
      </c>
      <c r="E996">
        <v>0</v>
      </c>
    </row>
    <row r="997" spans="1:5">
      <c r="A997" t="s">
        <v>1041</v>
      </c>
      <c r="B997">
        <v>0</v>
      </c>
      <c r="C997">
        <v>2.9243523403195</v>
      </c>
      <c r="D997">
        <v>0</v>
      </c>
      <c r="E997">
        <v>0</v>
      </c>
    </row>
    <row r="998" spans="1:5">
      <c r="A998" t="s">
        <v>1040</v>
      </c>
      <c r="B998">
        <v>0</v>
      </c>
      <c r="C998">
        <v>0</v>
      </c>
      <c r="D998">
        <v>0</v>
      </c>
      <c r="E998">
        <v>0</v>
      </c>
    </row>
    <row r="999" spans="1:5">
      <c r="A999" t="s">
        <v>1039</v>
      </c>
      <c r="B999">
        <v>0</v>
      </c>
      <c r="C999">
        <v>0</v>
      </c>
      <c r="D999">
        <v>0</v>
      </c>
      <c r="E999">
        <v>0</v>
      </c>
    </row>
    <row r="1000" spans="1:5">
      <c r="A1000" t="s">
        <v>1038</v>
      </c>
      <c r="B1000">
        <v>0</v>
      </c>
      <c r="C1000">
        <v>0</v>
      </c>
      <c r="D1000">
        <v>0</v>
      </c>
      <c r="E1000">
        <v>2.9161821936773702</v>
      </c>
    </row>
    <row r="1001" spans="1:5">
      <c r="A1001" t="s">
        <v>1037</v>
      </c>
      <c r="B1001">
        <v>0</v>
      </c>
      <c r="C1001">
        <v>0</v>
      </c>
      <c r="D1001">
        <v>0</v>
      </c>
      <c r="E1001">
        <v>2.9002571993975801</v>
      </c>
    </row>
    <row r="1002" spans="1:5">
      <c r="A1002" t="s">
        <v>1036</v>
      </c>
      <c r="B1002">
        <v>0</v>
      </c>
      <c r="C1002">
        <v>0</v>
      </c>
      <c r="D1002">
        <v>2.89357385774237</v>
      </c>
      <c r="E1002">
        <v>0</v>
      </c>
    </row>
    <row r="1003" spans="1:5">
      <c r="A1003" t="s">
        <v>1035</v>
      </c>
      <c r="B1003">
        <v>0</v>
      </c>
      <c r="C1003">
        <v>2.8927388324149601</v>
      </c>
      <c r="D1003">
        <v>0</v>
      </c>
      <c r="E1003">
        <v>0</v>
      </c>
    </row>
    <row r="1004" spans="1:5">
      <c r="A1004" t="s">
        <v>1034</v>
      </c>
      <c r="B1004">
        <v>0</v>
      </c>
      <c r="C1004">
        <v>2.8927388324149601</v>
      </c>
      <c r="D1004">
        <v>0</v>
      </c>
      <c r="E1004">
        <v>0</v>
      </c>
    </row>
    <row r="1005" spans="1:5">
      <c r="A1005" t="s">
        <v>1033</v>
      </c>
      <c r="B1005">
        <v>0</v>
      </c>
      <c r="C1005">
        <v>0</v>
      </c>
      <c r="D1005">
        <v>0</v>
      </c>
      <c r="E1005">
        <v>2.8901220885213101</v>
      </c>
    </row>
    <row r="1006" spans="1:5">
      <c r="A1006" t="s">
        <v>1032</v>
      </c>
      <c r="B1006">
        <v>0</v>
      </c>
      <c r="C1006">
        <v>0</v>
      </c>
      <c r="D1006">
        <v>0</v>
      </c>
      <c r="E1006">
        <v>2.8901220885213101</v>
      </c>
    </row>
    <row r="1007" spans="1:5">
      <c r="A1007" t="s">
        <v>1031</v>
      </c>
      <c r="B1007">
        <v>0</v>
      </c>
      <c r="C1007">
        <v>0</v>
      </c>
      <c r="D1007">
        <v>0</v>
      </c>
      <c r="E1007">
        <v>2.8901220885213101</v>
      </c>
    </row>
    <row r="1008" spans="1:5">
      <c r="A1008" t="s">
        <v>1030</v>
      </c>
      <c r="B1008">
        <v>0</v>
      </c>
      <c r="C1008">
        <v>0</v>
      </c>
      <c r="D1008">
        <v>0</v>
      </c>
      <c r="E1008">
        <v>2.8782513485480798</v>
      </c>
    </row>
    <row r="1009" spans="1:5">
      <c r="A1009" t="s">
        <v>1029</v>
      </c>
      <c r="B1009">
        <v>0</v>
      </c>
      <c r="C1009">
        <v>0</v>
      </c>
      <c r="D1009">
        <v>0</v>
      </c>
      <c r="E1009">
        <v>2.8782513485480798</v>
      </c>
    </row>
    <row r="1010" spans="1:5">
      <c r="A1010" t="s">
        <v>1028</v>
      </c>
      <c r="B1010">
        <v>0</v>
      </c>
      <c r="C1010">
        <v>0</v>
      </c>
      <c r="D1010">
        <v>2.8602796114890499</v>
      </c>
      <c r="E1010">
        <v>0</v>
      </c>
    </row>
    <row r="1011" spans="1:5">
      <c r="A1011" t="s">
        <v>1027</v>
      </c>
      <c r="B1011">
        <v>0</v>
      </c>
      <c r="C1011">
        <v>0</v>
      </c>
      <c r="D1011">
        <v>0</v>
      </c>
      <c r="E1011">
        <v>2.8600616351476198</v>
      </c>
    </row>
    <row r="1012" spans="1:5">
      <c r="A1012" t="s">
        <v>1026</v>
      </c>
      <c r="B1012">
        <v>0</v>
      </c>
      <c r="C1012">
        <v>0</v>
      </c>
      <c r="D1012">
        <v>0</v>
      </c>
      <c r="E1012">
        <v>0</v>
      </c>
    </row>
    <row r="1013" spans="1:5">
      <c r="A1013" t="s">
        <v>1025</v>
      </c>
      <c r="B1013">
        <v>0</v>
      </c>
      <c r="C1013">
        <v>0</v>
      </c>
      <c r="D1013">
        <v>2.8568728322894201</v>
      </c>
      <c r="E1013">
        <v>0</v>
      </c>
    </row>
    <row r="1014" spans="1:5">
      <c r="A1014" t="s">
        <v>1024</v>
      </c>
      <c r="B1014">
        <v>0</v>
      </c>
      <c r="C1014">
        <v>0</v>
      </c>
      <c r="D1014">
        <v>2.8568728322894201</v>
      </c>
      <c r="E1014">
        <v>0</v>
      </c>
    </row>
    <row r="1015" spans="1:5">
      <c r="A1015" t="s">
        <v>1023</v>
      </c>
      <c r="B1015">
        <v>0</v>
      </c>
      <c r="C1015">
        <v>0</v>
      </c>
      <c r="D1015">
        <v>2.8568728322894201</v>
      </c>
      <c r="E1015">
        <v>0</v>
      </c>
    </row>
    <row r="1016" spans="1:5">
      <c r="A1016" t="s">
        <v>1022</v>
      </c>
      <c r="B1016">
        <v>0</v>
      </c>
      <c r="C1016">
        <v>0</v>
      </c>
      <c r="D1016">
        <v>2.8568728322894201</v>
      </c>
      <c r="E1016">
        <v>0</v>
      </c>
    </row>
    <row r="1017" spans="1:5">
      <c r="A1017" t="s">
        <v>1021</v>
      </c>
      <c r="B1017">
        <v>0</v>
      </c>
      <c r="C1017">
        <v>0</v>
      </c>
      <c r="D1017">
        <v>2.8568728322894201</v>
      </c>
      <c r="E1017">
        <v>0</v>
      </c>
    </row>
    <row r="1018" spans="1:5">
      <c r="A1018" t="s">
        <v>1020</v>
      </c>
      <c r="B1018">
        <v>0</v>
      </c>
      <c r="C1018">
        <v>0</v>
      </c>
      <c r="D1018">
        <v>2.8568728322894201</v>
      </c>
      <c r="E1018">
        <v>0</v>
      </c>
    </row>
    <row r="1019" spans="1:5">
      <c r="A1019" t="s">
        <v>1019</v>
      </c>
      <c r="B1019">
        <v>0</v>
      </c>
      <c r="C1019">
        <v>0</v>
      </c>
      <c r="D1019">
        <v>2.8568728322894201</v>
      </c>
      <c r="E1019">
        <v>0</v>
      </c>
    </row>
    <row r="1020" spans="1:5">
      <c r="A1020" t="s">
        <v>1018</v>
      </c>
      <c r="B1020">
        <v>0</v>
      </c>
      <c r="C1020">
        <v>0</v>
      </c>
      <c r="D1020">
        <v>2.8568728322894201</v>
      </c>
      <c r="E1020">
        <v>0</v>
      </c>
    </row>
    <row r="1021" spans="1:5">
      <c r="A1021" t="s">
        <v>1017</v>
      </c>
      <c r="B1021">
        <v>0</v>
      </c>
      <c r="C1021">
        <v>0</v>
      </c>
      <c r="D1021">
        <v>0</v>
      </c>
      <c r="E1021">
        <v>2.84683664442433</v>
      </c>
    </row>
    <row r="1022" spans="1:5">
      <c r="A1022" t="s">
        <v>1016</v>
      </c>
      <c r="B1022">
        <v>0</v>
      </c>
      <c r="C1022">
        <v>0</v>
      </c>
      <c r="D1022">
        <v>0</v>
      </c>
      <c r="E1022">
        <v>0</v>
      </c>
    </row>
    <row r="1023" spans="1:5">
      <c r="A1023" t="s">
        <v>1015</v>
      </c>
      <c r="B1023">
        <v>0</v>
      </c>
      <c r="C1023">
        <v>0</v>
      </c>
      <c r="D1023">
        <v>0</v>
      </c>
      <c r="E1023">
        <v>0</v>
      </c>
    </row>
    <row r="1024" spans="1:5">
      <c r="A1024" t="s">
        <v>1014</v>
      </c>
      <c r="B1024">
        <v>0</v>
      </c>
      <c r="C1024">
        <v>0</v>
      </c>
      <c r="D1024">
        <v>0</v>
      </c>
      <c r="E1024">
        <v>0</v>
      </c>
    </row>
    <row r="1025" spans="1:5">
      <c r="A1025" t="s">
        <v>1013</v>
      </c>
      <c r="B1025">
        <v>0</v>
      </c>
      <c r="C1025">
        <v>0</v>
      </c>
      <c r="D1025">
        <v>0</v>
      </c>
      <c r="E1025">
        <v>2.8382293181258098</v>
      </c>
    </row>
    <row r="1026" spans="1:5">
      <c r="A1026" t="s">
        <v>1012</v>
      </c>
      <c r="B1026">
        <v>0</v>
      </c>
      <c r="C1026">
        <v>2.83733050985595</v>
      </c>
      <c r="D1026">
        <v>0</v>
      </c>
      <c r="E1026">
        <v>0</v>
      </c>
    </row>
    <row r="1027" spans="1:5">
      <c r="A1027" t="s">
        <v>1011</v>
      </c>
      <c r="B1027">
        <v>0</v>
      </c>
      <c r="C1027">
        <v>0</v>
      </c>
      <c r="D1027">
        <v>0</v>
      </c>
      <c r="E1027">
        <v>2.8369177497712901</v>
      </c>
    </row>
    <row r="1028" spans="1:5">
      <c r="A1028" t="s">
        <v>1010</v>
      </c>
      <c r="B1028">
        <v>0</v>
      </c>
      <c r="C1028">
        <v>2.82787024334637</v>
      </c>
      <c r="D1028">
        <v>0</v>
      </c>
      <c r="E1028">
        <v>0</v>
      </c>
    </row>
    <row r="1029" spans="1:5">
      <c r="A1029" t="s">
        <v>1009</v>
      </c>
      <c r="B1029">
        <v>0</v>
      </c>
      <c r="C1029">
        <v>2.82787024334637</v>
      </c>
      <c r="D1029">
        <v>0</v>
      </c>
      <c r="E1029">
        <v>0</v>
      </c>
    </row>
    <row r="1030" spans="1:5">
      <c r="A1030" t="s">
        <v>1008</v>
      </c>
      <c r="B1030">
        <v>0</v>
      </c>
      <c r="C1030">
        <v>2.82787024334637</v>
      </c>
      <c r="D1030">
        <v>0</v>
      </c>
      <c r="E1030">
        <v>0</v>
      </c>
    </row>
    <row r="1031" spans="1:5">
      <c r="A1031" t="s">
        <v>1007</v>
      </c>
      <c r="B1031">
        <v>0</v>
      </c>
      <c r="C1031">
        <v>2.82787024334637</v>
      </c>
      <c r="D1031">
        <v>0</v>
      </c>
      <c r="E1031">
        <v>0</v>
      </c>
    </row>
    <row r="1032" spans="1:5">
      <c r="A1032" t="s">
        <v>1006</v>
      </c>
      <c r="B1032">
        <v>0</v>
      </c>
      <c r="C1032">
        <v>2.82787024334637</v>
      </c>
      <c r="D1032">
        <v>0</v>
      </c>
      <c r="E1032">
        <v>0</v>
      </c>
    </row>
    <row r="1033" spans="1:5">
      <c r="A1033" t="s">
        <v>1005</v>
      </c>
      <c r="B1033">
        <v>0</v>
      </c>
      <c r="C1033">
        <v>2.82787024334637</v>
      </c>
      <c r="D1033">
        <v>0</v>
      </c>
      <c r="E1033">
        <v>0</v>
      </c>
    </row>
    <row r="1034" spans="1:5">
      <c r="A1034" t="s">
        <v>1004</v>
      </c>
      <c r="B1034">
        <v>0</v>
      </c>
      <c r="C1034">
        <v>2.82787024334637</v>
      </c>
      <c r="D1034">
        <v>0</v>
      </c>
      <c r="E1034">
        <v>0</v>
      </c>
    </row>
    <row r="1035" spans="1:5">
      <c r="A1035" t="s">
        <v>1003</v>
      </c>
      <c r="B1035">
        <v>0</v>
      </c>
      <c r="C1035">
        <v>2.82787024334637</v>
      </c>
      <c r="D1035">
        <v>0</v>
      </c>
      <c r="E1035">
        <v>0</v>
      </c>
    </row>
    <row r="1036" spans="1:5">
      <c r="A1036" t="s">
        <v>1002</v>
      </c>
      <c r="B1036">
        <v>0</v>
      </c>
      <c r="C1036">
        <v>2.82787024334637</v>
      </c>
      <c r="D1036">
        <v>0</v>
      </c>
      <c r="E1036">
        <v>0</v>
      </c>
    </row>
    <row r="1037" spans="1:5">
      <c r="A1037" t="s">
        <v>1001</v>
      </c>
      <c r="B1037">
        <v>0</v>
      </c>
      <c r="C1037">
        <v>2.82787024334637</v>
      </c>
      <c r="D1037">
        <v>0</v>
      </c>
      <c r="E1037">
        <v>0</v>
      </c>
    </row>
    <row r="1038" spans="1:5">
      <c r="A1038" t="s">
        <v>1000</v>
      </c>
      <c r="B1038">
        <v>0</v>
      </c>
      <c r="C1038">
        <v>2.82787024334637</v>
      </c>
      <c r="D1038">
        <v>0</v>
      </c>
      <c r="E1038">
        <v>0</v>
      </c>
    </row>
    <row r="1039" spans="1:5">
      <c r="A1039" t="s">
        <v>999</v>
      </c>
      <c r="B1039">
        <v>0</v>
      </c>
      <c r="C1039">
        <v>0</v>
      </c>
      <c r="D1039">
        <v>0</v>
      </c>
      <c r="E1039">
        <v>0</v>
      </c>
    </row>
    <row r="1040" spans="1:5">
      <c r="A1040" t="s">
        <v>998</v>
      </c>
      <c r="B1040">
        <v>0</v>
      </c>
      <c r="C1040">
        <v>0</v>
      </c>
      <c r="D1040">
        <v>0</v>
      </c>
      <c r="E1040">
        <v>2.8234299935848099</v>
      </c>
    </row>
    <row r="1041" spans="1:5">
      <c r="A1041" t="s">
        <v>997</v>
      </c>
      <c r="B1041">
        <v>0</v>
      </c>
      <c r="C1041">
        <v>0</v>
      </c>
      <c r="D1041">
        <v>0</v>
      </c>
      <c r="E1041">
        <v>2.81953728292204</v>
      </c>
    </row>
    <row r="1042" spans="1:5">
      <c r="A1042" t="s">
        <v>996</v>
      </c>
      <c r="B1042">
        <v>0</v>
      </c>
      <c r="C1042">
        <v>2.8160385965682102</v>
      </c>
      <c r="D1042">
        <v>0</v>
      </c>
      <c r="E1042">
        <v>0</v>
      </c>
    </row>
    <row r="1043" spans="1:5">
      <c r="A1043" t="s">
        <v>995</v>
      </c>
      <c r="B1043">
        <v>0</v>
      </c>
      <c r="C1043">
        <v>2.8145934240935602</v>
      </c>
      <c r="D1043">
        <v>0</v>
      </c>
      <c r="E1043">
        <v>0</v>
      </c>
    </row>
    <row r="1044" spans="1:5">
      <c r="A1044" t="s">
        <v>994</v>
      </c>
      <c r="B1044">
        <v>0</v>
      </c>
      <c r="C1044">
        <v>0</v>
      </c>
      <c r="D1044">
        <v>0</v>
      </c>
      <c r="E1044">
        <v>2.8118086582469801</v>
      </c>
    </row>
    <row r="1045" spans="1:5">
      <c r="A1045" t="s">
        <v>993</v>
      </c>
      <c r="B1045">
        <v>0</v>
      </c>
      <c r="C1045">
        <v>0</v>
      </c>
      <c r="D1045">
        <v>0</v>
      </c>
      <c r="E1045">
        <v>2.8095206421326702</v>
      </c>
    </row>
    <row r="1046" spans="1:5">
      <c r="A1046" t="s">
        <v>992</v>
      </c>
      <c r="B1046">
        <v>0</v>
      </c>
      <c r="C1046">
        <v>0</v>
      </c>
      <c r="D1046">
        <v>2.80780074517939</v>
      </c>
      <c r="E1046">
        <v>0</v>
      </c>
    </row>
    <row r="1047" spans="1:5">
      <c r="A1047" t="s">
        <v>991</v>
      </c>
      <c r="B1047">
        <v>0</v>
      </c>
      <c r="C1047">
        <v>0</v>
      </c>
      <c r="D1047">
        <v>0</v>
      </c>
      <c r="E1047">
        <v>0</v>
      </c>
    </row>
    <row r="1048" spans="1:5">
      <c r="A1048" t="s">
        <v>990</v>
      </c>
      <c r="B1048">
        <v>0</v>
      </c>
      <c r="C1048">
        <v>0</v>
      </c>
      <c r="D1048">
        <v>0</v>
      </c>
      <c r="E1048">
        <v>0</v>
      </c>
    </row>
    <row r="1049" spans="1:5">
      <c r="A1049" t="s">
        <v>989</v>
      </c>
      <c r="B1049">
        <v>0</v>
      </c>
      <c r="C1049">
        <v>0</v>
      </c>
      <c r="D1049">
        <v>0</v>
      </c>
      <c r="E1049">
        <v>0</v>
      </c>
    </row>
    <row r="1050" spans="1:5">
      <c r="A1050" t="s">
        <v>988</v>
      </c>
      <c r="B1050">
        <v>0</v>
      </c>
      <c r="C1050">
        <v>0</v>
      </c>
      <c r="D1050">
        <v>0</v>
      </c>
      <c r="E1050">
        <v>0</v>
      </c>
    </row>
    <row r="1051" spans="1:5">
      <c r="A1051" t="s">
        <v>987</v>
      </c>
      <c r="B1051">
        <v>0</v>
      </c>
      <c r="C1051">
        <v>0</v>
      </c>
      <c r="D1051">
        <v>0</v>
      </c>
      <c r="E1051">
        <v>0</v>
      </c>
    </row>
    <row r="1052" spans="1:5">
      <c r="A1052" t="s">
        <v>986</v>
      </c>
      <c r="B1052">
        <v>0</v>
      </c>
      <c r="C1052">
        <v>0</v>
      </c>
      <c r="D1052">
        <v>0</v>
      </c>
      <c r="E1052">
        <v>0</v>
      </c>
    </row>
    <row r="1053" spans="1:5">
      <c r="A1053" t="s">
        <v>985</v>
      </c>
      <c r="B1053">
        <v>0</v>
      </c>
      <c r="C1053">
        <v>0</v>
      </c>
      <c r="D1053">
        <v>0</v>
      </c>
      <c r="E1053">
        <v>0</v>
      </c>
    </row>
    <row r="1054" spans="1:5">
      <c r="A1054" t="s">
        <v>984</v>
      </c>
      <c r="B1054">
        <v>0</v>
      </c>
      <c r="C1054">
        <v>0</v>
      </c>
      <c r="D1054">
        <v>0</v>
      </c>
      <c r="E1054">
        <v>0</v>
      </c>
    </row>
    <row r="1055" spans="1:5">
      <c r="A1055" t="s">
        <v>983</v>
      </c>
      <c r="B1055">
        <v>0</v>
      </c>
      <c r="C1055">
        <v>0</v>
      </c>
      <c r="D1055">
        <v>0</v>
      </c>
      <c r="E1055">
        <v>0</v>
      </c>
    </row>
    <row r="1056" spans="1:5">
      <c r="A1056" t="s">
        <v>982</v>
      </c>
      <c r="B1056">
        <v>0</v>
      </c>
      <c r="C1056">
        <v>0</v>
      </c>
      <c r="D1056">
        <v>0</v>
      </c>
      <c r="E1056">
        <v>0</v>
      </c>
    </row>
    <row r="1057" spans="1:5">
      <c r="A1057" t="s">
        <v>981</v>
      </c>
      <c r="B1057">
        <v>0</v>
      </c>
      <c r="C1057">
        <v>0</v>
      </c>
      <c r="D1057">
        <v>0</v>
      </c>
      <c r="E1057">
        <v>0</v>
      </c>
    </row>
    <row r="1058" spans="1:5">
      <c r="A1058" t="s">
        <v>980</v>
      </c>
      <c r="B1058">
        <v>0</v>
      </c>
      <c r="C1058">
        <v>0</v>
      </c>
      <c r="D1058">
        <v>0</v>
      </c>
      <c r="E1058">
        <v>0</v>
      </c>
    </row>
    <row r="1059" spans="1:5">
      <c r="A1059" t="s">
        <v>979</v>
      </c>
      <c r="B1059">
        <v>0</v>
      </c>
      <c r="C1059">
        <v>0</v>
      </c>
      <c r="D1059">
        <v>0</v>
      </c>
      <c r="E1059">
        <v>0</v>
      </c>
    </row>
    <row r="1060" spans="1:5">
      <c r="A1060" t="s">
        <v>978</v>
      </c>
      <c r="B1060">
        <v>0</v>
      </c>
      <c r="C1060">
        <v>2.8009581961866101</v>
      </c>
      <c r="D1060">
        <v>0</v>
      </c>
      <c r="E1060">
        <v>0</v>
      </c>
    </row>
    <row r="1061" spans="1:5">
      <c r="A1061" t="s">
        <v>977</v>
      </c>
      <c r="B1061">
        <v>0</v>
      </c>
      <c r="C1061">
        <v>2.8009581961866101</v>
      </c>
      <c r="D1061">
        <v>0</v>
      </c>
      <c r="E1061">
        <v>0</v>
      </c>
    </row>
    <row r="1062" spans="1:5">
      <c r="A1062" t="s">
        <v>976</v>
      </c>
      <c r="B1062">
        <v>0</v>
      </c>
      <c r="C1062">
        <v>2.8009581961866101</v>
      </c>
      <c r="D1062">
        <v>0</v>
      </c>
      <c r="E1062">
        <v>0</v>
      </c>
    </row>
    <row r="1063" spans="1:5">
      <c r="A1063" t="s">
        <v>975</v>
      </c>
      <c r="B1063">
        <v>0</v>
      </c>
      <c r="C1063">
        <v>0</v>
      </c>
      <c r="D1063">
        <v>2.8003059803368799</v>
      </c>
      <c r="E1063">
        <v>0</v>
      </c>
    </row>
    <row r="1064" spans="1:5">
      <c r="A1064" t="s">
        <v>974</v>
      </c>
      <c r="B1064">
        <v>0</v>
      </c>
      <c r="C1064">
        <v>0</v>
      </c>
      <c r="D1064">
        <v>0</v>
      </c>
      <c r="E1064">
        <v>2.78964859279376</v>
      </c>
    </row>
    <row r="1065" spans="1:5">
      <c r="A1065" t="s">
        <v>973</v>
      </c>
      <c r="B1065">
        <v>0</v>
      </c>
      <c r="C1065">
        <v>0</v>
      </c>
      <c r="D1065">
        <v>0</v>
      </c>
      <c r="E1065">
        <v>2.7894866696089902</v>
      </c>
    </row>
    <row r="1066" spans="1:5">
      <c r="A1066" t="s">
        <v>972</v>
      </c>
      <c r="B1066">
        <v>0</v>
      </c>
      <c r="C1066">
        <v>2.7892391755845698</v>
      </c>
      <c r="D1066">
        <v>0</v>
      </c>
      <c r="E1066">
        <v>0</v>
      </c>
    </row>
    <row r="1067" spans="1:5">
      <c r="A1067" t="s">
        <v>971</v>
      </c>
      <c r="B1067">
        <v>0</v>
      </c>
      <c r="C1067">
        <v>0</v>
      </c>
      <c r="D1067">
        <v>2.7892080760733902</v>
      </c>
      <c r="E1067">
        <v>0</v>
      </c>
    </row>
    <row r="1068" spans="1:5">
      <c r="A1068" t="s">
        <v>970</v>
      </c>
      <c r="B1068">
        <v>0</v>
      </c>
      <c r="C1068">
        <v>0</v>
      </c>
      <c r="D1068">
        <v>0</v>
      </c>
      <c r="E1068">
        <v>2.7831790705127601</v>
      </c>
    </row>
    <row r="1069" spans="1:5">
      <c r="A1069" t="s">
        <v>969</v>
      </c>
      <c r="B1069">
        <v>0</v>
      </c>
      <c r="C1069">
        <v>0</v>
      </c>
      <c r="D1069">
        <v>0</v>
      </c>
      <c r="E1069">
        <v>2.7831790705127601</v>
      </c>
    </row>
    <row r="1070" spans="1:5">
      <c r="A1070" t="s">
        <v>968</v>
      </c>
      <c r="B1070">
        <v>0</v>
      </c>
      <c r="C1070">
        <v>2.77945799035454</v>
      </c>
      <c r="D1070">
        <v>0</v>
      </c>
      <c r="E1070">
        <v>0</v>
      </c>
    </row>
    <row r="1071" spans="1:5">
      <c r="A1071" t="s">
        <v>967</v>
      </c>
      <c r="B1071">
        <v>0</v>
      </c>
      <c r="C1071">
        <v>0</v>
      </c>
      <c r="D1071">
        <v>0</v>
      </c>
      <c r="E1071">
        <v>2.7792984640268998</v>
      </c>
    </row>
    <row r="1072" spans="1:5">
      <c r="A1072" t="s">
        <v>966</v>
      </c>
      <c r="B1072">
        <v>0</v>
      </c>
      <c r="C1072">
        <v>0</v>
      </c>
      <c r="D1072">
        <v>0</v>
      </c>
      <c r="E1072">
        <v>0</v>
      </c>
    </row>
    <row r="1073" spans="1:5">
      <c r="A1073" t="s">
        <v>965</v>
      </c>
      <c r="B1073">
        <v>0</v>
      </c>
      <c r="C1073">
        <v>0</v>
      </c>
      <c r="D1073">
        <v>0</v>
      </c>
      <c r="E1073">
        <v>2.7748260442715398</v>
      </c>
    </row>
    <row r="1074" spans="1:5">
      <c r="A1074" t="s">
        <v>964</v>
      </c>
      <c r="B1074">
        <v>0</v>
      </c>
      <c r="C1074">
        <v>0</v>
      </c>
      <c r="D1074">
        <v>0</v>
      </c>
      <c r="E1074">
        <v>0</v>
      </c>
    </row>
    <row r="1075" spans="1:5">
      <c r="A1075" t="s">
        <v>963</v>
      </c>
      <c r="B1075">
        <v>0</v>
      </c>
      <c r="C1075">
        <v>0</v>
      </c>
      <c r="D1075">
        <v>0</v>
      </c>
      <c r="E1075">
        <v>0</v>
      </c>
    </row>
    <row r="1076" spans="1:5">
      <c r="A1076" t="s">
        <v>962</v>
      </c>
      <c r="B1076">
        <v>0</v>
      </c>
      <c r="C1076">
        <v>0</v>
      </c>
      <c r="D1076">
        <v>2.7673166532755</v>
      </c>
      <c r="E1076">
        <v>0</v>
      </c>
    </row>
    <row r="1077" spans="1:5">
      <c r="A1077" t="s">
        <v>961</v>
      </c>
      <c r="B1077">
        <v>0</v>
      </c>
      <c r="C1077">
        <v>0</v>
      </c>
      <c r="D1077">
        <v>0</v>
      </c>
      <c r="E1077">
        <v>2.7659424149852798</v>
      </c>
    </row>
    <row r="1078" spans="1:5">
      <c r="A1078" t="s">
        <v>960</v>
      </c>
      <c r="B1078">
        <v>0</v>
      </c>
      <c r="C1078">
        <v>0</v>
      </c>
      <c r="D1078">
        <v>0</v>
      </c>
      <c r="E1078">
        <v>2.7642656771401701</v>
      </c>
    </row>
    <row r="1079" spans="1:5">
      <c r="A1079" t="s">
        <v>959</v>
      </c>
      <c r="B1079">
        <v>0</v>
      </c>
      <c r="C1079">
        <v>0</v>
      </c>
      <c r="D1079">
        <v>0</v>
      </c>
      <c r="E1079">
        <v>0</v>
      </c>
    </row>
    <row r="1080" spans="1:5">
      <c r="A1080" t="s">
        <v>958</v>
      </c>
      <c r="B1080">
        <v>0</v>
      </c>
      <c r="C1080">
        <v>0</v>
      </c>
      <c r="D1080">
        <v>2.7584685111238101</v>
      </c>
      <c r="E1080">
        <v>0</v>
      </c>
    </row>
    <row r="1081" spans="1:5">
      <c r="A1081" t="s">
        <v>957</v>
      </c>
      <c r="B1081">
        <v>0</v>
      </c>
      <c r="C1081">
        <v>0</v>
      </c>
      <c r="D1081">
        <v>2.75770085418878</v>
      </c>
      <c r="E1081">
        <v>0</v>
      </c>
    </row>
    <row r="1082" spans="1:5">
      <c r="A1082" t="s">
        <v>956</v>
      </c>
      <c r="B1082">
        <v>0</v>
      </c>
      <c r="C1082">
        <v>0</v>
      </c>
      <c r="D1082">
        <v>2.7497157084942701</v>
      </c>
      <c r="E1082">
        <v>0</v>
      </c>
    </row>
    <row r="1083" spans="1:5">
      <c r="A1083" t="s">
        <v>955</v>
      </c>
      <c r="B1083">
        <v>0</v>
      </c>
      <c r="C1083">
        <v>0</v>
      </c>
      <c r="D1083">
        <v>2.7497157084942701</v>
      </c>
      <c r="E1083">
        <v>0</v>
      </c>
    </row>
    <row r="1084" spans="1:5">
      <c r="A1084" t="s">
        <v>954</v>
      </c>
      <c r="B1084">
        <v>0</v>
      </c>
      <c r="C1084">
        <v>0</v>
      </c>
      <c r="D1084">
        <v>0</v>
      </c>
      <c r="E1084">
        <v>2.7496311846801502</v>
      </c>
    </row>
    <row r="1085" spans="1:5">
      <c r="A1085" t="s">
        <v>953</v>
      </c>
      <c r="B1085">
        <v>0</v>
      </c>
      <c r="C1085">
        <v>2.7453347629301099</v>
      </c>
      <c r="D1085">
        <v>0</v>
      </c>
      <c r="E1085">
        <v>0</v>
      </c>
    </row>
    <row r="1086" spans="1:5">
      <c r="A1086" t="s">
        <v>952</v>
      </c>
      <c r="B1086">
        <v>0</v>
      </c>
      <c r="C1086">
        <v>2.7436801214920701</v>
      </c>
      <c r="D1086">
        <v>0</v>
      </c>
      <c r="E1086">
        <v>0</v>
      </c>
    </row>
    <row r="1087" spans="1:5">
      <c r="A1087" t="s">
        <v>951</v>
      </c>
      <c r="B1087">
        <v>0</v>
      </c>
      <c r="C1087">
        <v>2.7335739652234698</v>
      </c>
      <c r="D1087">
        <v>0</v>
      </c>
      <c r="E1087">
        <v>0</v>
      </c>
    </row>
    <row r="1088" spans="1:5">
      <c r="A1088" t="s">
        <v>950</v>
      </c>
      <c r="B1088">
        <v>0</v>
      </c>
      <c r="C1088">
        <v>0</v>
      </c>
      <c r="D1088">
        <v>0</v>
      </c>
      <c r="E1088">
        <v>2.7318205467650101</v>
      </c>
    </row>
    <row r="1089" spans="1:5">
      <c r="A1089" t="s">
        <v>949</v>
      </c>
      <c r="B1089">
        <v>0</v>
      </c>
      <c r="C1089">
        <v>0</v>
      </c>
      <c r="D1089">
        <v>0</v>
      </c>
      <c r="E1089">
        <v>0</v>
      </c>
    </row>
    <row r="1090" spans="1:5">
      <c r="A1090" t="s">
        <v>948</v>
      </c>
      <c r="B1090">
        <v>0</v>
      </c>
      <c r="C1090">
        <v>2.7275894614993201</v>
      </c>
      <c r="D1090">
        <v>0</v>
      </c>
      <c r="E1090">
        <v>0</v>
      </c>
    </row>
    <row r="1091" spans="1:5">
      <c r="A1091" t="s">
        <v>947</v>
      </c>
      <c r="B1091">
        <v>0</v>
      </c>
      <c r="C1091">
        <v>0</v>
      </c>
      <c r="D1091">
        <v>0</v>
      </c>
      <c r="E1091">
        <v>2.7236478717356398</v>
      </c>
    </row>
    <row r="1092" spans="1:5">
      <c r="A1092" t="s">
        <v>946</v>
      </c>
      <c r="B1092">
        <v>0</v>
      </c>
      <c r="C1092">
        <v>0</v>
      </c>
      <c r="D1092">
        <v>0</v>
      </c>
      <c r="E1092">
        <v>2.7236478717356398</v>
      </c>
    </row>
    <row r="1093" spans="1:5">
      <c r="A1093" t="s">
        <v>945</v>
      </c>
      <c r="B1093">
        <v>0</v>
      </c>
      <c r="C1093">
        <v>0</v>
      </c>
      <c r="D1093">
        <v>0</v>
      </c>
      <c r="E1093">
        <v>2.7236478717356398</v>
      </c>
    </row>
    <row r="1094" spans="1:5">
      <c r="A1094" t="s">
        <v>944</v>
      </c>
      <c r="B1094">
        <v>0</v>
      </c>
      <c r="C1094">
        <v>0</v>
      </c>
      <c r="D1094">
        <v>0</v>
      </c>
      <c r="E1094">
        <v>2.7228006270293101</v>
      </c>
    </row>
    <row r="1095" spans="1:5">
      <c r="A1095" t="s">
        <v>943</v>
      </c>
      <c r="B1095">
        <v>0</v>
      </c>
      <c r="C1095">
        <v>0</v>
      </c>
      <c r="D1095">
        <v>0</v>
      </c>
      <c r="E1095">
        <v>0</v>
      </c>
    </row>
    <row r="1096" spans="1:5">
      <c r="A1096" t="s">
        <v>942</v>
      </c>
      <c r="B1096">
        <v>0</v>
      </c>
      <c r="C1096">
        <v>2.7173831641672801</v>
      </c>
      <c r="D1096">
        <v>0</v>
      </c>
      <c r="E1096">
        <v>0</v>
      </c>
    </row>
    <row r="1097" spans="1:5">
      <c r="A1097" t="s">
        <v>941</v>
      </c>
      <c r="B1097">
        <v>0</v>
      </c>
      <c r="C1097">
        <v>0</v>
      </c>
      <c r="D1097">
        <v>0</v>
      </c>
      <c r="E1097">
        <v>2.7172134477868801</v>
      </c>
    </row>
    <row r="1098" spans="1:5">
      <c r="A1098" t="s">
        <v>940</v>
      </c>
      <c r="B1098">
        <v>0</v>
      </c>
      <c r="C1098">
        <v>0</v>
      </c>
      <c r="D1098">
        <v>0</v>
      </c>
      <c r="E1098">
        <v>0</v>
      </c>
    </row>
    <row r="1099" spans="1:5">
      <c r="A1099" t="s">
        <v>939</v>
      </c>
      <c r="B1099">
        <v>0</v>
      </c>
      <c r="C1099">
        <v>2.7159068542106199</v>
      </c>
      <c r="D1099">
        <v>0</v>
      </c>
      <c r="E1099">
        <v>0</v>
      </c>
    </row>
    <row r="1100" spans="1:5">
      <c r="A1100" t="s">
        <v>938</v>
      </c>
      <c r="B1100">
        <v>0</v>
      </c>
      <c r="C1100">
        <v>2.7159068542106199</v>
      </c>
      <c r="D1100">
        <v>0</v>
      </c>
      <c r="E1100">
        <v>0</v>
      </c>
    </row>
    <row r="1101" spans="1:5">
      <c r="A1101" t="s">
        <v>937</v>
      </c>
      <c r="B1101">
        <v>0</v>
      </c>
      <c r="C1101">
        <v>2.7159068542106199</v>
      </c>
      <c r="D1101">
        <v>0</v>
      </c>
      <c r="E1101">
        <v>0</v>
      </c>
    </row>
    <row r="1102" spans="1:5">
      <c r="A1102" t="s">
        <v>936</v>
      </c>
      <c r="B1102">
        <v>0</v>
      </c>
      <c r="C1102">
        <v>2.7159068542106199</v>
      </c>
      <c r="D1102">
        <v>0</v>
      </c>
      <c r="E1102">
        <v>0</v>
      </c>
    </row>
    <row r="1103" spans="1:5">
      <c r="A1103" t="s">
        <v>935</v>
      </c>
      <c r="B1103">
        <v>0</v>
      </c>
      <c r="C1103">
        <v>2.7159068542106199</v>
      </c>
      <c r="D1103">
        <v>0</v>
      </c>
      <c r="E1103">
        <v>0</v>
      </c>
    </row>
    <row r="1104" spans="1:5">
      <c r="A1104" t="s">
        <v>934</v>
      </c>
      <c r="B1104">
        <v>0</v>
      </c>
      <c r="C1104">
        <v>2.71330540375545</v>
      </c>
      <c r="D1104">
        <v>0</v>
      </c>
      <c r="E1104">
        <v>0</v>
      </c>
    </row>
    <row r="1105" spans="1:5">
      <c r="A1105" t="s">
        <v>933</v>
      </c>
      <c r="B1105">
        <v>0</v>
      </c>
      <c r="C1105">
        <v>2.7086748227341699</v>
      </c>
      <c r="D1105">
        <v>0</v>
      </c>
      <c r="E1105">
        <v>0</v>
      </c>
    </row>
    <row r="1106" spans="1:5">
      <c r="A1106" t="s">
        <v>932</v>
      </c>
      <c r="B1106">
        <v>0</v>
      </c>
      <c r="C1106">
        <v>0</v>
      </c>
      <c r="D1106">
        <v>0</v>
      </c>
      <c r="E1106">
        <v>0</v>
      </c>
    </row>
    <row r="1107" spans="1:5">
      <c r="A1107" t="s">
        <v>931</v>
      </c>
      <c r="B1107">
        <v>0</v>
      </c>
      <c r="C1107">
        <v>0</v>
      </c>
      <c r="D1107">
        <v>0</v>
      </c>
      <c r="E1107">
        <v>2.7001032115939698</v>
      </c>
    </row>
    <row r="1108" spans="1:5">
      <c r="A1108" t="s">
        <v>930</v>
      </c>
      <c r="B1108">
        <v>0</v>
      </c>
      <c r="C1108">
        <v>0</v>
      </c>
      <c r="D1108">
        <v>0</v>
      </c>
      <c r="E1108">
        <v>2.6998551460363598</v>
      </c>
    </row>
    <row r="1109" spans="1:5">
      <c r="A1109" t="s">
        <v>929</v>
      </c>
      <c r="B1109">
        <v>0</v>
      </c>
      <c r="C1109">
        <v>2.6963986576351302</v>
      </c>
      <c r="D1109">
        <v>0</v>
      </c>
      <c r="E1109">
        <v>0</v>
      </c>
    </row>
    <row r="1110" spans="1:5">
      <c r="A1110" t="s">
        <v>928</v>
      </c>
      <c r="B1110">
        <v>0</v>
      </c>
      <c r="C1110">
        <v>0</v>
      </c>
      <c r="D1110">
        <v>2.6959415187985898</v>
      </c>
      <c r="E1110">
        <v>0</v>
      </c>
    </row>
    <row r="1111" spans="1:5">
      <c r="A1111" t="s">
        <v>927</v>
      </c>
      <c r="B1111">
        <v>0</v>
      </c>
      <c r="C1111">
        <v>2.6949333628002701</v>
      </c>
      <c r="D1111">
        <v>0</v>
      </c>
      <c r="E1111">
        <v>0</v>
      </c>
    </row>
    <row r="1112" spans="1:5">
      <c r="A1112" t="s">
        <v>926</v>
      </c>
      <c r="B1112">
        <v>0</v>
      </c>
      <c r="C1112">
        <v>0</v>
      </c>
      <c r="D1112">
        <v>0</v>
      </c>
      <c r="E1112">
        <v>2.6912298545476601</v>
      </c>
    </row>
    <row r="1113" spans="1:5">
      <c r="A1113" t="s">
        <v>925</v>
      </c>
      <c r="B1113">
        <v>0</v>
      </c>
      <c r="C1113">
        <v>0</v>
      </c>
      <c r="D1113">
        <v>0</v>
      </c>
      <c r="E1113">
        <v>2.6868169105895499</v>
      </c>
    </row>
    <row r="1114" spans="1:5">
      <c r="A1114" t="s">
        <v>924</v>
      </c>
      <c r="B1114">
        <v>0</v>
      </c>
      <c r="C1114">
        <v>0</v>
      </c>
      <c r="D1114">
        <v>0</v>
      </c>
      <c r="E1114">
        <v>2.6868169105895499</v>
      </c>
    </row>
    <row r="1115" spans="1:5">
      <c r="A1115" t="s">
        <v>923</v>
      </c>
      <c r="B1115">
        <v>0</v>
      </c>
      <c r="C1115">
        <v>0</v>
      </c>
      <c r="D1115">
        <v>0</v>
      </c>
      <c r="E1115">
        <v>2.6868169105895499</v>
      </c>
    </row>
    <row r="1116" spans="1:5">
      <c r="A1116" t="s">
        <v>922</v>
      </c>
      <c r="B1116">
        <v>0</v>
      </c>
      <c r="C1116">
        <v>0</v>
      </c>
      <c r="D1116">
        <v>0</v>
      </c>
      <c r="E1116">
        <v>0</v>
      </c>
    </row>
    <row r="1117" spans="1:5">
      <c r="A1117" t="s">
        <v>921</v>
      </c>
      <c r="B1117">
        <v>0</v>
      </c>
      <c r="C1117">
        <v>0</v>
      </c>
      <c r="D1117">
        <v>0</v>
      </c>
      <c r="E1117">
        <v>0</v>
      </c>
    </row>
    <row r="1118" spans="1:5">
      <c r="A1118" t="s">
        <v>920</v>
      </c>
      <c r="B1118">
        <v>0</v>
      </c>
      <c r="C1118">
        <v>2.67986593025006</v>
      </c>
      <c r="D1118">
        <v>0</v>
      </c>
      <c r="E1118">
        <v>0</v>
      </c>
    </row>
    <row r="1119" spans="1:5">
      <c r="A1119" t="s">
        <v>919</v>
      </c>
      <c r="B1119">
        <v>0</v>
      </c>
      <c r="C1119">
        <v>0</v>
      </c>
      <c r="D1119">
        <v>2.6783307757369101</v>
      </c>
      <c r="E1119">
        <v>0</v>
      </c>
    </row>
    <row r="1120" spans="1:5">
      <c r="A1120" t="s">
        <v>918</v>
      </c>
      <c r="B1120">
        <v>0</v>
      </c>
      <c r="C1120">
        <v>2.6761481768377302</v>
      </c>
      <c r="D1120">
        <v>0</v>
      </c>
      <c r="E1120">
        <v>0</v>
      </c>
    </row>
    <row r="1121" spans="1:5">
      <c r="A1121" t="s">
        <v>917</v>
      </c>
      <c r="B1121">
        <v>0</v>
      </c>
      <c r="C1121">
        <v>2.6761481768377302</v>
      </c>
      <c r="D1121">
        <v>0</v>
      </c>
      <c r="E1121">
        <v>0</v>
      </c>
    </row>
    <row r="1122" spans="1:5">
      <c r="A1122" t="s">
        <v>916</v>
      </c>
      <c r="B1122">
        <v>0</v>
      </c>
      <c r="C1122">
        <v>0</v>
      </c>
      <c r="D1122">
        <v>0</v>
      </c>
      <c r="E1122">
        <v>2.6757820126304899</v>
      </c>
    </row>
    <row r="1123" spans="1:5">
      <c r="A1123" t="s">
        <v>915</v>
      </c>
      <c r="B1123">
        <v>0</v>
      </c>
      <c r="C1123">
        <v>2.67441359176861</v>
      </c>
      <c r="D1123">
        <v>0</v>
      </c>
      <c r="E1123">
        <v>0</v>
      </c>
    </row>
    <row r="1124" spans="1:5">
      <c r="A1124" t="s">
        <v>914</v>
      </c>
      <c r="B1124">
        <v>0</v>
      </c>
      <c r="C1124">
        <v>0</v>
      </c>
      <c r="D1124">
        <v>2.6713949890453099</v>
      </c>
      <c r="E1124">
        <v>0</v>
      </c>
    </row>
    <row r="1125" spans="1:5">
      <c r="A1125" t="s">
        <v>913</v>
      </c>
      <c r="B1125">
        <v>0</v>
      </c>
      <c r="C1125">
        <v>0</v>
      </c>
      <c r="D1125">
        <v>0</v>
      </c>
      <c r="E1125">
        <v>0</v>
      </c>
    </row>
    <row r="1126" spans="1:5">
      <c r="A1126" t="s">
        <v>912</v>
      </c>
      <c r="B1126">
        <v>0</v>
      </c>
      <c r="C1126">
        <v>0</v>
      </c>
      <c r="D1126">
        <v>0</v>
      </c>
      <c r="E1126">
        <v>0</v>
      </c>
    </row>
    <row r="1127" spans="1:5">
      <c r="A1127" t="s">
        <v>911</v>
      </c>
      <c r="B1127">
        <v>0</v>
      </c>
      <c r="C1127">
        <v>0</v>
      </c>
      <c r="D1127">
        <v>0</v>
      </c>
      <c r="E1127">
        <v>2.6654039114160599</v>
      </c>
    </row>
    <row r="1128" spans="1:5">
      <c r="A1128" t="s">
        <v>910</v>
      </c>
      <c r="B1128">
        <v>0</v>
      </c>
      <c r="C1128">
        <v>0</v>
      </c>
      <c r="D1128">
        <v>2.6563318500401198</v>
      </c>
      <c r="E1128">
        <v>0</v>
      </c>
    </row>
    <row r="1129" spans="1:5">
      <c r="A1129" t="s">
        <v>909</v>
      </c>
      <c r="B1129">
        <v>0</v>
      </c>
      <c r="C1129">
        <v>0</v>
      </c>
      <c r="D1129">
        <v>0</v>
      </c>
      <c r="E1129">
        <v>2.6515181418202101</v>
      </c>
    </row>
    <row r="1130" spans="1:5">
      <c r="A1130" t="s">
        <v>908</v>
      </c>
      <c r="B1130">
        <v>0</v>
      </c>
      <c r="C1130">
        <v>2.64970382673014</v>
      </c>
      <c r="D1130">
        <v>0</v>
      </c>
      <c r="E1130">
        <v>0</v>
      </c>
    </row>
    <row r="1131" spans="1:5">
      <c r="A1131" t="s">
        <v>907</v>
      </c>
      <c r="B1131">
        <v>0</v>
      </c>
      <c r="C1131">
        <v>2.6491108863655302</v>
      </c>
      <c r="D1131">
        <v>0</v>
      </c>
      <c r="E1131">
        <v>0</v>
      </c>
    </row>
    <row r="1132" spans="1:5">
      <c r="A1132" t="s">
        <v>906</v>
      </c>
      <c r="B1132">
        <v>0</v>
      </c>
      <c r="C1132">
        <v>2.6491108863655302</v>
      </c>
      <c r="D1132">
        <v>0</v>
      </c>
      <c r="E1132">
        <v>0</v>
      </c>
    </row>
    <row r="1133" spans="1:5">
      <c r="A1133" t="s">
        <v>905</v>
      </c>
      <c r="B1133">
        <v>0</v>
      </c>
      <c r="C1133">
        <v>0</v>
      </c>
      <c r="D1133">
        <v>0</v>
      </c>
      <c r="E1133">
        <v>2.6464322801900901</v>
      </c>
    </row>
    <row r="1134" spans="1:5">
      <c r="A1134" t="s">
        <v>904</v>
      </c>
      <c r="B1134">
        <v>0</v>
      </c>
      <c r="C1134">
        <v>0</v>
      </c>
      <c r="D1134">
        <v>0</v>
      </c>
      <c r="E1134">
        <v>2.6464322801900901</v>
      </c>
    </row>
    <row r="1135" spans="1:5">
      <c r="A1135" t="s">
        <v>903</v>
      </c>
      <c r="B1135">
        <v>0</v>
      </c>
      <c r="C1135">
        <v>0</v>
      </c>
      <c r="D1135">
        <v>0</v>
      </c>
      <c r="E1135">
        <v>0</v>
      </c>
    </row>
    <row r="1136" spans="1:5">
      <c r="A1136" t="s">
        <v>902</v>
      </c>
      <c r="B1136">
        <v>0</v>
      </c>
      <c r="C1136">
        <v>0</v>
      </c>
      <c r="D1136">
        <v>0</v>
      </c>
      <c r="E1136">
        <v>0</v>
      </c>
    </row>
    <row r="1137" spans="1:5">
      <c r="A1137" t="s">
        <v>901</v>
      </c>
      <c r="B1137">
        <v>0</v>
      </c>
      <c r="C1137">
        <v>0</v>
      </c>
      <c r="D1137">
        <v>0</v>
      </c>
      <c r="E1137">
        <v>0</v>
      </c>
    </row>
    <row r="1138" spans="1:5">
      <c r="A1138" t="s">
        <v>900</v>
      </c>
      <c r="B1138">
        <v>0</v>
      </c>
      <c r="C1138">
        <v>0</v>
      </c>
      <c r="D1138">
        <v>0</v>
      </c>
      <c r="E1138">
        <v>2.6413763405198298</v>
      </c>
    </row>
    <row r="1139" spans="1:5">
      <c r="A1139" t="s">
        <v>899</v>
      </c>
      <c r="B1139">
        <v>0</v>
      </c>
      <c r="C1139">
        <v>0</v>
      </c>
      <c r="D1139">
        <v>0</v>
      </c>
      <c r="E1139">
        <v>2.6398172827878001</v>
      </c>
    </row>
    <row r="1140" spans="1:5">
      <c r="A1140" t="s">
        <v>898</v>
      </c>
      <c r="B1140">
        <v>0</v>
      </c>
      <c r="C1140">
        <v>0</v>
      </c>
      <c r="D1140">
        <v>2.63946790531178</v>
      </c>
      <c r="E1140">
        <v>0</v>
      </c>
    </row>
    <row r="1141" spans="1:5">
      <c r="A1141" t="s">
        <v>897</v>
      </c>
      <c r="B1141">
        <v>0</v>
      </c>
      <c r="C1141">
        <v>0</v>
      </c>
      <c r="D1141">
        <v>2.63946790531178</v>
      </c>
      <c r="E1141">
        <v>0</v>
      </c>
    </row>
    <row r="1142" spans="1:5">
      <c r="A1142" t="s">
        <v>896</v>
      </c>
      <c r="B1142">
        <v>0</v>
      </c>
      <c r="C1142">
        <v>0</v>
      </c>
      <c r="D1142">
        <v>2.63946790531178</v>
      </c>
      <c r="E1142">
        <v>0</v>
      </c>
    </row>
    <row r="1143" spans="1:5">
      <c r="A1143" t="s">
        <v>895</v>
      </c>
      <c r="B1143">
        <v>0</v>
      </c>
      <c r="C1143">
        <v>0</v>
      </c>
      <c r="D1143">
        <v>2.63946790531178</v>
      </c>
      <c r="E1143">
        <v>0</v>
      </c>
    </row>
    <row r="1144" spans="1:5">
      <c r="A1144" t="s">
        <v>894</v>
      </c>
      <c r="B1144">
        <v>0</v>
      </c>
      <c r="C1144">
        <v>0</v>
      </c>
      <c r="D1144">
        <v>2.63946790531178</v>
      </c>
      <c r="E1144">
        <v>0</v>
      </c>
    </row>
    <row r="1145" spans="1:5">
      <c r="A1145" t="s">
        <v>893</v>
      </c>
      <c r="B1145">
        <v>0</v>
      </c>
      <c r="C1145">
        <v>0</v>
      </c>
      <c r="D1145">
        <v>2.63946790531178</v>
      </c>
      <c r="E1145">
        <v>0</v>
      </c>
    </row>
    <row r="1146" spans="1:5">
      <c r="A1146" t="s">
        <v>892</v>
      </c>
      <c r="B1146">
        <v>0</v>
      </c>
      <c r="C1146">
        <v>0</v>
      </c>
      <c r="D1146">
        <v>2.63946790531178</v>
      </c>
      <c r="E1146">
        <v>0</v>
      </c>
    </row>
    <row r="1147" spans="1:5">
      <c r="A1147" t="s">
        <v>891</v>
      </c>
      <c r="B1147">
        <v>0</v>
      </c>
      <c r="C1147">
        <v>0</v>
      </c>
      <c r="D1147">
        <v>2.63946790531178</v>
      </c>
      <c r="E1147">
        <v>0</v>
      </c>
    </row>
    <row r="1148" spans="1:5">
      <c r="A1148" t="s">
        <v>890</v>
      </c>
      <c r="B1148">
        <v>0</v>
      </c>
      <c r="C1148">
        <v>0</v>
      </c>
      <c r="D1148">
        <v>2.63946790531178</v>
      </c>
      <c r="E1148">
        <v>0</v>
      </c>
    </row>
    <row r="1149" spans="1:5">
      <c r="A1149" t="s">
        <v>889</v>
      </c>
      <c r="B1149">
        <v>0</v>
      </c>
      <c r="C1149">
        <v>0</v>
      </c>
      <c r="D1149">
        <v>2.63946790531178</v>
      </c>
      <c r="E1149">
        <v>0</v>
      </c>
    </row>
    <row r="1150" spans="1:5">
      <c r="A1150" t="s">
        <v>888</v>
      </c>
      <c r="B1150">
        <v>0</v>
      </c>
      <c r="C1150">
        <v>0</v>
      </c>
      <c r="D1150">
        <v>2.63946790531178</v>
      </c>
      <c r="E1150">
        <v>0</v>
      </c>
    </row>
    <row r="1151" spans="1:5">
      <c r="A1151" t="s">
        <v>887</v>
      </c>
      <c r="B1151">
        <v>0</v>
      </c>
      <c r="C1151">
        <v>0</v>
      </c>
      <c r="D1151">
        <v>2.6390246399524901</v>
      </c>
      <c r="E1151">
        <v>0</v>
      </c>
    </row>
    <row r="1152" spans="1:5">
      <c r="A1152" t="s">
        <v>886</v>
      </c>
      <c r="B1152">
        <v>0</v>
      </c>
      <c r="C1152">
        <v>0</v>
      </c>
      <c r="D1152">
        <v>0</v>
      </c>
      <c r="E1152">
        <v>2.6384349423488</v>
      </c>
    </row>
    <row r="1153" spans="1:5">
      <c r="A1153" t="s">
        <v>885</v>
      </c>
      <c r="B1153">
        <v>0</v>
      </c>
      <c r="C1153">
        <v>0</v>
      </c>
      <c r="D1153">
        <v>0</v>
      </c>
      <c r="E1153">
        <v>2.6384349423488</v>
      </c>
    </row>
    <row r="1154" spans="1:5">
      <c r="A1154" t="s">
        <v>884</v>
      </c>
      <c r="B1154">
        <v>0</v>
      </c>
      <c r="C1154">
        <v>0</v>
      </c>
      <c r="D1154">
        <v>0</v>
      </c>
      <c r="E1154">
        <v>2.6368577409932401</v>
      </c>
    </row>
    <row r="1155" spans="1:5">
      <c r="A1155" t="s">
        <v>883</v>
      </c>
      <c r="B1155">
        <v>0</v>
      </c>
      <c r="C1155">
        <v>0</v>
      </c>
      <c r="D1155">
        <v>0</v>
      </c>
      <c r="E1155">
        <v>2.6368577409932401</v>
      </c>
    </row>
    <row r="1156" spans="1:5">
      <c r="A1156" t="s">
        <v>882</v>
      </c>
      <c r="B1156">
        <v>0</v>
      </c>
      <c r="C1156">
        <v>0</v>
      </c>
      <c r="D1156">
        <v>0</v>
      </c>
      <c r="E1156">
        <v>2.6368577409932401</v>
      </c>
    </row>
    <row r="1157" spans="1:5">
      <c r="A1157" t="s">
        <v>881</v>
      </c>
      <c r="B1157">
        <v>0</v>
      </c>
      <c r="C1157">
        <v>2.6367071566901199</v>
      </c>
      <c r="D1157">
        <v>0</v>
      </c>
      <c r="E1157">
        <v>0</v>
      </c>
    </row>
    <row r="1158" spans="1:5">
      <c r="A1158" t="s">
        <v>880</v>
      </c>
      <c r="B1158">
        <v>0</v>
      </c>
      <c r="C1158">
        <v>2.6367071566901199</v>
      </c>
      <c r="D1158">
        <v>0</v>
      </c>
      <c r="E1158">
        <v>0</v>
      </c>
    </row>
    <row r="1159" spans="1:5">
      <c r="A1159" t="s">
        <v>879</v>
      </c>
      <c r="B1159">
        <v>0</v>
      </c>
      <c r="C1159">
        <v>2.6367071566901199</v>
      </c>
      <c r="D1159">
        <v>0</v>
      </c>
      <c r="E1159">
        <v>0</v>
      </c>
    </row>
    <row r="1160" spans="1:5">
      <c r="A1160" t="s">
        <v>878</v>
      </c>
      <c r="B1160">
        <v>0</v>
      </c>
      <c r="C1160">
        <v>2.6291216882130901</v>
      </c>
      <c r="D1160">
        <v>0</v>
      </c>
      <c r="E1160">
        <v>0</v>
      </c>
    </row>
    <row r="1161" spans="1:5">
      <c r="A1161" t="s">
        <v>877</v>
      </c>
      <c r="B1161">
        <v>0</v>
      </c>
      <c r="C1161">
        <v>0</v>
      </c>
      <c r="D1161">
        <v>0</v>
      </c>
      <c r="E1161">
        <v>2.6259039487546501</v>
      </c>
    </row>
    <row r="1162" spans="1:5">
      <c r="A1162" t="s">
        <v>876</v>
      </c>
      <c r="B1162">
        <v>0</v>
      </c>
      <c r="C1162">
        <v>0</v>
      </c>
      <c r="D1162">
        <v>0</v>
      </c>
      <c r="E1162">
        <v>2.6212276795422098</v>
      </c>
    </row>
    <row r="1163" spans="1:5">
      <c r="A1163" t="s">
        <v>875</v>
      </c>
      <c r="B1163">
        <v>0</v>
      </c>
      <c r="C1163">
        <v>0</v>
      </c>
      <c r="D1163">
        <v>2.6202768509021999</v>
      </c>
      <c r="E1163">
        <v>0</v>
      </c>
    </row>
    <row r="1164" spans="1:5">
      <c r="A1164" t="s">
        <v>874</v>
      </c>
      <c r="B1164">
        <v>0</v>
      </c>
      <c r="C1164">
        <v>2.6193676177108798</v>
      </c>
      <c r="D1164">
        <v>0</v>
      </c>
      <c r="E1164">
        <v>0</v>
      </c>
    </row>
    <row r="1165" spans="1:5">
      <c r="A1165" t="s">
        <v>873</v>
      </c>
      <c r="B1165">
        <v>0</v>
      </c>
      <c r="C1165">
        <v>2.6106189483812199</v>
      </c>
      <c r="D1165">
        <v>0</v>
      </c>
      <c r="E1165">
        <v>0</v>
      </c>
    </row>
    <row r="1166" spans="1:5">
      <c r="A1166" t="s">
        <v>872</v>
      </c>
      <c r="B1166">
        <v>0</v>
      </c>
      <c r="C1166">
        <v>2.6106189483812199</v>
      </c>
      <c r="D1166">
        <v>0</v>
      </c>
      <c r="E1166">
        <v>0</v>
      </c>
    </row>
    <row r="1167" spans="1:5">
      <c r="A1167" t="s">
        <v>871</v>
      </c>
      <c r="B1167">
        <v>0</v>
      </c>
      <c r="C1167">
        <v>2.6106189483812199</v>
      </c>
      <c r="D1167">
        <v>0</v>
      </c>
      <c r="E1167">
        <v>0</v>
      </c>
    </row>
    <row r="1168" spans="1:5">
      <c r="A1168" t="s">
        <v>870</v>
      </c>
      <c r="B1168">
        <v>0</v>
      </c>
      <c r="C1168">
        <v>2.6106189483812199</v>
      </c>
      <c r="D1168">
        <v>0</v>
      </c>
      <c r="E1168">
        <v>0</v>
      </c>
    </row>
    <row r="1169" spans="1:5">
      <c r="A1169" t="s">
        <v>869</v>
      </c>
      <c r="B1169">
        <v>0</v>
      </c>
      <c r="C1169">
        <v>2.6106189483812199</v>
      </c>
      <c r="D1169">
        <v>0</v>
      </c>
      <c r="E1169">
        <v>0</v>
      </c>
    </row>
    <row r="1170" spans="1:5">
      <c r="A1170" t="s">
        <v>868</v>
      </c>
      <c r="B1170">
        <v>0</v>
      </c>
      <c r="C1170">
        <v>2.6106189483812199</v>
      </c>
      <c r="D1170">
        <v>0</v>
      </c>
      <c r="E1170">
        <v>0</v>
      </c>
    </row>
    <row r="1171" spans="1:5">
      <c r="A1171" t="s">
        <v>867</v>
      </c>
      <c r="B1171">
        <v>0</v>
      </c>
      <c r="C1171">
        <v>2.6106189483812199</v>
      </c>
      <c r="D1171">
        <v>0</v>
      </c>
      <c r="E1171">
        <v>0</v>
      </c>
    </row>
    <row r="1172" spans="1:5">
      <c r="A1172" t="s">
        <v>866</v>
      </c>
      <c r="B1172">
        <v>0</v>
      </c>
      <c r="C1172">
        <v>2.6106189483812199</v>
      </c>
      <c r="D1172">
        <v>0</v>
      </c>
      <c r="E1172">
        <v>0</v>
      </c>
    </row>
    <row r="1173" spans="1:5">
      <c r="A1173" t="s">
        <v>865</v>
      </c>
      <c r="B1173">
        <v>0</v>
      </c>
      <c r="C1173">
        <v>2.6106189483812199</v>
      </c>
      <c r="D1173">
        <v>0</v>
      </c>
      <c r="E1173">
        <v>0</v>
      </c>
    </row>
    <row r="1174" spans="1:5">
      <c r="A1174" t="s">
        <v>864</v>
      </c>
      <c r="B1174">
        <v>0</v>
      </c>
      <c r="C1174">
        <v>2.6106189483812199</v>
      </c>
      <c r="D1174">
        <v>0</v>
      </c>
      <c r="E1174">
        <v>0</v>
      </c>
    </row>
    <row r="1175" spans="1:5">
      <c r="A1175" t="s">
        <v>863</v>
      </c>
      <c r="B1175">
        <v>0</v>
      </c>
      <c r="C1175">
        <v>2.6100888567468599</v>
      </c>
      <c r="D1175">
        <v>0</v>
      </c>
      <c r="E1175">
        <v>0</v>
      </c>
    </row>
    <row r="1176" spans="1:5">
      <c r="A1176" t="s">
        <v>862</v>
      </c>
      <c r="B1176">
        <v>0</v>
      </c>
      <c r="C1176">
        <v>0</v>
      </c>
      <c r="D1176">
        <v>0</v>
      </c>
      <c r="E1176">
        <v>2.6047426806050402</v>
      </c>
    </row>
    <row r="1177" spans="1:5">
      <c r="A1177" t="s">
        <v>861</v>
      </c>
      <c r="B1177">
        <v>0</v>
      </c>
      <c r="C1177">
        <v>0</v>
      </c>
      <c r="D1177">
        <v>2.6040965093576101</v>
      </c>
      <c r="E1177">
        <v>0</v>
      </c>
    </row>
    <row r="1178" spans="1:5">
      <c r="A1178" t="s">
        <v>860</v>
      </c>
      <c r="B1178">
        <v>0</v>
      </c>
      <c r="C1178">
        <v>0</v>
      </c>
      <c r="D1178">
        <v>0</v>
      </c>
      <c r="E1178">
        <v>2.6029967677825598</v>
      </c>
    </row>
    <row r="1179" spans="1:5">
      <c r="A1179" t="s">
        <v>859</v>
      </c>
      <c r="B1179">
        <v>0</v>
      </c>
      <c r="C1179">
        <v>0</v>
      </c>
      <c r="D1179">
        <v>0</v>
      </c>
      <c r="E1179">
        <v>0</v>
      </c>
    </row>
    <row r="1180" spans="1:5">
      <c r="A1180" t="s">
        <v>858</v>
      </c>
      <c r="B1180">
        <v>0</v>
      </c>
      <c r="C1180">
        <v>0</v>
      </c>
      <c r="D1180">
        <v>0</v>
      </c>
      <c r="E1180">
        <v>2.6006596287324202</v>
      </c>
    </row>
    <row r="1181" spans="1:5">
      <c r="A1181" t="s">
        <v>857</v>
      </c>
      <c r="B1181">
        <v>0</v>
      </c>
      <c r="C1181">
        <v>0</v>
      </c>
      <c r="D1181">
        <v>2.6001569573493502</v>
      </c>
      <c r="E1181">
        <v>0</v>
      </c>
    </row>
    <row r="1182" spans="1:5">
      <c r="A1182" t="s">
        <v>856</v>
      </c>
      <c r="B1182">
        <v>0</v>
      </c>
      <c r="C1182">
        <v>0</v>
      </c>
      <c r="D1182">
        <v>0</v>
      </c>
      <c r="E1182">
        <v>2.6000768320582299</v>
      </c>
    </row>
    <row r="1183" spans="1:5">
      <c r="A1183" t="s">
        <v>855</v>
      </c>
      <c r="B1183">
        <v>0</v>
      </c>
      <c r="C1183">
        <v>0</v>
      </c>
      <c r="D1183">
        <v>0</v>
      </c>
      <c r="E1183">
        <v>2.6000768320582299</v>
      </c>
    </row>
    <row r="1184" spans="1:5">
      <c r="A1184" t="s">
        <v>854</v>
      </c>
      <c r="B1184">
        <v>0</v>
      </c>
      <c r="C1184">
        <v>0</v>
      </c>
      <c r="D1184">
        <v>2.59867539193811</v>
      </c>
      <c r="E1184">
        <v>0</v>
      </c>
    </row>
    <row r="1185" spans="1:5">
      <c r="A1185" t="s">
        <v>853</v>
      </c>
      <c r="B1185">
        <v>0</v>
      </c>
      <c r="C1185">
        <v>2.59797875734803</v>
      </c>
      <c r="D1185">
        <v>0</v>
      </c>
      <c r="E1185">
        <v>0</v>
      </c>
    </row>
    <row r="1186" spans="1:5">
      <c r="A1186" t="s">
        <v>852</v>
      </c>
      <c r="B1186">
        <v>0</v>
      </c>
      <c r="C1186">
        <v>0</v>
      </c>
      <c r="D1186">
        <v>0</v>
      </c>
      <c r="E1186">
        <v>2.5962987886977502</v>
      </c>
    </row>
    <row r="1187" spans="1:5">
      <c r="A1187" t="s">
        <v>851</v>
      </c>
      <c r="B1187">
        <v>0</v>
      </c>
      <c r="C1187">
        <v>0</v>
      </c>
      <c r="D1187">
        <v>0</v>
      </c>
      <c r="E1187">
        <v>2.5926338766190198</v>
      </c>
    </row>
    <row r="1188" spans="1:5">
      <c r="A1188" t="s">
        <v>850</v>
      </c>
      <c r="B1188">
        <v>0</v>
      </c>
      <c r="C1188">
        <v>0</v>
      </c>
      <c r="D1188">
        <v>0</v>
      </c>
      <c r="E1188">
        <v>0</v>
      </c>
    </row>
    <row r="1189" spans="1:5">
      <c r="A1189" t="s">
        <v>849</v>
      </c>
      <c r="B1189">
        <v>0</v>
      </c>
      <c r="C1189">
        <v>0</v>
      </c>
      <c r="D1189">
        <v>0</v>
      </c>
      <c r="E1189">
        <v>2.5908135182146301</v>
      </c>
    </row>
    <row r="1190" spans="1:5">
      <c r="A1190" t="s">
        <v>848</v>
      </c>
      <c r="B1190">
        <v>0</v>
      </c>
      <c r="C1190">
        <v>0</v>
      </c>
      <c r="D1190">
        <v>0</v>
      </c>
      <c r="E1190">
        <v>2.5908135182146301</v>
      </c>
    </row>
    <row r="1191" spans="1:5">
      <c r="A1191" t="s">
        <v>847</v>
      </c>
      <c r="B1191">
        <v>0</v>
      </c>
      <c r="C1191">
        <v>0</v>
      </c>
      <c r="D1191">
        <v>0</v>
      </c>
      <c r="E1191">
        <v>2.5908135182146301</v>
      </c>
    </row>
    <row r="1192" spans="1:5">
      <c r="A1192" t="s">
        <v>846</v>
      </c>
      <c r="B1192">
        <v>0</v>
      </c>
      <c r="C1192">
        <v>0</v>
      </c>
      <c r="D1192">
        <v>0</v>
      </c>
      <c r="E1192">
        <v>2.5908135182146301</v>
      </c>
    </row>
    <row r="1193" spans="1:5">
      <c r="A1193" t="s">
        <v>845</v>
      </c>
      <c r="B1193">
        <v>0</v>
      </c>
      <c r="C1193">
        <v>0</v>
      </c>
      <c r="D1193">
        <v>0</v>
      </c>
      <c r="E1193">
        <v>2.5908135182146301</v>
      </c>
    </row>
    <row r="1194" spans="1:5">
      <c r="A1194" t="s">
        <v>844</v>
      </c>
      <c r="B1194">
        <v>0</v>
      </c>
      <c r="C1194">
        <v>0</v>
      </c>
      <c r="D1194">
        <v>0</v>
      </c>
      <c r="E1194">
        <v>2.5908135182146301</v>
      </c>
    </row>
    <row r="1195" spans="1:5">
      <c r="A1195" t="s">
        <v>843</v>
      </c>
      <c r="B1195">
        <v>0</v>
      </c>
      <c r="C1195">
        <v>0</v>
      </c>
      <c r="D1195">
        <v>0</v>
      </c>
      <c r="E1195">
        <v>2.5908135182146301</v>
      </c>
    </row>
    <row r="1196" spans="1:5">
      <c r="A1196" t="s">
        <v>842</v>
      </c>
      <c r="B1196">
        <v>0</v>
      </c>
      <c r="C1196">
        <v>0</v>
      </c>
      <c r="D1196">
        <v>0</v>
      </c>
      <c r="E1196">
        <v>2.5908135182146301</v>
      </c>
    </row>
    <row r="1197" spans="1:5">
      <c r="A1197" t="s">
        <v>841</v>
      </c>
      <c r="B1197">
        <v>0</v>
      </c>
      <c r="C1197">
        <v>0</v>
      </c>
      <c r="D1197">
        <v>0</v>
      </c>
      <c r="E1197">
        <v>2.5908135182146301</v>
      </c>
    </row>
    <row r="1198" spans="1:5">
      <c r="A1198" t="s">
        <v>840</v>
      </c>
      <c r="B1198">
        <v>0</v>
      </c>
      <c r="C1198">
        <v>0</v>
      </c>
      <c r="D1198">
        <v>0</v>
      </c>
      <c r="E1198">
        <v>2.5908135182146301</v>
      </c>
    </row>
    <row r="1199" spans="1:5">
      <c r="A1199" t="s">
        <v>839</v>
      </c>
      <c r="B1199">
        <v>0</v>
      </c>
      <c r="C1199">
        <v>0</v>
      </c>
      <c r="D1199">
        <v>0</v>
      </c>
      <c r="E1199">
        <v>2.5908135182146301</v>
      </c>
    </row>
    <row r="1200" spans="1:5">
      <c r="A1200" t="s">
        <v>838</v>
      </c>
      <c r="B1200">
        <v>0</v>
      </c>
      <c r="C1200">
        <v>0</v>
      </c>
      <c r="D1200">
        <v>0</v>
      </c>
      <c r="E1200">
        <v>2.5908135182146301</v>
      </c>
    </row>
    <row r="1201" spans="1:5">
      <c r="A1201" t="s">
        <v>837</v>
      </c>
      <c r="B1201">
        <v>0</v>
      </c>
      <c r="C1201">
        <v>0</v>
      </c>
      <c r="D1201">
        <v>0</v>
      </c>
      <c r="E1201">
        <v>2.5908135182146301</v>
      </c>
    </row>
    <row r="1202" spans="1:5">
      <c r="A1202" t="s">
        <v>836</v>
      </c>
      <c r="B1202">
        <v>0</v>
      </c>
      <c r="C1202">
        <v>0</v>
      </c>
      <c r="D1202">
        <v>0</v>
      </c>
      <c r="E1202">
        <v>2.5908135182146301</v>
      </c>
    </row>
    <row r="1203" spans="1:5">
      <c r="A1203" t="s">
        <v>835</v>
      </c>
      <c r="B1203">
        <v>0</v>
      </c>
      <c r="C1203">
        <v>0</v>
      </c>
      <c r="D1203">
        <v>0</v>
      </c>
      <c r="E1203">
        <v>2.5908135182146301</v>
      </c>
    </row>
    <row r="1204" spans="1:5">
      <c r="A1204" t="s">
        <v>834</v>
      </c>
      <c r="B1204">
        <v>0</v>
      </c>
      <c r="C1204">
        <v>0</v>
      </c>
      <c r="D1204">
        <v>0</v>
      </c>
      <c r="E1204">
        <v>2.5908135182146301</v>
      </c>
    </row>
    <row r="1205" spans="1:5">
      <c r="A1205" t="s">
        <v>833</v>
      </c>
      <c r="B1205">
        <v>0</v>
      </c>
      <c r="C1205">
        <v>0</v>
      </c>
      <c r="D1205">
        <v>0</v>
      </c>
      <c r="E1205">
        <v>2.5908135182146301</v>
      </c>
    </row>
    <row r="1206" spans="1:5">
      <c r="A1206" t="s">
        <v>832</v>
      </c>
      <c r="B1206">
        <v>0</v>
      </c>
      <c r="C1206">
        <v>0</v>
      </c>
      <c r="D1206">
        <v>0</v>
      </c>
      <c r="E1206">
        <v>2.5908135182146301</v>
      </c>
    </row>
    <row r="1207" spans="1:5">
      <c r="A1207" t="s">
        <v>831</v>
      </c>
      <c r="B1207">
        <v>0</v>
      </c>
      <c r="C1207">
        <v>0</v>
      </c>
      <c r="D1207">
        <v>0</v>
      </c>
      <c r="E1207">
        <v>2.5908135182146301</v>
      </c>
    </row>
    <row r="1208" spans="1:5">
      <c r="A1208" t="s">
        <v>830</v>
      </c>
      <c r="B1208">
        <v>0</v>
      </c>
      <c r="C1208">
        <v>0</v>
      </c>
      <c r="D1208">
        <v>0</v>
      </c>
      <c r="E1208">
        <v>0</v>
      </c>
    </row>
    <row r="1209" spans="1:5">
      <c r="A1209" t="s">
        <v>829</v>
      </c>
      <c r="B1209">
        <v>0</v>
      </c>
      <c r="C1209">
        <v>0</v>
      </c>
      <c r="D1209">
        <v>0</v>
      </c>
      <c r="E1209">
        <v>2.5880699440008899</v>
      </c>
    </row>
    <row r="1210" spans="1:5">
      <c r="A1210" t="s">
        <v>828</v>
      </c>
      <c r="B1210">
        <v>0</v>
      </c>
      <c r="C1210">
        <v>0</v>
      </c>
      <c r="D1210">
        <v>2.5866498364616</v>
      </c>
      <c r="E1210">
        <v>0</v>
      </c>
    </row>
    <row r="1211" spans="1:5">
      <c r="A1211" t="s">
        <v>827</v>
      </c>
      <c r="B1211">
        <v>0</v>
      </c>
      <c r="C1211">
        <v>0</v>
      </c>
      <c r="D1211">
        <v>0</v>
      </c>
      <c r="E1211">
        <v>0</v>
      </c>
    </row>
    <row r="1212" spans="1:5">
      <c r="A1212" t="s">
        <v>826</v>
      </c>
      <c r="B1212">
        <v>0</v>
      </c>
      <c r="C1212">
        <v>0</v>
      </c>
      <c r="D1212">
        <v>0</v>
      </c>
      <c r="E1212">
        <v>2.5794583888849401</v>
      </c>
    </row>
    <row r="1213" spans="1:5">
      <c r="A1213" t="s">
        <v>825</v>
      </c>
      <c r="B1213">
        <v>0</v>
      </c>
      <c r="C1213">
        <v>0</v>
      </c>
      <c r="D1213">
        <v>0</v>
      </c>
      <c r="E1213">
        <v>2.57834821287498</v>
      </c>
    </row>
    <row r="1214" spans="1:5">
      <c r="A1214" t="s">
        <v>824</v>
      </c>
      <c r="B1214">
        <v>0</v>
      </c>
      <c r="C1214">
        <v>0</v>
      </c>
      <c r="D1214">
        <v>0</v>
      </c>
      <c r="E1214">
        <v>2.57834821287498</v>
      </c>
    </row>
    <row r="1215" spans="1:5">
      <c r="A1215" t="s">
        <v>823</v>
      </c>
      <c r="B1215">
        <v>0</v>
      </c>
      <c r="C1215">
        <v>0</v>
      </c>
      <c r="D1215">
        <v>0</v>
      </c>
      <c r="E1215">
        <v>2.57834821287498</v>
      </c>
    </row>
    <row r="1216" spans="1:5">
      <c r="A1216" t="s">
        <v>822</v>
      </c>
      <c r="B1216">
        <v>0</v>
      </c>
      <c r="C1216">
        <v>0</v>
      </c>
      <c r="D1216">
        <v>0</v>
      </c>
      <c r="E1216">
        <v>2.57834821287498</v>
      </c>
    </row>
    <row r="1217" spans="1:5">
      <c r="A1217" t="s">
        <v>821</v>
      </c>
      <c r="B1217">
        <v>0</v>
      </c>
      <c r="C1217">
        <v>0</v>
      </c>
      <c r="D1217">
        <v>0</v>
      </c>
      <c r="E1217">
        <v>2.57834821287498</v>
      </c>
    </row>
    <row r="1218" spans="1:5">
      <c r="A1218" t="s">
        <v>820</v>
      </c>
      <c r="B1218">
        <v>0</v>
      </c>
      <c r="C1218">
        <v>0</v>
      </c>
      <c r="D1218">
        <v>0</v>
      </c>
      <c r="E1218">
        <v>2.57834821287498</v>
      </c>
    </row>
    <row r="1219" spans="1:5">
      <c r="A1219" t="s">
        <v>819</v>
      </c>
      <c r="B1219">
        <v>0</v>
      </c>
      <c r="C1219">
        <v>0</v>
      </c>
      <c r="D1219">
        <v>0</v>
      </c>
      <c r="E1219">
        <v>0</v>
      </c>
    </row>
    <row r="1220" spans="1:5">
      <c r="A1220" t="s">
        <v>818</v>
      </c>
      <c r="B1220">
        <v>0</v>
      </c>
      <c r="C1220">
        <v>0</v>
      </c>
      <c r="D1220">
        <v>0</v>
      </c>
      <c r="E1220">
        <v>0</v>
      </c>
    </row>
    <row r="1221" spans="1:5">
      <c r="A1221" t="s">
        <v>817</v>
      </c>
      <c r="B1221">
        <v>0</v>
      </c>
      <c r="C1221">
        <v>0</v>
      </c>
      <c r="D1221">
        <v>0</v>
      </c>
      <c r="E1221">
        <v>0</v>
      </c>
    </row>
    <row r="1222" spans="1:5">
      <c r="A1222" t="s">
        <v>816</v>
      </c>
      <c r="B1222">
        <v>0</v>
      </c>
      <c r="C1222">
        <v>0</v>
      </c>
      <c r="D1222">
        <v>0</v>
      </c>
      <c r="E1222">
        <v>0</v>
      </c>
    </row>
    <row r="1223" spans="1:5">
      <c r="A1223" t="s">
        <v>815</v>
      </c>
      <c r="B1223">
        <v>0</v>
      </c>
      <c r="C1223">
        <v>0</v>
      </c>
      <c r="D1223">
        <v>0</v>
      </c>
      <c r="E1223">
        <v>0</v>
      </c>
    </row>
    <row r="1224" spans="1:5">
      <c r="A1224" t="s">
        <v>814</v>
      </c>
      <c r="B1224">
        <v>0</v>
      </c>
      <c r="C1224">
        <v>0</v>
      </c>
      <c r="D1224">
        <v>0</v>
      </c>
      <c r="E1224">
        <v>0</v>
      </c>
    </row>
    <row r="1225" spans="1:5">
      <c r="A1225" t="s">
        <v>813</v>
      </c>
      <c r="B1225">
        <v>0</v>
      </c>
      <c r="C1225">
        <v>0</v>
      </c>
      <c r="D1225">
        <v>0</v>
      </c>
      <c r="E1225">
        <v>2.5760341327169298</v>
      </c>
    </row>
    <row r="1226" spans="1:5">
      <c r="A1226" t="s">
        <v>812</v>
      </c>
      <c r="B1226">
        <v>0</v>
      </c>
      <c r="C1226">
        <v>0</v>
      </c>
      <c r="D1226">
        <v>0</v>
      </c>
      <c r="E1226">
        <v>2.5760341327169298</v>
      </c>
    </row>
    <row r="1227" spans="1:5">
      <c r="A1227" t="s">
        <v>811</v>
      </c>
      <c r="B1227">
        <v>0</v>
      </c>
      <c r="C1227">
        <v>2.5758318024235201</v>
      </c>
      <c r="D1227">
        <v>0</v>
      </c>
      <c r="E1227">
        <v>0</v>
      </c>
    </row>
    <row r="1228" spans="1:5">
      <c r="A1228" t="s">
        <v>810</v>
      </c>
      <c r="B1228">
        <v>0</v>
      </c>
      <c r="C1228">
        <v>0</v>
      </c>
      <c r="D1228">
        <v>2.57393632286337</v>
      </c>
      <c r="E1228">
        <v>0</v>
      </c>
    </row>
    <row r="1229" spans="1:5">
      <c r="A1229" t="s">
        <v>809</v>
      </c>
      <c r="B1229">
        <v>0</v>
      </c>
      <c r="C1229">
        <v>0</v>
      </c>
      <c r="D1229">
        <v>0</v>
      </c>
      <c r="E1229">
        <v>2.57125495972539</v>
      </c>
    </row>
    <row r="1230" spans="1:5">
      <c r="A1230" t="s">
        <v>808</v>
      </c>
      <c r="B1230">
        <v>0</v>
      </c>
      <c r="C1230">
        <v>2.5626429868226701</v>
      </c>
      <c r="D1230">
        <v>0</v>
      </c>
      <c r="E1230">
        <v>0</v>
      </c>
    </row>
    <row r="1231" spans="1:5">
      <c r="A1231" t="s">
        <v>807</v>
      </c>
      <c r="B1231">
        <v>0</v>
      </c>
      <c r="C1231">
        <v>0</v>
      </c>
      <c r="D1231">
        <v>0</v>
      </c>
      <c r="E1231">
        <v>0</v>
      </c>
    </row>
    <row r="1232" spans="1:5">
      <c r="A1232" t="s">
        <v>806</v>
      </c>
      <c r="B1232">
        <v>0</v>
      </c>
      <c r="C1232">
        <v>0</v>
      </c>
      <c r="D1232">
        <v>0</v>
      </c>
      <c r="E1232">
        <v>2.56031884338192</v>
      </c>
    </row>
    <row r="1233" spans="1:5">
      <c r="A1233" t="s">
        <v>805</v>
      </c>
      <c r="B1233">
        <v>0</v>
      </c>
      <c r="C1233">
        <v>0</v>
      </c>
      <c r="D1233">
        <v>0</v>
      </c>
      <c r="E1233">
        <v>2.56031884338192</v>
      </c>
    </row>
    <row r="1234" spans="1:5">
      <c r="A1234" t="s">
        <v>804</v>
      </c>
      <c r="B1234">
        <v>0</v>
      </c>
      <c r="C1234">
        <v>0</v>
      </c>
      <c r="D1234">
        <v>0</v>
      </c>
      <c r="E1234">
        <v>2.5598733905081299</v>
      </c>
    </row>
    <row r="1235" spans="1:5">
      <c r="A1235" t="s">
        <v>803</v>
      </c>
      <c r="B1235">
        <v>0</v>
      </c>
      <c r="C1235">
        <v>0</v>
      </c>
      <c r="D1235">
        <v>0</v>
      </c>
      <c r="E1235">
        <v>2.5557906221669899</v>
      </c>
    </row>
    <row r="1236" spans="1:5">
      <c r="A1236" t="s">
        <v>802</v>
      </c>
      <c r="B1236">
        <v>0</v>
      </c>
      <c r="C1236">
        <v>0</v>
      </c>
      <c r="D1236">
        <v>0</v>
      </c>
      <c r="E1236">
        <v>0</v>
      </c>
    </row>
    <row r="1237" spans="1:5">
      <c r="A1237" t="s">
        <v>801</v>
      </c>
      <c r="B1237">
        <v>0</v>
      </c>
      <c r="C1237">
        <v>0</v>
      </c>
      <c r="D1237">
        <v>0</v>
      </c>
      <c r="E1237">
        <v>2.5530365588116202</v>
      </c>
    </row>
    <row r="1238" spans="1:5">
      <c r="A1238" t="s">
        <v>800</v>
      </c>
      <c r="B1238">
        <v>0</v>
      </c>
      <c r="C1238">
        <v>2.5518456401277199</v>
      </c>
      <c r="D1238">
        <v>0</v>
      </c>
      <c r="E1238">
        <v>0</v>
      </c>
    </row>
    <row r="1239" spans="1:5">
      <c r="A1239" t="s">
        <v>799</v>
      </c>
      <c r="B1239">
        <v>0</v>
      </c>
      <c r="C1239">
        <v>0</v>
      </c>
      <c r="D1239">
        <v>0</v>
      </c>
      <c r="E1239">
        <v>2.5508386811049499</v>
      </c>
    </row>
    <row r="1240" spans="1:5">
      <c r="A1240" t="s">
        <v>798</v>
      </c>
      <c r="B1240">
        <v>0</v>
      </c>
      <c r="C1240">
        <v>0</v>
      </c>
      <c r="D1240">
        <v>0</v>
      </c>
      <c r="E1240">
        <v>2.5508386811049499</v>
      </c>
    </row>
    <row r="1241" spans="1:5">
      <c r="A1241" t="s">
        <v>797</v>
      </c>
      <c r="B1241">
        <v>0</v>
      </c>
      <c r="C1241">
        <v>0</v>
      </c>
      <c r="D1241">
        <v>2.5470006791789999</v>
      </c>
      <c r="E1241">
        <v>0</v>
      </c>
    </row>
    <row r="1242" spans="1:5">
      <c r="A1242" t="s">
        <v>796</v>
      </c>
      <c r="B1242">
        <v>0</v>
      </c>
      <c r="C1242">
        <v>0</v>
      </c>
      <c r="D1242">
        <v>2.5432796931064501</v>
      </c>
      <c r="E1242">
        <v>0</v>
      </c>
    </row>
    <row r="1243" spans="1:5">
      <c r="A1243" t="s">
        <v>795</v>
      </c>
      <c r="B1243">
        <v>0</v>
      </c>
      <c r="C1243">
        <v>0</v>
      </c>
      <c r="D1243">
        <v>0</v>
      </c>
      <c r="E1243">
        <v>0</v>
      </c>
    </row>
    <row r="1244" spans="1:5">
      <c r="A1244" t="s">
        <v>794</v>
      </c>
      <c r="B1244">
        <v>0</v>
      </c>
      <c r="C1244">
        <v>0</v>
      </c>
      <c r="D1244">
        <v>0</v>
      </c>
      <c r="E1244">
        <v>0</v>
      </c>
    </row>
    <row r="1245" spans="1:5">
      <c r="A1245" t="s">
        <v>793</v>
      </c>
      <c r="B1245">
        <v>0</v>
      </c>
      <c r="C1245">
        <v>2.5395675594481801</v>
      </c>
      <c r="D1245">
        <v>0</v>
      </c>
      <c r="E1245">
        <v>0</v>
      </c>
    </row>
    <row r="1246" spans="1:5">
      <c r="A1246" t="s">
        <v>792</v>
      </c>
      <c r="B1246">
        <v>0</v>
      </c>
      <c r="C1246">
        <v>2.5388937227701298</v>
      </c>
      <c r="D1246">
        <v>0</v>
      </c>
      <c r="E1246">
        <v>0</v>
      </c>
    </row>
    <row r="1247" spans="1:5">
      <c r="A1247" t="s">
        <v>791</v>
      </c>
      <c r="B1247">
        <v>0</v>
      </c>
      <c r="C1247">
        <v>0</v>
      </c>
      <c r="D1247">
        <v>0</v>
      </c>
      <c r="E1247">
        <v>2.5375460263024001</v>
      </c>
    </row>
    <row r="1248" spans="1:5">
      <c r="A1248" t="s">
        <v>272</v>
      </c>
      <c r="B1248">
        <v>0</v>
      </c>
      <c r="C1248">
        <v>0</v>
      </c>
      <c r="D1248">
        <v>0</v>
      </c>
      <c r="E1248">
        <v>2.5372415423503001</v>
      </c>
    </row>
    <row r="1249" spans="1:5">
      <c r="A1249" t="s">
        <v>790</v>
      </c>
      <c r="B1249">
        <v>0</v>
      </c>
      <c r="C1249">
        <v>0</v>
      </c>
      <c r="D1249">
        <v>2.5344060325477602</v>
      </c>
      <c r="E1249">
        <v>0</v>
      </c>
    </row>
    <row r="1250" spans="1:5">
      <c r="A1250" t="s">
        <v>789</v>
      </c>
      <c r="B1250">
        <v>0</v>
      </c>
      <c r="C1250">
        <v>0</v>
      </c>
      <c r="D1250">
        <v>0</v>
      </c>
      <c r="E1250">
        <v>2.52925733992112</v>
      </c>
    </row>
    <row r="1251" spans="1:5">
      <c r="A1251" t="s">
        <v>788</v>
      </c>
      <c r="B1251">
        <v>0</v>
      </c>
      <c r="C1251">
        <v>2.5284606390645399</v>
      </c>
      <c r="D1251">
        <v>0</v>
      </c>
      <c r="E1251">
        <v>0</v>
      </c>
    </row>
    <row r="1252" spans="1:5">
      <c r="A1252" t="s">
        <v>787</v>
      </c>
      <c r="B1252">
        <v>0</v>
      </c>
      <c r="C1252">
        <v>0</v>
      </c>
      <c r="D1252">
        <v>0</v>
      </c>
      <c r="E1252">
        <v>0</v>
      </c>
    </row>
    <row r="1253" spans="1:5">
      <c r="A1253" t="s">
        <v>786</v>
      </c>
      <c r="B1253">
        <v>0</v>
      </c>
      <c r="C1253">
        <v>0</v>
      </c>
      <c r="D1253">
        <v>2.52703447222533</v>
      </c>
      <c r="E1253">
        <v>0</v>
      </c>
    </row>
    <row r="1254" spans="1:5">
      <c r="A1254" t="s">
        <v>785</v>
      </c>
      <c r="B1254">
        <v>0</v>
      </c>
      <c r="C1254">
        <v>0</v>
      </c>
      <c r="D1254">
        <v>0</v>
      </c>
      <c r="E1254">
        <v>0</v>
      </c>
    </row>
    <row r="1255" spans="1:5">
      <c r="A1255" t="s">
        <v>784</v>
      </c>
      <c r="B1255">
        <v>0</v>
      </c>
      <c r="C1255">
        <v>0</v>
      </c>
      <c r="D1255">
        <v>2.5232483809639601</v>
      </c>
      <c r="E1255">
        <v>0</v>
      </c>
    </row>
    <row r="1256" spans="1:5">
      <c r="A1256" t="s">
        <v>783</v>
      </c>
      <c r="B1256">
        <v>0</v>
      </c>
      <c r="C1256">
        <v>0</v>
      </c>
      <c r="D1256">
        <v>2.5232483809639601</v>
      </c>
      <c r="E1256">
        <v>0</v>
      </c>
    </row>
    <row r="1257" spans="1:5">
      <c r="A1257" t="s">
        <v>782</v>
      </c>
      <c r="B1257">
        <v>0</v>
      </c>
      <c r="C1257">
        <v>2.5231629578516399</v>
      </c>
      <c r="D1257">
        <v>0</v>
      </c>
      <c r="E1257">
        <v>0</v>
      </c>
    </row>
    <row r="1258" spans="1:5">
      <c r="A1258" t="s">
        <v>781</v>
      </c>
      <c r="B1258">
        <v>0</v>
      </c>
      <c r="C1258">
        <v>0</v>
      </c>
      <c r="D1258">
        <v>0</v>
      </c>
      <c r="E1258">
        <v>2.5231245314220301</v>
      </c>
    </row>
    <row r="1259" spans="1:5">
      <c r="A1259" t="s">
        <v>780</v>
      </c>
      <c r="B1259">
        <v>0</v>
      </c>
      <c r="C1259">
        <v>0</v>
      </c>
      <c r="D1259">
        <v>0</v>
      </c>
      <c r="E1259">
        <v>2.5218045609119901</v>
      </c>
    </row>
    <row r="1260" spans="1:5">
      <c r="A1260" t="s">
        <v>779</v>
      </c>
      <c r="B1260">
        <v>0</v>
      </c>
      <c r="C1260">
        <v>0</v>
      </c>
      <c r="D1260">
        <v>0</v>
      </c>
      <c r="E1260">
        <v>2.5184654814402601</v>
      </c>
    </row>
    <row r="1261" spans="1:5">
      <c r="A1261" t="s">
        <v>778</v>
      </c>
      <c r="B1261">
        <v>0</v>
      </c>
      <c r="C1261">
        <v>0</v>
      </c>
      <c r="D1261">
        <v>0</v>
      </c>
      <c r="E1261">
        <v>2.5184654814402601</v>
      </c>
    </row>
    <row r="1262" spans="1:5">
      <c r="A1262" t="s">
        <v>777</v>
      </c>
      <c r="B1262">
        <v>0</v>
      </c>
      <c r="C1262">
        <v>0</v>
      </c>
      <c r="D1262">
        <v>0</v>
      </c>
      <c r="E1262">
        <v>2.5184654814402601</v>
      </c>
    </row>
    <row r="1263" spans="1:5">
      <c r="A1263" t="s">
        <v>776</v>
      </c>
      <c r="B1263">
        <v>0</v>
      </c>
      <c r="C1263">
        <v>0</v>
      </c>
      <c r="D1263">
        <v>0</v>
      </c>
      <c r="E1263">
        <v>2.51747702587488</v>
      </c>
    </row>
    <row r="1264" spans="1:5">
      <c r="A1264" t="s">
        <v>775</v>
      </c>
      <c r="B1264">
        <v>0</v>
      </c>
      <c r="C1264">
        <v>0</v>
      </c>
      <c r="D1264">
        <v>0</v>
      </c>
      <c r="E1264">
        <v>2.51747702587488</v>
      </c>
    </row>
    <row r="1265" spans="1:5">
      <c r="A1265" t="s">
        <v>774</v>
      </c>
      <c r="B1265">
        <v>0</v>
      </c>
      <c r="C1265">
        <v>0</v>
      </c>
      <c r="D1265">
        <v>0</v>
      </c>
      <c r="E1265">
        <v>2.51696417793173</v>
      </c>
    </row>
    <row r="1266" spans="1:5">
      <c r="A1266" t="s">
        <v>773</v>
      </c>
      <c r="B1266">
        <v>0</v>
      </c>
      <c r="C1266">
        <v>2.5133731093861398</v>
      </c>
      <c r="D1266">
        <v>0</v>
      </c>
      <c r="E1266">
        <v>0</v>
      </c>
    </row>
    <row r="1267" spans="1:5">
      <c r="A1267" t="s">
        <v>772</v>
      </c>
      <c r="B1267">
        <v>0</v>
      </c>
      <c r="C1267">
        <v>2.5128966861525699</v>
      </c>
      <c r="D1267">
        <v>0</v>
      </c>
      <c r="E1267">
        <v>0</v>
      </c>
    </row>
    <row r="1268" spans="1:5">
      <c r="A1268" t="s">
        <v>771</v>
      </c>
      <c r="B1268">
        <v>0</v>
      </c>
      <c r="C1268">
        <v>0</v>
      </c>
      <c r="D1268">
        <v>2.50530853998217</v>
      </c>
      <c r="E1268">
        <v>0</v>
      </c>
    </row>
    <row r="1269" spans="1:5">
      <c r="A1269" t="s">
        <v>770</v>
      </c>
      <c r="B1269">
        <v>0</v>
      </c>
      <c r="C1269">
        <v>2.5040135066159999</v>
      </c>
      <c r="D1269">
        <v>0</v>
      </c>
      <c r="E1269">
        <v>0</v>
      </c>
    </row>
    <row r="1270" spans="1:5">
      <c r="A1270" t="s">
        <v>769</v>
      </c>
      <c r="B1270">
        <v>0</v>
      </c>
      <c r="C1270">
        <v>0</v>
      </c>
      <c r="D1270">
        <v>2.50298294941688</v>
      </c>
      <c r="E1270">
        <v>0</v>
      </c>
    </row>
    <row r="1271" spans="1:5">
      <c r="A1271" t="s">
        <v>768</v>
      </c>
      <c r="B1271">
        <v>0</v>
      </c>
      <c r="C1271">
        <v>0</v>
      </c>
      <c r="D1271">
        <v>2.5023917462475702</v>
      </c>
      <c r="E1271">
        <v>0</v>
      </c>
    </row>
    <row r="1272" spans="1:5">
      <c r="A1272" t="s">
        <v>767</v>
      </c>
      <c r="B1272">
        <v>0</v>
      </c>
      <c r="C1272">
        <v>0</v>
      </c>
      <c r="D1272">
        <v>0</v>
      </c>
      <c r="E1272">
        <v>2.4982479132306201</v>
      </c>
    </row>
    <row r="1273" spans="1:5">
      <c r="A1273" t="s">
        <v>766</v>
      </c>
      <c r="B1273">
        <v>0</v>
      </c>
      <c r="C1273">
        <v>0</v>
      </c>
      <c r="D1273">
        <v>0</v>
      </c>
      <c r="E1273">
        <v>0</v>
      </c>
    </row>
    <row r="1274" spans="1:5">
      <c r="A1274" t="s">
        <v>765</v>
      </c>
      <c r="B1274">
        <v>0</v>
      </c>
      <c r="C1274">
        <v>0</v>
      </c>
      <c r="D1274">
        <v>0</v>
      </c>
      <c r="E1274">
        <v>0</v>
      </c>
    </row>
    <row r="1275" spans="1:5">
      <c r="A1275" t="s">
        <v>764</v>
      </c>
      <c r="B1275">
        <v>0</v>
      </c>
      <c r="C1275">
        <v>2.4931223209495901</v>
      </c>
      <c r="D1275">
        <v>0</v>
      </c>
      <c r="E1275">
        <v>0</v>
      </c>
    </row>
    <row r="1276" spans="1:5">
      <c r="A1276" t="s">
        <v>763</v>
      </c>
      <c r="B1276">
        <v>0</v>
      </c>
      <c r="C1276">
        <v>2.4931223209495901</v>
      </c>
      <c r="D1276">
        <v>0</v>
      </c>
      <c r="E1276">
        <v>0</v>
      </c>
    </row>
    <row r="1277" spans="1:5">
      <c r="A1277" t="s">
        <v>762</v>
      </c>
      <c r="B1277">
        <v>0</v>
      </c>
      <c r="C1277">
        <v>0</v>
      </c>
      <c r="D1277">
        <v>0</v>
      </c>
      <c r="E1277">
        <v>0</v>
      </c>
    </row>
    <row r="1278" spans="1:5">
      <c r="A1278" t="s">
        <v>761</v>
      </c>
      <c r="B1278">
        <v>0</v>
      </c>
      <c r="C1278">
        <v>0</v>
      </c>
      <c r="D1278">
        <v>0</v>
      </c>
      <c r="E1278">
        <v>2.4917879565526202</v>
      </c>
    </row>
    <row r="1279" spans="1:5">
      <c r="A1279" t="s">
        <v>760</v>
      </c>
      <c r="B1279">
        <v>0</v>
      </c>
      <c r="C1279">
        <v>0</v>
      </c>
      <c r="D1279">
        <v>2.4896968717469301</v>
      </c>
      <c r="E1279">
        <v>0</v>
      </c>
    </row>
    <row r="1280" spans="1:5">
      <c r="A1280" t="s">
        <v>759</v>
      </c>
      <c r="B1280">
        <v>0</v>
      </c>
      <c r="C1280">
        <v>0</v>
      </c>
      <c r="D1280">
        <v>0</v>
      </c>
      <c r="E1280">
        <v>2.4886793468456898</v>
      </c>
    </row>
    <row r="1281" spans="1:5">
      <c r="A1281" t="s">
        <v>758</v>
      </c>
      <c r="B1281">
        <v>0</v>
      </c>
      <c r="C1281">
        <v>0</v>
      </c>
      <c r="D1281">
        <v>2.4865019323573101</v>
      </c>
      <c r="E1281">
        <v>0</v>
      </c>
    </row>
    <row r="1282" spans="1:5">
      <c r="A1282" t="s">
        <v>757</v>
      </c>
      <c r="B1282">
        <v>0</v>
      </c>
      <c r="C1282">
        <v>0</v>
      </c>
      <c r="D1282">
        <v>0</v>
      </c>
      <c r="E1282">
        <v>0</v>
      </c>
    </row>
    <row r="1283" spans="1:5">
      <c r="A1283" t="s">
        <v>756</v>
      </c>
      <c r="B1283">
        <v>0</v>
      </c>
      <c r="C1283">
        <v>0</v>
      </c>
      <c r="D1283">
        <v>0</v>
      </c>
      <c r="E1283">
        <v>0</v>
      </c>
    </row>
    <row r="1284" spans="1:5">
      <c r="A1284" t="s">
        <v>755</v>
      </c>
      <c r="B1284">
        <v>0</v>
      </c>
      <c r="C1284">
        <v>0</v>
      </c>
      <c r="D1284">
        <v>0</v>
      </c>
      <c r="E1284">
        <v>0</v>
      </c>
    </row>
    <row r="1285" spans="1:5">
      <c r="A1285" t="s">
        <v>754</v>
      </c>
      <c r="B1285">
        <v>0</v>
      </c>
      <c r="C1285">
        <v>0</v>
      </c>
      <c r="D1285">
        <v>2.4838527370659702</v>
      </c>
      <c r="E1285">
        <v>0</v>
      </c>
    </row>
    <row r="1286" spans="1:5">
      <c r="A1286" t="s">
        <v>753</v>
      </c>
      <c r="B1286">
        <v>0</v>
      </c>
      <c r="C1286">
        <v>0</v>
      </c>
      <c r="D1286">
        <v>0</v>
      </c>
      <c r="E1286">
        <v>0</v>
      </c>
    </row>
    <row r="1287" spans="1:5">
      <c r="A1287" t="s">
        <v>752</v>
      </c>
      <c r="B1287">
        <v>0</v>
      </c>
      <c r="C1287">
        <v>0</v>
      </c>
      <c r="D1287">
        <v>0</v>
      </c>
      <c r="E1287">
        <v>0</v>
      </c>
    </row>
    <row r="1288" spans="1:5">
      <c r="A1288" t="s">
        <v>751</v>
      </c>
      <c r="B1288">
        <v>0</v>
      </c>
      <c r="C1288">
        <v>0</v>
      </c>
      <c r="D1288">
        <v>2.4806786301738799</v>
      </c>
      <c r="E1288">
        <v>0</v>
      </c>
    </row>
    <row r="1289" spans="1:5">
      <c r="A1289" t="s">
        <v>750</v>
      </c>
      <c r="B1289">
        <v>0</v>
      </c>
      <c r="C1289">
        <v>0</v>
      </c>
      <c r="D1289">
        <v>0</v>
      </c>
      <c r="E1289">
        <v>2.4805191876861699</v>
      </c>
    </row>
    <row r="1290" spans="1:5">
      <c r="A1290" t="s">
        <v>749</v>
      </c>
      <c r="B1290">
        <v>0</v>
      </c>
      <c r="C1290">
        <v>0</v>
      </c>
      <c r="D1290">
        <v>0</v>
      </c>
      <c r="E1290">
        <v>0</v>
      </c>
    </row>
    <row r="1291" spans="1:5">
      <c r="A1291" t="s">
        <v>748</v>
      </c>
      <c r="B1291">
        <v>0</v>
      </c>
      <c r="C1291">
        <v>0</v>
      </c>
      <c r="D1291">
        <v>2.47474146373058</v>
      </c>
      <c r="E1291">
        <v>0</v>
      </c>
    </row>
    <row r="1292" spans="1:5">
      <c r="A1292" t="s">
        <v>747</v>
      </c>
      <c r="B1292">
        <v>0</v>
      </c>
      <c r="C1292">
        <v>0</v>
      </c>
      <c r="D1292">
        <v>0</v>
      </c>
      <c r="E1292">
        <v>0</v>
      </c>
    </row>
    <row r="1293" spans="1:5">
      <c r="A1293" t="s">
        <v>746</v>
      </c>
      <c r="B1293">
        <v>0</v>
      </c>
      <c r="C1293">
        <v>2.4699623991341801</v>
      </c>
      <c r="D1293">
        <v>0</v>
      </c>
      <c r="E1293">
        <v>0</v>
      </c>
    </row>
    <row r="1294" spans="1:5">
      <c r="A1294" t="s">
        <v>745</v>
      </c>
      <c r="B1294">
        <v>0</v>
      </c>
      <c r="C1294">
        <v>0</v>
      </c>
      <c r="D1294">
        <v>0</v>
      </c>
      <c r="E1294">
        <v>0</v>
      </c>
    </row>
    <row r="1295" spans="1:5">
      <c r="A1295" t="s">
        <v>744</v>
      </c>
      <c r="B1295">
        <v>0</v>
      </c>
      <c r="C1295">
        <v>0</v>
      </c>
      <c r="D1295">
        <v>0</v>
      </c>
      <c r="E1295">
        <v>0</v>
      </c>
    </row>
    <row r="1296" spans="1:5">
      <c r="A1296" t="s">
        <v>743</v>
      </c>
      <c r="B1296">
        <v>0</v>
      </c>
      <c r="C1296">
        <v>0</v>
      </c>
      <c r="D1296">
        <v>2.4678148324982798</v>
      </c>
      <c r="E1296">
        <v>0</v>
      </c>
    </row>
    <row r="1297" spans="1:5">
      <c r="A1297" t="s">
        <v>742</v>
      </c>
      <c r="B1297">
        <v>0</v>
      </c>
      <c r="C1297">
        <v>0</v>
      </c>
      <c r="D1297">
        <v>2.4678148324982798</v>
      </c>
      <c r="E1297">
        <v>0</v>
      </c>
    </row>
    <row r="1298" spans="1:5">
      <c r="A1298" t="s">
        <v>741</v>
      </c>
      <c r="B1298">
        <v>0</v>
      </c>
      <c r="C1298">
        <v>0</v>
      </c>
      <c r="D1298">
        <v>2.4678148324982798</v>
      </c>
      <c r="E1298">
        <v>0</v>
      </c>
    </row>
    <row r="1299" spans="1:5">
      <c r="A1299" t="s">
        <v>740</v>
      </c>
      <c r="B1299">
        <v>0</v>
      </c>
      <c r="C1299">
        <v>0</v>
      </c>
      <c r="D1299">
        <v>2.4678148324982798</v>
      </c>
      <c r="E1299">
        <v>0</v>
      </c>
    </row>
    <row r="1300" spans="1:5">
      <c r="A1300" t="s">
        <v>739</v>
      </c>
      <c r="B1300">
        <v>0</v>
      </c>
      <c r="C1300">
        <v>0</v>
      </c>
      <c r="D1300">
        <v>2.4678148324982798</v>
      </c>
      <c r="E1300">
        <v>0</v>
      </c>
    </row>
    <row r="1301" spans="1:5">
      <c r="A1301" t="s">
        <v>738</v>
      </c>
      <c r="B1301">
        <v>0</v>
      </c>
      <c r="C1301">
        <v>0</v>
      </c>
      <c r="D1301">
        <v>2.4678148324982798</v>
      </c>
      <c r="E1301">
        <v>0</v>
      </c>
    </row>
    <row r="1302" spans="1:5">
      <c r="A1302" t="s">
        <v>737</v>
      </c>
      <c r="B1302">
        <v>0</v>
      </c>
      <c r="C1302">
        <v>0</v>
      </c>
      <c r="D1302">
        <v>2.4678148324982798</v>
      </c>
      <c r="E1302">
        <v>0</v>
      </c>
    </row>
    <row r="1303" spans="1:5">
      <c r="A1303" t="s">
        <v>736</v>
      </c>
      <c r="B1303">
        <v>0</v>
      </c>
      <c r="C1303">
        <v>0</v>
      </c>
      <c r="D1303">
        <v>2.4678148324982798</v>
      </c>
      <c r="E1303">
        <v>0</v>
      </c>
    </row>
    <row r="1304" spans="1:5">
      <c r="A1304" t="s">
        <v>735</v>
      </c>
      <c r="B1304">
        <v>0</v>
      </c>
      <c r="C1304">
        <v>0</v>
      </c>
      <c r="D1304">
        <v>2.4678148324982798</v>
      </c>
      <c r="E1304">
        <v>0</v>
      </c>
    </row>
    <row r="1305" spans="1:5">
      <c r="A1305" t="s">
        <v>734</v>
      </c>
      <c r="B1305">
        <v>0</v>
      </c>
      <c r="C1305">
        <v>0</v>
      </c>
      <c r="D1305">
        <v>2.4678148324982798</v>
      </c>
      <c r="E1305">
        <v>0</v>
      </c>
    </row>
    <row r="1306" spans="1:5">
      <c r="A1306" t="s">
        <v>733</v>
      </c>
      <c r="B1306">
        <v>0</v>
      </c>
      <c r="C1306">
        <v>0</v>
      </c>
      <c r="D1306">
        <v>2.4678148324982798</v>
      </c>
      <c r="E1306">
        <v>0</v>
      </c>
    </row>
    <row r="1307" spans="1:5">
      <c r="A1307" t="s">
        <v>732</v>
      </c>
      <c r="B1307">
        <v>0</v>
      </c>
      <c r="C1307">
        <v>0</v>
      </c>
      <c r="D1307">
        <v>2.4678148324982798</v>
      </c>
      <c r="E1307">
        <v>0</v>
      </c>
    </row>
    <row r="1308" spans="1:5">
      <c r="A1308" t="s">
        <v>731</v>
      </c>
      <c r="B1308">
        <v>0</v>
      </c>
      <c r="C1308">
        <v>0</v>
      </c>
      <c r="D1308">
        <v>2.4678148324982798</v>
      </c>
      <c r="E1308">
        <v>0</v>
      </c>
    </row>
    <row r="1309" spans="1:5">
      <c r="A1309" t="s">
        <v>730</v>
      </c>
      <c r="B1309">
        <v>0</v>
      </c>
      <c r="C1309">
        <v>0</v>
      </c>
      <c r="D1309">
        <v>2.4678148324982798</v>
      </c>
      <c r="E1309">
        <v>0</v>
      </c>
    </row>
    <row r="1310" spans="1:5">
      <c r="A1310" t="s">
        <v>729</v>
      </c>
      <c r="B1310">
        <v>0</v>
      </c>
      <c r="C1310">
        <v>0</v>
      </c>
      <c r="D1310">
        <v>2.4678148324982798</v>
      </c>
      <c r="E1310">
        <v>0</v>
      </c>
    </row>
    <row r="1311" spans="1:5">
      <c r="A1311" t="s">
        <v>728</v>
      </c>
      <c r="B1311">
        <v>0</v>
      </c>
      <c r="C1311">
        <v>0</v>
      </c>
      <c r="D1311">
        <v>2.4678148324982798</v>
      </c>
      <c r="E1311">
        <v>0</v>
      </c>
    </row>
    <row r="1312" spans="1:5">
      <c r="A1312" t="s">
        <v>727</v>
      </c>
      <c r="B1312">
        <v>0</v>
      </c>
      <c r="C1312">
        <v>0</v>
      </c>
      <c r="D1312">
        <v>2.4678148324982798</v>
      </c>
      <c r="E1312">
        <v>0</v>
      </c>
    </row>
    <row r="1313" spans="1:5">
      <c r="A1313" t="s">
        <v>726</v>
      </c>
      <c r="B1313">
        <v>0</v>
      </c>
      <c r="C1313">
        <v>0</v>
      </c>
      <c r="D1313">
        <v>2.4678148324982798</v>
      </c>
      <c r="E1313">
        <v>0</v>
      </c>
    </row>
    <row r="1314" spans="1:5">
      <c r="A1314" t="s">
        <v>725</v>
      </c>
      <c r="B1314">
        <v>0</v>
      </c>
      <c r="C1314">
        <v>0</v>
      </c>
      <c r="D1314">
        <v>2.4630414166702499</v>
      </c>
      <c r="E1314">
        <v>0</v>
      </c>
    </row>
    <row r="1315" spans="1:5">
      <c r="A1315" t="s">
        <v>724</v>
      </c>
      <c r="B1315">
        <v>0</v>
      </c>
      <c r="C1315">
        <v>0</v>
      </c>
      <c r="D1315">
        <v>0</v>
      </c>
      <c r="E1315">
        <v>0</v>
      </c>
    </row>
    <row r="1316" spans="1:5">
      <c r="A1316" t="s">
        <v>723</v>
      </c>
      <c r="B1316">
        <v>0</v>
      </c>
      <c r="C1316">
        <v>2.4533232885651399</v>
      </c>
      <c r="D1316">
        <v>0</v>
      </c>
      <c r="E1316">
        <v>0</v>
      </c>
    </row>
    <row r="1317" spans="1:5">
      <c r="A1317" t="s">
        <v>722</v>
      </c>
      <c r="B1317">
        <v>0</v>
      </c>
      <c r="C1317">
        <v>2.4514705166042599</v>
      </c>
      <c r="D1317">
        <v>0</v>
      </c>
      <c r="E1317">
        <v>0</v>
      </c>
    </row>
    <row r="1318" spans="1:5">
      <c r="A1318" t="s">
        <v>721</v>
      </c>
      <c r="B1318">
        <v>0</v>
      </c>
      <c r="C1318">
        <v>0</v>
      </c>
      <c r="D1318">
        <v>0</v>
      </c>
      <c r="E1318">
        <v>0</v>
      </c>
    </row>
    <row r="1319" spans="1:5">
      <c r="A1319" t="s">
        <v>720</v>
      </c>
      <c r="B1319">
        <v>0</v>
      </c>
      <c r="C1319">
        <v>0</v>
      </c>
      <c r="D1319">
        <v>0</v>
      </c>
      <c r="E1319">
        <v>0</v>
      </c>
    </row>
    <row r="1320" spans="1:5">
      <c r="A1320" t="s">
        <v>719</v>
      </c>
      <c r="B1320">
        <v>0</v>
      </c>
      <c r="C1320">
        <v>0</v>
      </c>
      <c r="D1320">
        <v>2.4471419373427801</v>
      </c>
      <c r="E1320">
        <v>0</v>
      </c>
    </row>
    <row r="1321" spans="1:5">
      <c r="A1321" t="s">
        <v>718</v>
      </c>
      <c r="B1321">
        <v>0</v>
      </c>
      <c r="C1321">
        <v>0</v>
      </c>
      <c r="D1321">
        <v>2.4471419373427801</v>
      </c>
      <c r="E1321">
        <v>0</v>
      </c>
    </row>
    <row r="1322" spans="1:5">
      <c r="A1322" t="s">
        <v>717</v>
      </c>
      <c r="B1322">
        <v>0</v>
      </c>
      <c r="C1322">
        <v>2.4391191011627198</v>
      </c>
      <c r="D1322">
        <v>0</v>
      </c>
      <c r="E1322">
        <v>0</v>
      </c>
    </row>
    <row r="1323" spans="1:5">
      <c r="A1323" t="s">
        <v>716</v>
      </c>
      <c r="B1323">
        <v>0</v>
      </c>
      <c r="C1323">
        <v>2.4391191011627198</v>
      </c>
      <c r="D1323">
        <v>0</v>
      </c>
      <c r="E1323">
        <v>0</v>
      </c>
    </row>
    <row r="1324" spans="1:5">
      <c r="A1324" t="s">
        <v>715</v>
      </c>
      <c r="B1324">
        <v>0</v>
      </c>
      <c r="C1324">
        <v>2.4391191011627198</v>
      </c>
      <c r="D1324">
        <v>0</v>
      </c>
      <c r="E1324">
        <v>0</v>
      </c>
    </row>
    <row r="1325" spans="1:5">
      <c r="A1325" t="s">
        <v>714</v>
      </c>
      <c r="B1325">
        <v>0</v>
      </c>
      <c r="C1325">
        <v>2.4391191011627198</v>
      </c>
      <c r="D1325">
        <v>0</v>
      </c>
      <c r="E1325">
        <v>0</v>
      </c>
    </row>
    <row r="1326" spans="1:5">
      <c r="A1326" t="s">
        <v>713</v>
      </c>
      <c r="B1326">
        <v>0</v>
      </c>
      <c r="C1326">
        <v>2.4391191011627198</v>
      </c>
      <c r="D1326">
        <v>0</v>
      </c>
      <c r="E1326">
        <v>0</v>
      </c>
    </row>
    <row r="1327" spans="1:5">
      <c r="A1327" t="s">
        <v>712</v>
      </c>
      <c r="B1327">
        <v>0</v>
      </c>
      <c r="C1327">
        <v>2.4391191011627198</v>
      </c>
      <c r="D1327">
        <v>0</v>
      </c>
      <c r="E1327">
        <v>0</v>
      </c>
    </row>
    <row r="1328" spans="1:5">
      <c r="A1328" t="s">
        <v>711</v>
      </c>
      <c r="B1328">
        <v>0</v>
      </c>
      <c r="C1328">
        <v>2.4391191011627198</v>
      </c>
      <c r="D1328">
        <v>0</v>
      </c>
      <c r="E1328">
        <v>0</v>
      </c>
    </row>
    <row r="1329" spans="1:5">
      <c r="A1329" t="s">
        <v>710</v>
      </c>
      <c r="B1329">
        <v>0</v>
      </c>
      <c r="C1329">
        <v>2.4391191011627198</v>
      </c>
      <c r="D1329">
        <v>0</v>
      </c>
      <c r="E1329">
        <v>0</v>
      </c>
    </row>
    <row r="1330" spans="1:5">
      <c r="A1330" t="s">
        <v>709</v>
      </c>
      <c r="B1330">
        <v>0</v>
      </c>
      <c r="C1330">
        <v>2.4391191011627198</v>
      </c>
      <c r="D1330">
        <v>0</v>
      </c>
      <c r="E1330">
        <v>0</v>
      </c>
    </row>
    <row r="1331" spans="1:5">
      <c r="A1331" t="s">
        <v>708</v>
      </c>
      <c r="B1331">
        <v>0</v>
      </c>
      <c r="C1331">
        <v>0</v>
      </c>
      <c r="D1331">
        <v>2.4390693018536602</v>
      </c>
      <c r="E1331">
        <v>0</v>
      </c>
    </row>
    <row r="1332" spans="1:5">
      <c r="A1332" t="s">
        <v>707</v>
      </c>
      <c r="B1332">
        <v>0</v>
      </c>
      <c r="C1332">
        <v>2.4342597612630801</v>
      </c>
      <c r="D1332">
        <v>0</v>
      </c>
      <c r="E1332">
        <v>0</v>
      </c>
    </row>
    <row r="1333" spans="1:5">
      <c r="A1333" t="s">
        <v>706</v>
      </c>
      <c r="B1333">
        <v>0</v>
      </c>
      <c r="C1333">
        <v>0</v>
      </c>
      <c r="D1333">
        <v>2.4315527396663299</v>
      </c>
      <c r="E1333">
        <v>0</v>
      </c>
    </row>
    <row r="1334" spans="1:5">
      <c r="A1334" t="s">
        <v>705</v>
      </c>
      <c r="B1334">
        <v>0</v>
      </c>
      <c r="C1334">
        <v>2.4276500635102698</v>
      </c>
      <c r="D1334">
        <v>0</v>
      </c>
      <c r="E1334">
        <v>0</v>
      </c>
    </row>
    <row r="1335" spans="1:5">
      <c r="A1335" t="s">
        <v>704</v>
      </c>
      <c r="B1335">
        <v>0</v>
      </c>
      <c r="C1335">
        <v>2.4250788826809102</v>
      </c>
      <c r="D1335">
        <v>0</v>
      </c>
      <c r="E1335">
        <v>0</v>
      </c>
    </row>
    <row r="1336" spans="1:5">
      <c r="A1336" t="s">
        <v>703</v>
      </c>
      <c r="B1336">
        <v>0</v>
      </c>
      <c r="C1336">
        <v>0</v>
      </c>
      <c r="D1336">
        <v>2.4103033132699898</v>
      </c>
      <c r="E1336">
        <v>0</v>
      </c>
    </row>
    <row r="1337" spans="1:5">
      <c r="A1337" t="s">
        <v>702</v>
      </c>
      <c r="B1337">
        <v>0</v>
      </c>
      <c r="C1337">
        <v>0</v>
      </c>
      <c r="D1337">
        <v>0</v>
      </c>
      <c r="E1337">
        <v>0</v>
      </c>
    </row>
    <row r="1338" spans="1:5">
      <c r="A1338" t="s">
        <v>701</v>
      </c>
      <c r="B1338">
        <v>0</v>
      </c>
      <c r="C1338">
        <v>0</v>
      </c>
      <c r="D1338">
        <v>2.4048854848399199</v>
      </c>
      <c r="E1338">
        <v>0</v>
      </c>
    </row>
    <row r="1339" spans="1:5">
      <c r="A1339" t="s">
        <v>700</v>
      </c>
      <c r="B1339">
        <v>0</v>
      </c>
      <c r="C1339">
        <v>0</v>
      </c>
      <c r="D1339">
        <v>2.4015664222798501</v>
      </c>
      <c r="E1339">
        <v>0</v>
      </c>
    </row>
    <row r="1340" spans="1:5">
      <c r="A1340" t="s">
        <v>699</v>
      </c>
      <c r="B1340">
        <v>0</v>
      </c>
      <c r="C1340">
        <v>0</v>
      </c>
      <c r="D1340">
        <v>2.3985435610192201</v>
      </c>
      <c r="E1340">
        <v>0</v>
      </c>
    </row>
    <row r="1341" spans="1:5">
      <c r="A1341" t="s">
        <v>698</v>
      </c>
      <c r="B1341">
        <v>0</v>
      </c>
      <c r="C1341">
        <v>0</v>
      </c>
      <c r="D1341">
        <v>0</v>
      </c>
      <c r="E1341">
        <v>0</v>
      </c>
    </row>
    <row r="1342" spans="1:5">
      <c r="A1342" t="s">
        <v>697</v>
      </c>
      <c r="B1342">
        <v>0</v>
      </c>
      <c r="C1342">
        <v>0</v>
      </c>
      <c r="D1342">
        <v>0</v>
      </c>
      <c r="E1342">
        <v>0</v>
      </c>
    </row>
    <row r="1343" spans="1:5">
      <c r="A1343" t="s">
        <v>696</v>
      </c>
      <c r="B1343">
        <v>0</v>
      </c>
      <c r="C1343">
        <v>0</v>
      </c>
      <c r="D1343">
        <v>0</v>
      </c>
      <c r="E1343">
        <v>0</v>
      </c>
    </row>
    <row r="1344" spans="1:5">
      <c r="A1344" t="s">
        <v>695</v>
      </c>
      <c r="B1344">
        <v>0</v>
      </c>
      <c r="C1344">
        <v>0</v>
      </c>
      <c r="D1344">
        <v>0</v>
      </c>
      <c r="E1344">
        <v>0</v>
      </c>
    </row>
    <row r="1345" spans="1:5">
      <c r="A1345" t="s">
        <v>694</v>
      </c>
      <c r="B1345">
        <v>0</v>
      </c>
      <c r="C1345">
        <v>0</v>
      </c>
      <c r="D1345">
        <v>0</v>
      </c>
      <c r="E1345">
        <v>0</v>
      </c>
    </row>
    <row r="1346" spans="1:5">
      <c r="A1346" t="s">
        <v>693</v>
      </c>
      <c r="B1346">
        <v>0</v>
      </c>
      <c r="C1346">
        <v>0</v>
      </c>
      <c r="D1346">
        <v>0</v>
      </c>
      <c r="E1346">
        <v>0</v>
      </c>
    </row>
    <row r="1347" spans="1:5">
      <c r="A1347" t="s">
        <v>692</v>
      </c>
      <c r="B1347">
        <v>0</v>
      </c>
      <c r="C1347">
        <v>0</v>
      </c>
      <c r="D1347">
        <v>0</v>
      </c>
      <c r="E1347">
        <v>0</v>
      </c>
    </row>
    <row r="1348" spans="1:5">
      <c r="A1348" t="s">
        <v>691</v>
      </c>
      <c r="B1348">
        <v>0</v>
      </c>
      <c r="C1348">
        <v>0</v>
      </c>
      <c r="D1348">
        <v>0</v>
      </c>
      <c r="E1348">
        <v>0</v>
      </c>
    </row>
    <row r="1349" spans="1:5">
      <c r="A1349" t="s">
        <v>690</v>
      </c>
      <c r="B1349">
        <v>0</v>
      </c>
      <c r="C1349">
        <v>0</v>
      </c>
      <c r="D1349">
        <v>2.3888084898427202</v>
      </c>
      <c r="E1349">
        <v>0</v>
      </c>
    </row>
    <row r="1350" spans="1:5">
      <c r="A1350" t="s">
        <v>689</v>
      </c>
      <c r="B1350">
        <v>0</v>
      </c>
      <c r="C1350">
        <v>2.3826939718150499</v>
      </c>
      <c r="D1350">
        <v>0</v>
      </c>
      <c r="E1350">
        <v>0</v>
      </c>
    </row>
    <row r="1351" spans="1:5">
      <c r="A1351" t="s">
        <v>688</v>
      </c>
      <c r="B1351">
        <v>0</v>
      </c>
      <c r="C1351">
        <v>0</v>
      </c>
      <c r="D1351">
        <v>0</v>
      </c>
      <c r="E1351">
        <v>0</v>
      </c>
    </row>
    <row r="1352" spans="1:5">
      <c r="A1352" t="s">
        <v>687</v>
      </c>
      <c r="B1352">
        <v>0</v>
      </c>
      <c r="C1352">
        <v>0</v>
      </c>
      <c r="D1352">
        <v>0</v>
      </c>
      <c r="E1352">
        <v>0</v>
      </c>
    </row>
    <row r="1353" spans="1:5">
      <c r="A1353" t="s">
        <v>686</v>
      </c>
      <c r="B1353">
        <v>0</v>
      </c>
      <c r="C1353">
        <v>0</v>
      </c>
      <c r="D1353">
        <v>0</v>
      </c>
      <c r="E1353">
        <v>0</v>
      </c>
    </row>
    <row r="1354" spans="1:5">
      <c r="A1354" t="s">
        <v>685</v>
      </c>
      <c r="B1354">
        <v>0</v>
      </c>
      <c r="C1354">
        <v>2.3796968499877602</v>
      </c>
      <c r="D1354">
        <v>0</v>
      </c>
      <c r="E1354">
        <v>0</v>
      </c>
    </row>
    <row r="1355" spans="1:5">
      <c r="A1355" t="s">
        <v>684</v>
      </c>
      <c r="B1355">
        <v>0</v>
      </c>
      <c r="C1355">
        <v>0</v>
      </c>
      <c r="D1355">
        <v>2.3752440453117201</v>
      </c>
      <c r="E1355">
        <v>0</v>
      </c>
    </row>
    <row r="1356" spans="1:5">
      <c r="A1356" t="s">
        <v>683</v>
      </c>
      <c r="B1356">
        <v>0</v>
      </c>
      <c r="C1356">
        <v>0</v>
      </c>
      <c r="D1356">
        <v>2.3747613134285102</v>
      </c>
      <c r="E1356">
        <v>0</v>
      </c>
    </row>
    <row r="1357" spans="1:5">
      <c r="A1357" t="s">
        <v>682</v>
      </c>
      <c r="B1357">
        <v>0</v>
      </c>
      <c r="C1357">
        <v>0</v>
      </c>
      <c r="D1357">
        <v>2.3717081983785899</v>
      </c>
      <c r="E1357">
        <v>0</v>
      </c>
    </row>
    <row r="1358" spans="1:5">
      <c r="A1358" t="s">
        <v>681</v>
      </c>
      <c r="B1358">
        <v>0</v>
      </c>
      <c r="C1358">
        <v>0</v>
      </c>
      <c r="D1358">
        <v>2.3717081983785899</v>
      </c>
      <c r="E1358">
        <v>0</v>
      </c>
    </row>
    <row r="1359" spans="1:5">
      <c r="A1359" t="s">
        <v>680</v>
      </c>
      <c r="B1359">
        <v>0</v>
      </c>
      <c r="C1359">
        <v>0</v>
      </c>
      <c r="D1359">
        <v>0</v>
      </c>
      <c r="E1359">
        <v>0</v>
      </c>
    </row>
    <row r="1360" spans="1:5">
      <c r="A1360" t="s">
        <v>679</v>
      </c>
      <c r="B1360">
        <v>0</v>
      </c>
      <c r="C1360">
        <v>0</v>
      </c>
      <c r="D1360">
        <v>0</v>
      </c>
      <c r="E1360">
        <v>0</v>
      </c>
    </row>
    <row r="1361" spans="1:5">
      <c r="A1361" t="s">
        <v>678</v>
      </c>
      <c r="B1361">
        <v>0</v>
      </c>
      <c r="C1361">
        <v>2.3658079433416201</v>
      </c>
      <c r="D1361">
        <v>0</v>
      </c>
      <c r="E1361">
        <v>0</v>
      </c>
    </row>
    <row r="1362" spans="1:5">
      <c r="A1362" t="s">
        <v>677</v>
      </c>
      <c r="B1362">
        <v>0</v>
      </c>
      <c r="C1362">
        <v>2.3658079433416201</v>
      </c>
      <c r="D1362">
        <v>0</v>
      </c>
      <c r="E1362">
        <v>0</v>
      </c>
    </row>
    <row r="1363" spans="1:5">
      <c r="A1363" t="s">
        <v>676</v>
      </c>
      <c r="B1363">
        <v>0</v>
      </c>
      <c r="C1363">
        <v>2.3658079433416201</v>
      </c>
      <c r="D1363">
        <v>0</v>
      </c>
      <c r="E1363">
        <v>0</v>
      </c>
    </row>
    <row r="1364" spans="1:5">
      <c r="A1364" t="s">
        <v>675</v>
      </c>
      <c r="B1364">
        <v>0</v>
      </c>
      <c r="C1364">
        <v>2.3658079433416201</v>
      </c>
      <c r="D1364">
        <v>0</v>
      </c>
      <c r="E1364">
        <v>0</v>
      </c>
    </row>
    <row r="1365" spans="1:5">
      <c r="A1365" t="s">
        <v>674</v>
      </c>
      <c r="B1365">
        <v>0</v>
      </c>
      <c r="C1365">
        <v>2.35700994009945</v>
      </c>
      <c r="D1365">
        <v>0</v>
      </c>
      <c r="E1365">
        <v>0</v>
      </c>
    </row>
    <row r="1366" spans="1:5">
      <c r="A1366" t="s">
        <v>673</v>
      </c>
      <c r="B1366">
        <v>0</v>
      </c>
      <c r="C1366">
        <v>0</v>
      </c>
      <c r="D1366">
        <v>2.3537054176404602</v>
      </c>
      <c r="E1366">
        <v>0</v>
      </c>
    </row>
    <row r="1367" spans="1:5">
      <c r="A1367" t="s">
        <v>672</v>
      </c>
      <c r="B1367">
        <v>0</v>
      </c>
      <c r="C1367">
        <v>0</v>
      </c>
      <c r="D1367">
        <v>2.3518873130959901</v>
      </c>
      <c r="E1367">
        <v>0</v>
      </c>
    </row>
    <row r="1368" spans="1:5">
      <c r="A1368" t="s">
        <v>671</v>
      </c>
      <c r="B1368">
        <v>0</v>
      </c>
      <c r="C1368">
        <v>0</v>
      </c>
      <c r="D1368">
        <v>2.3480153771854702</v>
      </c>
      <c r="E1368">
        <v>0</v>
      </c>
    </row>
    <row r="1369" spans="1:5">
      <c r="A1369" t="s">
        <v>670</v>
      </c>
      <c r="B1369">
        <v>0</v>
      </c>
      <c r="C1369">
        <v>0</v>
      </c>
      <c r="D1369">
        <v>0</v>
      </c>
      <c r="E1369">
        <v>0</v>
      </c>
    </row>
    <row r="1370" spans="1:5">
      <c r="A1370" t="s">
        <v>669</v>
      </c>
      <c r="B1370">
        <v>0</v>
      </c>
      <c r="C1370">
        <v>0</v>
      </c>
      <c r="D1370">
        <v>2.3355291625215</v>
      </c>
      <c r="E1370">
        <v>0</v>
      </c>
    </row>
    <row r="1371" spans="1:5">
      <c r="A1371" t="s">
        <v>668</v>
      </c>
      <c r="B1371">
        <v>0</v>
      </c>
      <c r="C1371">
        <v>0</v>
      </c>
      <c r="D1371">
        <v>2.3261193340459601</v>
      </c>
      <c r="E1371">
        <v>0</v>
      </c>
    </row>
    <row r="1372" spans="1:5">
      <c r="A1372" t="s">
        <v>667</v>
      </c>
      <c r="B1372">
        <v>0</v>
      </c>
      <c r="C1372">
        <v>0</v>
      </c>
      <c r="D1372">
        <v>2.3261193340459601</v>
      </c>
      <c r="E1372">
        <v>0</v>
      </c>
    </row>
    <row r="1373" spans="1:5">
      <c r="A1373" t="s">
        <v>666</v>
      </c>
      <c r="B1373">
        <v>0</v>
      </c>
      <c r="C1373">
        <v>0</v>
      </c>
      <c r="D1373">
        <v>2.3261193340459601</v>
      </c>
      <c r="E1373">
        <v>0</v>
      </c>
    </row>
    <row r="1374" spans="1:5">
      <c r="A1374" t="s">
        <v>665</v>
      </c>
      <c r="B1374">
        <v>0</v>
      </c>
      <c r="C1374">
        <v>0</v>
      </c>
      <c r="D1374">
        <v>2.3261193340459601</v>
      </c>
      <c r="E1374">
        <v>0</v>
      </c>
    </row>
    <row r="1375" spans="1:5">
      <c r="A1375" t="s">
        <v>664</v>
      </c>
      <c r="B1375">
        <v>0</v>
      </c>
      <c r="C1375">
        <v>0</v>
      </c>
      <c r="D1375">
        <v>2.3261193340459601</v>
      </c>
      <c r="E1375">
        <v>0</v>
      </c>
    </row>
    <row r="1376" spans="1:5">
      <c r="A1376" t="s">
        <v>663</v>
      </c>
      <c r="B1376">
        <v>0</v>
      </c>
      <c r="C1376">
        <v>0</v>
      </c>
      <c r="D1376">
        <v>2.3261193340459601</v>
      </c>
      <c r="E1376">
        <v>0</v>
      </c>
    </row>
    <row r="1377" spans="1:5">
      <c r="A1377" t="s">
        <v>662</v>
      </c>
      <c r="B1377">
        <v>0</v>
      </c>
      <c r="C1377">
        <v>0</v>
      </c>
      <c r="D1377">
        <v>2.3261193340459601</v>
      </c>
      <c r="E1377">
        <v>0</v>
      </c>
    </row>
    <row r="1378" spans="1:5">
      <c r="A1378" t="s">
        <v>661</v>
      </c>
      <c r="B1378">
        <v>0</v>
      </c>
      <c r="C1378">
        <v>0</v>
      </c>
      <c r="D1378">
        <v>2.3261193340459601</v>
      </c>
      <c r="E1378">
        <v>0</v>
      </c>
    </row>
    <row r="1379" spans="1:5">
      <c r="A1379" t="s">
        <v>660</v>
      </c>
      <c r="B1379">
        <v>0</v>
      </c>
      <c r="C1379">
        <v>0</v>
      </c>
      <c r="D1379">
        <v>2.3261193340459601</v>
      </c>
      <c r="E1379">
        <v>0</v>
      </c>
    </row>
    <row r="1380" spans="1:5">
      <c r="A1380" t="s">
        <v>659</v>
      </c>
      <c r="B1380">
        <v>0</v>
      </c>
      <c r="C1380">
        <v>0</v>
      </c>
      <c r="D1380">
        <v>2.3261193340459601</v>
      </c>
      <c r="E1380">
        <v>0</v>
      </c>
    </row>
    <row r="1381" spans="1:5">
      <c r="A1381" t="s">
        <v>658</v>
      </c>
      <c r="B1381">
        <v>0</v>
      </c>
      <c r="C1381">
        <v>0</v>
      </c>
      <c r="D1381">
        <v>2.3261193340459601</v>
      </c>
      <c r="E1381">
        <v>0</v>
      </c>
    </row>
    <row r="1382" spans="1:5">
      <c r="A1382" t="s">
        <v>657</v>
      </c>
      <c r="B1382">
        <v>0</v>
      </c>
      <c r="C1382">
        <v>0</v>
      </c>
      <c r="D1382">
        <v>2.3261193340459601</v>
      </c>
      <c r="E1382">
        <v>0</v>
      </c>
    </row>
    <row r="1383" spans="1:5">
      <c r="A1383" t="s">
        <v>656</v>
      </c>
      <c r="B1383">
        <v>0</v>
      </c>
      <c r="C1383">
        <v>0</v>
      </c>
      <c r="D1383">
        <v>2.3261193340459601</v>
      </c>
      <c r="E1383">
        <v>0</v>
      </c>
    </row>
    <row r="1384" spans="1:5">
      <c r="A1384" t="s">
        <v>655</v>
      </c>
      <c r="B1384">
        <v>0</v>
      </c>
      <c r="C1384">
        <v>0</v>
      </c>
      <c r="D1384">
        <v>0</v>
      </c>
      <c r="E1384">
        <v>0</v>
      </c>
    </row>
    <row r="1385" spans="1:5">
      <c r="A1385" t="s">
        <v>654</v>
      </c>
      <c r="B1385">
        <v>0</v>
      </c>
      <c r="C1385">
        <v>0</v>
      </c>
      <c r="D1385">
        <v>2.3211882023044001</v>
      </c>
      <c r="E1385">
        <v>0</v>
      </c>
    </row>
    <row r="1386" spans="1:5">
      <c r="A1386" t="s">
        <v>653</v>
      </c>
      <c r="B1386">
        <v>0</v>
      </c>
      <c r="C1386">
        <v>0</v>
      </c>
      <c r="D1386">
        <v>0</v>
      </c>
      <c r="E1386">
        <v>0</v>
      </c>
    </row>
    <row r="1387" spans="1:5">
      <c r="A1387" t="s">
        <v>652</v>
      </c>
      <c r="B1387">
        <v>0</v>
      </c>
      <c r="C1387">
        <v>0</v>
      </c>
      <c r="D1387">
        <v>0</v>
      </c>
      <c r="E1387">
        <v>0</v>
      </c>
    </row>
    <row r="1388" spans="1:5">
      <c r="A1388" t="s">
        <v>651</v>
      </c>
      <c r="B1388">
        <v>0</v>
      </c>
      <c r="C1388">
        <v>0</v>
      </c>
      <c r="D1388">
        <v>0</v>
      </c>
      <c r="E1388">
        <v>0</v>
      </c>
    </row>
    <row r="1389" spans="1:5">
      <c r="A1389" t="s">
        <v>650</v>
      </c>
      <c r="B1389">
        <v>0</v>
      </c>
      <c r="C1389">
        <v>0</v>
      </c>
      <c r="D1389">
        <v>2.3200572348247599</v>
      </c>
      <c r="E1389">
        <v>0</v>
      </c>
    </row>
    <row r="1390" spans="1:5">
      <c r="A1390" t="s">
        <v>649</v>
      </c>
      <c r="B1390">
        <v>0</v>
      </c>
      <c r="C1390">
        <v>2.3200005235164598</v>
      </c>
      <c r="D1390">
        <v>0</v>
      </c>
      <c r="E1390">
        <v>0</v>
      </c>
    </row>
    <row r="1391" spans="1:5">
      <c r="A1391" t="s">
        <v>648</v>
      </c>
      <c r="B1391">
        <v>0</v>
      </c>
      <c r="C1391">
        <v>0</v>
      </c>
      <c r="D1391">
        <v>0</v>
      </c>
      <c r="E1391">
        <v>0</v>
      </c>
    </row>
    <row r="1392" spans="1:5">
      <c r="A1392" t="s">
        <v>647</v>
      </c>
      <c r="B1392">
        <v>0</v>
      </c>
      <c r="C1392">
        <v>0</v>
      </c>
      <c r="D1392">
        <v>0</v>
      </c>
      <c r="E1392">
        <v>0</v>
      </c>
    </row>
    <row r="1393" spans="1:5">
      <c r="A1393" t="s">
        <v>646</v>
      </c>
      <c r="B1393">
        <v>0</v>
      </c>
      <c r="C1393">
        <v>2.3166457444388602</v>
      </c>
      <c r="D1393">
        <v>0</v>
      </c>
      <c r="E1393">
        <v>0</v>
      </c>
    </row>
    <row r="1394" spans="1:5">
      <c r="A1394" t="s">
        <v>645</v>
      </c>
      <c r="B1394">
        <v>0</v>
      </c>
      <c r="C1394">
        <v>0</v>
      </c>
      <c r="D1394">
        <v>0</v>
      </c>
      <c r="E1394">
        <v>0</v>
      </c>
    </row>
    <row r="1395" spans="1:5">
      <c r="A1395" t="s">
        <v>644</v>
      </c>
      <c r="B1395">
        <v>0</v>
      </c>
      <c r="C1395">
        <v>0</v>
      </c>
      <c r="D1395">
        <v>0</v>
      </c>
      <c r="E1395">
        <v>0</v>
      </c>
    </row>
    <row r="1396" spans="1:5">
      <c r="A1396" t="s">
        <v>643</v>
      </c>
      <c r="B1396">
        <v>0</v>
      </c>
      <c r="C1396">
        <v>0</v>
      </c>
      <c r="D1396">
        <v>0</v>
      </c>
      <c r="E1396">
        <v>0</v>
      </c>
    </row>
    <row r="1397" spans="1:5">
      <c r="A1397" t="s">
        <v>642</v>
      </c>
      <c r="B1397">
        <v>0</v>
      </c>
      <c r="C1397">
        <v>2.31276238849523</v>
      </c>
      <c r="D1397">
        <v>0</v>
      </c>
      <c r="E1397">
        <v>0</v>
      </c>
    </row>
    <row r="1398" spans="1:5">
      <c r="A1398" t="s">
        <v>641</v>
      </c>
      <c r="B1398">
        <v>0</v>
      </c>
      <c r="C1398">
        <v>2.3072393737087298</v>
      </c>
      <c r="D1398">
        <v>0</v>
      </c>
      <c r="E1398">
        <v>0</v>
      </c>
    </row>
    <row r="1399" spans="1:5">
      <c r="A1399" t="s">
        <v>640</v>
      </c>
      <c r="B1399">
        <v>0</v>
      </c>
      <c r="C1399">
        <v>2.3072393737087298</v>
      </c>
      <c r="D1399">
        <v>0</v>
      </c>
      <c r="E1399">
        <v>0</v>
      </c>
    </row>
    <row r="1400" spans="1:5">
      <c r="A1400" t="s">
        <v>639</v>
      </c>
      <c r="B1400">
        <v>0</v>
      </c>
      <c r="C1400">
        <v>0</v>
      </c>
      <c r="D1400">
        <v>2.3057624908910199</v>
      </c>
      <c r="E1400">
        <v>0</v>
      </c>
    </row>
    <row r="1401" spans="1:5">
      <c r="A1401" t="s">
        <v>638</v>
      </c>
      <c r="B1401">
        <v>0</v>
      </c>
      <c r="C1401">
        <v>0</v>
      </c>
      <c r="D1401">
        <v>0</v>
      </c>
      <c r="E1401">
        <v>0</v>
      </c>
    </row>
    <row r="1402" spans="1:5">
      <c r="A1402" t="s">
        <v>637</v>
      </c>
      <c r="B1402">
        <v>0</v>
      </c>
      <c r="C1402">
        <v>0</v>
      </c>
      <c r="D1402">
        <v>0</v>
      </c>
      <c r="E1402">
        <v>0</v>
      </c>
    </row>
    <row r="1403" spans="1:5">
      <c r="A1403" t="s">
        <v>636</v>
      </c>
      <c r="B1403">
        <v>0</v>
      </c>
      <c r="C1403">
        <v>2.2975764206510898</v>
      </c>
      <c r="D1403">
        <v>0</v>
      </c>
      <c r="E1403">
        <v>0</v>
      </c>
    </row>
    <row r="1404" spans="1:5">
      <c r="A1404" t="s">
        <v>635</v>
      </c>
      <c r="B1404">
        <v>0</v>
      </c>
      <c r="C1404">
        <v>2.2975764206510898</v>
      </c>
      <c r="D1404">
        <v>0</v>
      </c>
      <c r="E1404">
        <v>0</v>
      </c>
    </row>
    <row r="1405" spans="1:5">
      <c r="A1405" t="s">
        <v>634</v>
      </c>
      <c r="B1405">
        <v>0</v>
      </c>
      <c r="C1405">
        <v>2.2975764206510898</v>
      </c>
      <c r="D1405">
        <v>0</v>
      </c>
      <c r="E1405">
        <v>0</v>
      </c>
    </row>
    <row r="1406" spans="1:5">
      <c r="A1406" t="s">
        <v>633</v>
      </c>
      <c r="B1406">
        <v>0</v>
      </c>
      <c r="C1406">
        <v>2.2975764206510898</v>
      </c>
      <c r="D1406">
        <v>0</v>
      </c>
      <c r="E1406">
        <v>0</v>
      </c>
    </row>
    <row r="1407" spans="1:5">
      <c r="A1407" t="s">
        <v>632</v>
      </c>
      <c r="B1407">
        <v>0</v>
      </c>
      <c r="C1407">
        <v>2.2975764206510898</v>
      </c>
      <c r="D1407">
        <v>0</v>
      </c>
      <c r="E1407">
        <v>0</v>
      </c>
    </row>
    <row r="1408" spans="1:5">
      <c r="A1408" t="s">
        <v>631</v>
      </c>
      <c r="B1408">
        <v>0</v>
      </c>
      <c r="C1408">
        <v>2.2975764206510898</v>
      </c>
      <c r="D1408">
        <v>0</v>
      </c>
      <c r="E1408">
        <v>0</v>
      </c>
    </row>
    <row r="1409" spans="1:5">
      <c r="A1409" t="s">
        <v>630</v>
      </c>
      <c r="B1409">
        <v>0</v>
      </c>
      <c r="C1409">
        <v>2.2975764206510898</v>
      </c>
      <c r="D1409">
        <v>0</v>
      </c>
      <c r="E1409">
        <v>0</v>
      </c>
    </row>
    <row r="1410" spans="1:5">
      <c r="A1410" t="s">
        <v>629</v>
      </c>
      <c r="B1410">
        <v>0</v>
      </c>
      <c r="C1410">
        <v>0</v>
      </c>
      <c r="D1410">
        <v>2.2953227897464701</v>
      </c>
      <c r="E1410">
        <v>0</v>
      </c>
    </row>
    <row r="1411" spans="1:5">
      <c r="A1411" t="s">
        <v>628</v>
      </c>
      <c r="B1411">
        <v>0</v>
      </c>
      <c r="C1411">
        <v>0</v>
      </c>
      <c r="D1411">
        <v>2.2922452187463498</v>
      </c>
      <c r="E1411">
        <v>0</v>
      </c>
    </row>
    <row r="1412" spans="1:5">
      <c r="A1412" t="s">
        <v>627</v>
      </c>
      <c r="B1412">
        <v>0</v>
      </c>
      <c r="C1412">
        <v>0</v>
      </c>
      <c r="D1412">
        <v>2.2922452187463498</v>
      </c>
      <c r="E1412">
        <v>0</v>
      </c>
    </row>
    <row r="1413" spans="1:5">
      <c r="A1413" t="s">
        <v>626</v>
      </c>
      <c r="B1413">
        <v>0</v>
      </c>
      <c r="C1413">
        <v>0</v>
      </c>
      <c r="D1413">
        <v>2.2922452187463498</v>
      </c>
      <c r="E1413">
        <v>0</v>
      </c>
    </row>
    <row r="1414" spans="1:5">
      <c r="A1414" t="s">
        <v>625</v>
      </c>
      <c r="B1414">
        <v>0</v>
      </c>
      <c r="C1414">
        <v>0</v>
      </c>
      <c r="D1414">
        <v>2.2909650394510201</v>
      </c>
      <c r="E1414">
        <v>0</v>
      </c>
    </row>
    <row r="1415" spans="1:5">
      <c r="A1415" t="s">
        <v>624</v>
      </c>
      <c r="B1415">
        <v>0</v>
      </c>
      <c r="C1415">
        <v>0</v>
      </c>
      <c r="D1415">
        <v>0</v>
      </c>
      <c r="E1415">
        <v>0</v>
      </c>
    </row>
    <row r="1416" spans="1:5">
      <c r="A1416" t="s">
        <v>623</v>
      </c>
      <c r="B1416">
        <v>0</v>
      </c>
      <c r="C1416">
        <v>0</v>
      </c>
      <c r="D1416">
        <v>0</v>
      </c>
      <c r="E1416">
        <v>0</v>
      </c>
    </row>
    <row r="1417" spans="1:5">
      <c r="A1417" t="s">
        <v>622</v>
      </c>
      <c r="B1417">
        <v>0</v>
      </c>
      <c r="C1417">
        <v>2.2861578268859102</v>
      </c>
      <c r="D1417">
        <v>0</v>
      </c>
      <c r="E1417">
        <v>0</v>
      </c>
    </row>
    <row r="1418" spans="1:5">
      <c r="A1418" t="s">
        <v>621</v>
      </c>
      <c r="B1418">
        <v>0</v>
      </c>
      <c r="C1418">
        <v>2.2861578268859102</v>
      </c>
      <c r="D1418">
        <v>0</v>
      </c>
      <c r="E1418">
        <v>0</v>
      </c>
    </row>
    <row r="1419" spans="1:5">
      <c r="A1419" t="s">
        <v>620</v>
      </c>
      <c r="B1419">
        <v>0</v>
      </c>
      <c r="C1419">
        <v>0</v>
      </c>
      <c r="D1419">
        <v>0</v>
      </c>
      <c r="E1419">
        <v>0</v>
      </c>
    </row>
    <row r="1420" spans="1:5">
      <c r="A1420" t="s">
        <v>619</v>
      </c>
      <c r="B1420">
        <v>0</v>
      </c>
      <c r="C1420">
        <v>0</v>
      </c>
      <c r="D1420">
        <v>0</v>
      </c>
      <c r="E1420">
        <v>0</v>
      </c>
    </row>
    <row r="1421" spans="1:5">
      <c r="A1421" t="s">
        <v>618</v>
      </c>
      <c r="B1421">
        <v>0</v>
      </c>
      <c r="C1421">
        <v>0</v>
      </c>
      <c r="D1421">
        <v>2.28340020809671</v>
      </c>
      <c r="E1421">
        <v>0</v>
      </c>
    </row>
    <row r="1422" spans="1:5">
      <c r="A1422" t="s">
        <v>617</v>
      </c>
      <c r="B1422">
        <v>0</v>
      </c>
      <c r="C1422">
        <v>0</v>
      </c>
      <c r="D1422">
        <v>0</v>
      </c>
      <c r="E1422">
        <v>0</v>
      </c>
    </row>
    <row r="1423" spans="1:5">
      <c r="A1423" t="s">
        <v>616</v>
      </c>
      <c r="B1423">
        <v>0</v>
      </c>
      <c r="C1423">
        <v>0</v>
      </c>
      <c r="D1423">
        <v>0</v>
      </c>
      <c r="E1423">
        <v>0</v>
      </c>
    </row>
    <row r="1424" spans="1:5">
      <c r="A1424" t="s">
        <v>615</v>
      </c>
      <c r="B1424">
        <v>0</v>
      </c>
      <c r="C1424">
        <v>0</v>
      </c>
      <c r="D1424">
        <v>2.2660107167804102</v>
      </c>
      <c r="E1424">
        <v>0</v>
      </c>
    </row>
    <row r="1425" spans="1:5">
      <c r="A1425" t="s">
        <v>614</v>
      </c>
      <c r="B1425">
        <v>0</v>
      </c>
      <c r="C1425">
        <v>0</v>
      </c>
      <c r="D1425">
        <v>0</v>
      </c>
      <c r="E1425">
        <v>0</v>
      </c>
    </row>
    <row r="1426" spans="1:5">
      <c r="A1426" t="s">
        <v>613</v>
      </c>
      <c r="B1426">
        <v>0</v>
      </c>
      <c r="C1426">
        <v>2.2516378726547401</v>
      </c>
      <c r="D1426">
        <v>0</v>
      </c>
      <c r="E1426">
        <v>0</v>
      </c>
    </row>
    <row r="1427" spans="1:5">
      <c r="A1427" t="s">
        <v>612</v>
      </c>
      <c r="B1427">
        <v>0</v>
      </c>
      <c r="C1427">
        <v>0</v>
      </c>
      <c r="D1427">
        <v>0</v>
      </c>
      <c r="E1427">
        <v>0</v>
      </c>
    </row>
    <row r="1428" spans="1:5">
      <c r="A1428" t="s">
        <v>611</v>
      </c>
      <c r="B1428">
        <v>0</v>
      </c>
      <c r="C1428">
        <v>0</v>
      </c>
      <c r="D1428">
        <v>0</v>
      </c>
      <c r="E1428">
        <v>0</v>
      </c>
    </row>
    <row r="1429" spans="1:5">
      <c r="A1429" t="s">
        <v>610</v>
      </c>
      <c r="B1429">
        <v>0</v>
      </c>
      <c r="C1429">
        <v>0</v>
      </c>
      <c r="D1429">
        <v>0</v>
      </c>
      <c r="E1429">
        <v>0</v>
      </c>
    </row>
    <row r="1430" spans="1:5">
      <c r="A1430" t="s">
        <v>609</v>
      </c>
      <c r="B1430">
        <v>0</v>
      </c>
      <c r="C1430">
        <v>0</v>
      </c>
      <c r="D1430">
        <v>0</v>
      </c>
      <c r="E1430">
        <v>0</v>
      </c>
    </row>
    <row r="1431" spans="1:5">
      <c r="A1431" t="s">
        <v>608</v>
      </c>
      <c r="B1431">
        <v>0</v>
      </c>
      <c r="C1431">
        <v>0</v>
      </c>
      <c r="D1431">
        <v>0</v>
      </c>
      <c r="E1431">
        <v>0</v>
      </c>
    </row>
    <row r="1432" spans="1:5">
      <c r="A1432" t="s">
        <v>607</v>
      </c>
      <c r="B1432">
        <v>0</v>
      </c>
      <c r="C1432">
        <v>0</v>
      </c>
      <c r="D1432">
        <v>0</v>
      </c>
      <c r="E1432">
        <v>0</v>
      </c>
    </row>
    <row r="1433" spans="1:5">
      <c r="A1433" t="s">
        <v>606</v>
      </c>
      <c r="B1433">
        <v>0</v>
      </c>
      <c r="C1433">
        <v>0</v>
      </c>
      <c r="D1433">
        <v>2.2449041623191199</v>
      </c>
      <c r="E1433">
        <v>0</v>
      </c>
    </row>
    <row r="1434" spans="1:5">
      <c r="A1434" t="s">
        <v>605</v>
      </c>
      <c r="B1434">
        <v>0</v>
      </c>
      <c r="C1434">
        <v>0</v>
      </c>
      <c r="D1434">
        <v>2.2405862513171</v>
      </c>
      <c r="E1434">
        <v>0</v>
      </c>
    </row>
    <row r="1435" spans="1:5">
      <c r="A1435" t="s">
        <v>604</v>
      </c>
      <c r="B1435">
        <v>0</v>
      </c>
      <c r="C1435">
        <v>0</v>
      </c>
      <c r="D1435">
        <v>2.2391770620940998</v>
      </c>
      <c r="E1435">
        <v>0</v>
      </c>
    </row>
    <row r="1436" spans="1:5">
      <c r="A1436" t="s">
        <v>603</v>
      </c>
      <c r="B1436">
        <v>0</v>
      </c>
      <c r="C1436">
        <v>0</v>
      </c>
      <c r="D1436">
        <v>2.2359762391696001</v>
      </c>
      <c r="E1436">
        <v>0</v>
      </c>
    </row>
    <row r="1437" spans="1:5">
      <c r="A1437" t="s">
        <v>602</v>
      </c>
      <c r="B1437">
        <v>0</v>
      </c>
      <c r="C1437">
        <v>0</v>
      </c>
      <c r="D1437">
        <v>2.2325864012369201</v>
      </c>
      <c r="E1437">
        <v>0</v>
      </c>
    </row>
    <row r="1438" spans="1:5">
      <c r="A1438" t="s">
        <v>601</v>
      </c>
      <c r="B1438">
        <v>0</v>
      </c>
      <c r="C1438">
        <v>2.2325336275859802</v>
      </c>
      <c r="D1438">
        <v>0</v>
      </c>
      <c r="E1438">
        <v>0</v>
      </c>
    </row>
    <row r="1439" spans="1:5">
      <c r="A1439" t="s">
        <v>600</v>
      </c>
      <c r="B1439">
        <v>0</v>
      </c>
      <c r="C1439">
        <v>0</v>
      </c>
      <c r="D1439">
        <v>0</v>
      </c>
      <c r="E1439">
        <v>0</v>
      </c>
    </row>
    <row r="1440" spans="1:5">
      <c r="A1440" t="s">
        <v>599</v>
      </c>
      <c r="B1440">
        <v>0</v>
      </c>
      <c r="C1440">
        <v>0</v>
      </c>
      <c r="D1440">
        <v>0</v>
      </c>
      <c r="E1440">
        <v>0</v>
      </c>
    </row>
    <row r="1441" spans="1:5">
      <c r="A1441" t="s">
        <v>598</v>
      </c>
      <c r="B1441">
        <v>0</v>
      </c>
      <c r="C1441">
        <v>2.22441574970264</v>
      </c>
      <c r="D1441">
        <v>0</v>
      </c>
      <c r="E1441">
        <v>0</v>
      </c>
    </row>
    <row r="1442" spans="1:5">
      <c r="A1442" t="s">
        <v>597</v>
      </c>
      <c r="B1442">
        <v>0</v>
      </c>
      <c r="C1442">
        <v>2.22441574970264</v>
      </c>
      <c r="D1442">
        <v>0</v>
      </c>
      <c r="E1442">
        <v>0</v>
      </c>
    </row>
    <row r="1443" spans="1:5">
      <c r="A1443" t="s">
        <v>596</v>
      </c>
      <c r="B1443">
        <v>0</v>
      </c>
      <c r="C1443">
        <v>0</v>
      </c>
      <c r="D1443">
        <v>2.2217622067891698</v>
      </c>
      <c r="E1443">
        <v>0</v>
      </c>
    </row>
    <row r="1444" spans="1:5">
      <c r="A1444" t="s">
        <v>595</v>
      </c>
      <c r="B1444">
        <v>0</v>
      </c>
      <c r="C1444">
        <v>0</v>
      </c>
      <c r="D1444">
        <v>2.2217622067891698</v>
      </c>
      <c r="E1444">
        <v>0</v>
      </c>
    </row>
    <row r="1445" spans="1:5">
      <c r="A1445" t="s">
        <v>594</v>
      </c>
      <c r="B1445">
        <v>0</v>
      </c>
      <c r="C1445">
        <v>2.2198753787791299</v>
      </c>
      <c r="D1445">
        <v>0</v>
      </c>
      <c r="E1445">
        <v>0</v>
      </c>
    </row>
    <row r="1446" spans="1:5">
      <c r="A1446" t="s">
        <v>593</v>
      </c>
      <c r="B1446">
        <v>0</v>
      </c>
      <c r="C1446">
        <v>0</v>
      </c>
      <c r="D1446">
        <v>2.2179009897847402</v>
      </c>
      <c r="E1446">
        <v>0</v>
      </c>
    </row>
    <row r="1447" spans="1:5">
      <c r="A1447" t="s">
        <v>592</v>
      </c>
      <c r="B1447">
        <v>0</v>
      </c>
      <c r="C1447">
        <v>2.21483554385564</v>
      </c>
      <c r="D1447">
        <v>0</v>
      </c>
      <c r="E1447">
        <v>0</v>
      </c>
    </row>
    <row r="1448" spans="1:5">
      <c r="A1448" t="s">
        <v>591</v>
      </c>
      <c r="B1448">
        <v>0</v>
      </c>
      <c r="C1448">
        <v>2.21483554385564</v>
      </c>
      <c r="D1448">
        <v>0</v>
      </c>
      <c r="E1448">
        <v>0</v>
      </c>
    </row>
    <row r="1449" spans="1:5">
      <c r="A1449" t="s">
        <v>590</v>
      </c>
      <c r="B1449">
        <v>0</v>
      </c>
      <c r="C1449">
        <v>0</v>
      </c>
      <c r="D1449">
        <v>0</v>
      </c>
      <c r="E1449">
        <v>0</v>
      </c>
    </row>
    <row r="1450" spans="1:5">
      <c r="A1450" t="s">
        <v>589</v>
      </c>
      <c r="B1450">
        <v>0</v>
      </c>
      <c r="C1450">
        <v>2.2121731190391598</v>
      </c>
      <c r="D1450">
        <v>0</v>
      </c>
      <c r="E1450">
        <v>0</v>
      </c>
    </row>
    <row r="1451" spans="1:5">
      <c r="A1451" t="s">
        <v>588</v>
      </c>
      <c r="B1451">
        <v>0</v>
      </c>
      <c r="C1451">
        <v>2.2111034945112298</v>
      </c>
      <c r="D1451">
        <v>0</v>
      </c>
      <c r="E1451">
        <v>0</v>
      </c>
    </row>
    <row r="1452" spans="1:5">
      <c r="A1452" t="s">
        <v>587</v>
      </c>
      <c r="B1452">
        <v>0</v>
      </c>
      <c r="C1452">
        <v>0</v>
      </c>
      <c r="D1452">
        <v>2.2105005134384701</v>
      </c>
      <c r="E1452">
        <v>0</v>
      </c>
    </row>
    <row r="1453" spans="1:5">
      <c r="A1453" t="s">
        <v>586</v>
      </c>
      <c r="B1453">
        <v>0</v>
      </c>
      <c r="C1453">
        <v>2.2090978937088801</v>
      </c>
      <c r="D1453">
        <v>0</v>
      </c>
      <c r="E1453">
        <v>0</v>
      </c>
    </row>
    <row r="1454" spans="1:5">
      <c r="A1454" t="s">
        <v>585</v>
      </c>
      <c r="B1454">
        <v>0</v>
      </c>
      <c r="C1454">
        <v>0</v>
      </c>
      <c r="D1454">
        <v>2.20560747314941</v>
      </c>
      <c r="E1454">
        <v>0</v>
      </c>
    </row>
    <row r="1455" spans="1:5">
      <c r="A1455" t="s">
        <v>584</v>
      </c>
      <c r="B1455">
        <v>0</v>
      </c>
      <c r="C1455">
        <v>0</v>
      </c>
      <c r="D1455">
        <v>2.20560747314941</v>
      </c>
      <c r="E1455">
        <v>0</v>
      </c>
    </row>
    <row r="1456" spans="1:5">
      <c r="A1456" t="s">
        <v>583</v>
      </c>
      <c r="B1456">
        <v>0</v>
      </c>
      <c r="C1456">
        <v>0</v>
      </c>
      <c r="D1456">
        <v>2.20560747314941</v>
      </c>
      <c r="E1456">
        <v>0</v>
      </c>
    </row>
    <row r="1457" spans="1:5">
      <c r="A1457" t="s">
        <v>582</v>
      </c>
      <c r="B1457">
        <v>0</v>
      </c>
      <c r="C1457">
        <v>0</v>
      </c>
      <c r="D1457">
        <v>2.20560747314941</v>
      </c>
      <c r="E1457">
        <v>0</v>
      </c>
    </row>
    <row r="1458" spans="1:5">
      <c r="A1458" t="s">
        <v>581</v>
      </c>
      <c r="B1458">
        <v>0</v>
      </c>
      <c r="C1458">
        <v>0</v>
      </c>
      <c r="D1458">
        <v>2.20560747314941</v>
      </c>
      <c r="E1458">
        <v>0</v>
      </c>
    </row>
    <row r="1459" spans="1:5">
      <c r="A1459" t="s">
        <v>580</v>
      </c>
      <c r="B1459">
        <v>0</v>
      </c>
      <c r="C1459">
        <v>0</v>
      </c>
      <c r="D1459">
        <v>2.20560747314941</v>
      </c>
      <c r="E1459">
        <v>0</v>
      </c>
    </row>
    <row r="1460" spans="1:5">
      <c r="A1460" t="s">
        <v>579</v>
      </c>
      <c r="B1460">
        <v>0</v>
      </c>
      <c r="C1460">
        <v>0</v>
      </c>
      <c r="D1460">
        <v>2.2024169771950102</v>
      </c>
      <c r="E1460">
        <v>0</v>
      </c>
    </row>
    <row r="1461" spans="1:5">
      <c r="A1461" t="s">
        <v>578</v>
      </c>
      <c r="B1461">
        <v>0</v>
      </c>
      <c r="C1461">
        <v>0</v>
      </c>
      <c r="D1461">
        <v>2.2007827439319798</v>
      </c>
      <c r="E1461">
        <v>0</v>
      </c>
    </row>
    <row r="1462" spans="1:5">
      <c r="A1462" t="s">
        <v>577</v>
      </c>
      <c r="B1462">
        <v>0</v>
      </c>
      <c r="C1462">
        <v>0</v>
      </c>
      <c r="D1462">
        <v>0</v>
      </c>
      <c r="E1462">
        <v>0</v>
      </c>
    </row>
    <row r="1463" spans="1:5">
      <c r="A1463" t="s">
        <v>576</v>
      </c>
      <c r="B1463">
        <v>0</v>
      </c>
      <c r="C1463">
        <v>0</v>
      </c>
      <c r="D1463">
        <v>2.2000000565220099</v>
      </c>
      <c r="E1463">
        <v>0</v>
      </c>
    </row>
    <row r="1464" spans="1:5">
      <c r="A1464" t="s">
        <v>575</v>
      </c>
      <c r="B1464">
        <v>0</v>
      </c>
      <c r="C1464">
        <v>2.19873808218339</v>
      </c>
      <c r="D1464">
        <v>0</v>
      </c>
      <c r="E1464">
        <v>0</v>
      </c>
    </row>
    <row r="1465" spans="1:5">
      <c r="A1465" t="s">
        <v>574</v>
      </c>
      <c r="B1465">
        <v>0</v>
      </c>
      <c r="C1465">
        <v>2.19873808218339</v>
      </c>
      <c r="D1465">
        <v>0</v>
      </c>
      <c r="E1465">
        <v>0</v>
      </c>
    </row>
    <row r="1466" spans="1:5">
      <c r="A1466" t="s">
        <v>573</v>
      </c>
      <c r="B1466">
        <v>0</v>
      </c>
      <c r="C1466">
        <v>2.19873808218339</v>
      </c>
      <c r="D1466">
        <v>0</v>
      </c>
      <c r="E1466">
        <v>0</v>
      </c>
    </row>
    <row r="1467" spans="1:5">
      <c r="A1467" t="s">
        <v>572</v>
      </c>
      <c r="B1467">
        <v>0</v>
      </c>
      <c r="C1467">
        <v>2.19873808218339</v>
      </c>
      <c r="D1467">
        <v>0</v>
      </c>
      <c r="E1467">
        <v>0</v>
      </c>
    </row>
    <row r="1468" spans="1:5">
      <c r="A1468" t="s">
        <v>571</v>
      </c>
      <c r="B1468">
        <v>0</v>
      </c>
      <c r="C1468">
        <v>2.19873808218339</v>
      </c>
      <c r="D1468">
        <v>0</v>
      </c>
      <c r="E1468">
        <v>0</v>
      </c>
    </row>
    <row r="1469" spans="1:5">
      <c r="A1469" t="s">
        <v>570</v>
      </c>
      <c r="B1469">
        <v>0</v>
      </c>
      <c r="C1469">
        <v>2.19873808218339</v>
      </c>
      <c r="D1469">
        <v>0</v>
      </c>
      <c r="E1469">
        <v>0</v>
      </c>
    </row>
    <row r="1470" spans="1:5">
      <c r="A1470" t="s">
        <v>569</v>
      </c>
      <c r="B1470">
        <v>0</v>
      </c>
      <c r="C1470">
        <v>2.19873808218339</v>
      </c>
      <c r="D1470">
        <v>0</v>
      </c>
      <c r="E1470">
        <v>0</v>
      </c>
    </row>
    <row r="1471" spans="1:5">
      <c r="A1471" t="s">
        <v>568</v>
      </c>
      <c r="B1471">
        <v>0</v>
      </c>
      <c r="C1471">
        <v>0</v>
      </c>
      <c r="D1471">
        <v>0</v>
      </c>
      <c r="E1471">
        <v>0</v>
      </c>
    </row>
    <row r="1472" spans="1:5">
      <c r="A1472" t="s">
        <v>567</v>
      </c>
      <c r="B1472">
        <v>0</v>
      </c>
      <c r="C1472">
        <v>0</v>
      </c>
      <c r="D1472">
        <v>0</v>
      </c>
      <c r="E1472">
        <v>0</v>
      </c>
    </row>
    <row r="1473" spans="1:5">
      <c r="A1473" t="s">
        <v>566</v>
      </c>
      <c r="B1473">
        <v>0</v>
      </c>
      <c r="C1473">
        <v>0</v>
      </c>
      <c r="D1473">
        <v>0</v>
      </c>
      <c r="E1473">
        <v>0</v>
      </c>
    </row>
    <row r="1474" spans="1:5">
      <c r="A1474" t="s">
        <v>565</v>
      </c>
      <c r="B1474">
        <v>0</v>
      </c>
      <c r="C1474">
        <v>0</v>
      </c>
      <c r="D1474">
        <v>0</v>
      </c>
      <c r="E1474">
        <v>0</v>
      </c>
    </row>
    <row r="1475" spans="1:5">
      <c r="A1475" t="s">
        <v>564</v>
      </c>
      <c r="B1475">
        <v>0</v>
      </c>
      <c r="C1475">
        <v>0</v>
      </c>
      <c r="D1475">
        <v>0</v>
      </c>
      <c r="E1475">
        <v>0</v>
      </c>
    </row>
    <row r="1476" spans="1:5">
      <c r="A1476" t="s">
        <v>563</v>
      </c>
      <c r="B1476">
        <v>0</v>
      </c>
      <c r="C1476">
        <v>0</v>
      </c>
      <c r="D1476">
        <v>2.19615478361295</v>
      </c>
      <c r="E1476">
        <v>0</v>
      </c>
    </row>
    <row r="1477" spans="1:5">
      <c r="A1477" t="s">
        <v>562</v>
      </c>
      <c r="B1477">
        <v>0</v>
      </c>
      <c r="C1477">
        <v>2.1957473268680001</v>
      </c>
      <c r="D1477">
        <v>0</v>
      </c>
      <c r="E1477">
        <v>0</v>
      </c>
    </row>
    <row r="1478" spans="1:5">
      <c r="A1478" t="s">
        <v>561</v>
      </c>
      <c r="B1478">
        <v>0</v>
      </c>
      <c r="C1478">
        <v>0</v>
      </c>
      <c r="D1478">
        <v>0</v>
      </c>
      <c r="E1478">
        <v>0</v>
      </c>
    </row>
    <row r="1479" spans="1:5">
      <c r="A1479" t="s">
        <v>560</v>
      </c>
      <c r="B1479">
        <v>0</v>
      </c>
      <c r="C1479">
        <v>0</v>
      </c>
      <c r="D1479">
        <v>0</v>
      </c>
      <c r="E1479">
        <v>0</v>
      </c>
    </row>
    <row r="1480" spans="1:5">
      <c r="A1480" t="s">
        <v>559</v>
      </c>
      <c r="B1480">
        <v>0</v>
      </c>
      <c r="C1480">
        <v>0</v>
      </c>
      <c r="D1480">
        <v>2.18857962231175</v>
      </c>
      <c r="E1480">
        <v>0</v>
      </c>
    </row>
    <row r="1481" spans="1:5">
      <c r="A1481" t="s">
        <v>558</v>
      </c>
      <c r="B1481">
        <v>0</v>
      </c>
      <c r="C1481">
        <v>0</v>
      </c>
      <c r="D1481">
        <v>2.18857962231175</v>
      </c>
      <c r="E1481">
        <v>0</v>
      </c>
    </row>
    <row r="1482" spans="1:5">
      <c r="A1482" t="s">
        <v>557</v>
      </c>
      <c r="B1482">
        <v>0</v>
      </c>
      <c r="C1482">
        <v>0</v>
      </c>
      <c r="D1482">
        <v>2.18857962231175</v>
      </c>
      <c r="E1482">
        <v>0</v>
      </c>
    </row>
    <row r="1483" spans="1:5">
      <c r="A1483" t="s">
        <v>556</v>
      </c>
      <c r="B1483">
        <v>0</v>
      </c>
      <c r="C1483">
        <v>0</v>
      </c>
      <c r="D1483">
        <v>0</v>
      </c>
      <c r="E1483">
        <v>0</v>
      </c>
    </row>
    <row r="1484" spans="1:5">
      <c r="A1484" t="s">
        <v>555</v>
      </c>
      <c r="B1484">
        <v>0</v>
      </c>
      <c r="C1484">
        <v>0</v>
      </c>
      <c r="D1484">
        <v>0</v>
      </c>
      <c r="E1484">
        <v>0</v>
      </c>
    </row>
    <row r="1485" spans="1:5">
      <c r="A1485" t="s">
        <v>554</v>
      </c>
      <c r="B1485">
        <v>0</v>
      </c>
      <c r="C1485">
        <v>0</v>
      </c>
      <c r="D1485">
        <v>0</v>
      </c>
      <c r="E1485">
        <v>0</v>
      </c>
    </row>
    <row r="1486" spans="1:5">
      <c r="A1486" t="s">
        <v>553</v>
      </c>
      <c r="B1486">
        <v>0</v>
      </c>
      <c r="C1486">
        <v>0</v>
      </c>
      <c r="D1486">
        <v>0</v>
      </c>
      <c r="E1486">
        <v>0</v>
      </c>
    </row>
    <row r="1487" spans="1:5">
      <c r="A1487" t="s">
        <v>552</v>
      </c>
      <c r="B1487">
        <v>0</v>
      </c>
      <c r="C1487">
        <v>0</v>
      </c>
      <c r="D1487">
        <v>0</v>
      </c>
      <c r="E1487">
        <v>0</v>
      </c>
    </row>
    <row r="1488" spans="1:5">
      <c r="A1488" t="s">
        <v>551</v>
      </c>
      <c r="B1488">
        <v>0</v>
      </c>
      <c r="C1488">
        <v>0</v>
      </c>
      <c r="D1488">
        <v>0</v>
      </c>
      <c r="E1488">
        <v>0</v>
      </c>
    </row>
    <row r="1489" spans="1:5">
      <c r="A1489" t="s">
        <v>550</v>
      </c>
      <c r="B1489">
        <v>0</v>
      </c>
      <c r="C1489">
        <v>0</v>
      </c>
      <c r="D1489">
        <v>0</v>
      </c>
      <c r="E1489">
        <v>0</v>
      </c>
    </row>
    <row r="1490" spans="1:5">
      <c r="A1490" t="s">
        <v>549</v>
      </c>
      <c r="B1490">
        <v>0</v>
      </c>
      <c r="C1490">
        <v>0</v>
      </c>
      <c r="D1490">
        <v>0</v>
      </c>
      <c r="E1490">
        <v>0</v>
      </c>
    </row>
    <row r="1491" spans="1:5">
      <c r="A1491" t="s">
        <v>548</v>
      </c>
      <c r="B1491">
        <v>0</v>
      </c>
      <c r="C1491">
        <v>0</v>
      </c>
      <c r="D1491">
        <v>0</v>
      </c>
      <c r="E1491">
        <v>0</v>
      </c>
    </row>
    <row r="1492" spans="1:5">
      <c r="A1492" t="s">
        <v>547</v>
      </c>
      <c r="B1492">
        <v>0</v>
      </c>
      <c r="C1492">
        <v>0</v>
      </c>
      <c r="D1492">
        <v>0</v>
      </c>
      <c r="E1492">
        <v>0</v>
      </c>
    </row>
    <row r="1493" spans="1:5">
      <c r="A1493" t="s">
        <v>546</v>
      </c>
      <c r="B1493">
        <v>0</v>
      </c>
      <c r="C1493">
        <v>0</v>
      </c>
      <c r="D1493">
        <v>0</v>
      </c>
      <c r="E1493">
        <v>0</v>
      </c>
    </row>
    <row r="1494" spans="1:5">
      <c r="A1494" t="s">
        <v>545</v>
      </c>
      <c r="B1494">
        <v>0</v>
      </c>
      <c r="C1494">
        <v>0</v>
      </c>
      <c r="D1494">
        <v>0</v>
      </c>
      <c r="E1494">
        <v>0</v>
      </c>
    </row>
    <row r="1495" spans="1:5">
      <c r="A1495" t="s">
        <v>544</v>
      </c>
      <c r="B1495">
        <v>0</v>
      </c>
      <c r="C1495">
        <v>0</v>
      </c>
      <c r="D1495">
        <v>0</v>
      </c>
      <c r="E1495">
        <v>0</v>
      </c>
    </row>
    <row r="1496" spans="1:5">
      <c r="A1496" t="s">
        <v>543</v>
      </c>
      <c r="B1496">
        <v>0</v>
      </c>
      <c r="C1496">
        <v>0</v>
      </c>
      <c r="D1496">
        <v>0</v>
      </c>
      <c r="E1496">
        <v>0</v>
      </c>
    </row>
    <row r="1497" spans="1:5">
      <c r="A1497" t="s">
        <v>542</v>
      </c>
      <c r="B1497">
        <v>0</v>
      </c>
      <c r="C1497">
        <v>0</v>
      </c>
      <c r="D1497">
        <v>0</v>
      </c>
      <c r="E1497">
        <v>0</v>
      </c>
    </row>
    <row r="1498" spans="1:5">
      <c r="A1498" t="s">
        <v>541</v>
      </c>
      <c r="B1498">
        <v>0</v>
      </c>
      <c r="C1498">
        <v>0</v>
      </c>
      <c r="D1498">
        <v>0</v>
      </c>
      <c r="E1498">
        <v>0</v>
      </c>
    </row>
    <row r="1499" spans="1:5">
      <c r="A1499" t="s">
        <v>540</v>
      </c>
      <c r="B1499">
        <v>0</v>
      </c>
      <c r="C1499">
        <v>0</v>
      </c>
      <c r="D1499">
        <v>0</v>
      </c>
      <c r="E1499">
        <v>0</v>
      </c>
    </row>
    <row r="1500" spans="1:5">
      <c r="A1500" t="s">
        <v>539</v>
      </c>
      <c r="B1500">
        <v>0</v>
      </c>
      <c r="C1500">
        <v>2.17721696868584</v>
      </c>
      <c r="D1500">
        <v>0</v>
      </c>
      <c r="E1500">
        <v>0</v>
      </c>
    </row>
    <row r="1501" spans="1:5">
      <c r="A1501" t="s">
        <v>538</v>
      </c>
      <c r="B1501">
        <v>0</v>
      </c>
      <c r="C1501">
        <v>2.17721696868584</v>
      </c>
      <c r="D1501">
        <v>0</v>
      </c>
      <c r="E1501">
        <v>0</v>
      </c>
    </row>
    <row r="1502" spans="1:5">
      <c r="A1502" t="s">
        <v>537</v>
      </c>
      <c r="B1502">
        <v>0</v>
      </c>
      <c r="C1502">
        <v>2.17721696868584</v>
      </c>
      <c r="D1502">
        <v>0</v>
      </c>
      <c r="E1502">
        <v>0</v>
      </c>
    </row>
    <row r="1503" spans="1:5">
      <c r="A1503" t="s">
        <v>536</v>
      </c>
      <c r="B1503">
        <v>0</v>
      </c>
      <c r="C1503">
        <v>2.17721696868584</v>
      </c>
      <c r="D1503">
        <v>0</v>
      </c>
      <c r="E1503">
        <v>0</v>
      </c>
    </row>
    <row r="1504" spans="1:5">
      <c r="A1504" t="s">
        <v>535</v>
      </c>
      <c r="B1504">
        <v>0</v>
      </c>
      <c r="C1504">
        <v>2.17721696868584</v>
      </c>
      <c r="D1504">
        <v>0</v>
      </c>
      <c r="E1504">
        <v>0</v>
      </c>
    </row>
    <row r="1505" spans="1:5">
      <c r="A1505" t="s">
        <v>534</v>
      </c>
      <c r="B1505">
        <v>0</v>
      </c>
      <c r="C1505">
        <v>2.17721696868584</v>
      </c>
      <c r="D1505">
        <v>0</v>
      </c>
      <c r="E1505">
        <v>0</v>
      </c>
    </row>
    <row r="1506" spans="1:5">
      <c r="A1506" t="s">
        <v>533</v>
      </c>
      <c r="B1506">
        <v>0</v>
      </c>
      <c r="C1506">
        <v>2.17721696868584</v>
      </c>
      <c r="D1506">
        <v>0</v>
      </c>
      <c r="E1506">
        <v>0</v>
      </c>
    </row>
    <row r="1507" spans="1:5">
      <c r="A1507" t="s">
        <v>532</v>
      </c>
      <c r="B1507">
        <v>0</v>
      </c>
      <c r="C1507">
        <v>2.17721696868584</v>
      </c>
      <c r="D1507">
        <v>0</v>
      </c>
      <c r="E1507">
        <v>0</v>
      </c>
    </row>
    <row r="1508" spans="1:5">
      <c r="A1508" t="s">
        <v>531</v>
      </c>
      <c r="B1508">
        <v>0</v>
      </c>
      <c r="C1508">
        <v>2.17721696868584</v>
      </c>
      <c r="D1508">
        <v>0</v>
      </c>
      <c r="E1508">
        <v>0</v>
      </c>
    </row>
    <row r="1509" spans="1:5">
      <c r="A1509" t="s">
        <v>530</v>
      </c>
      <c r="B1509">
        <v>0</v>
      </c>
      <c r="C1509">
        <v>2.17721696868584</v>
      </c>
      <c r="D1509">
        <v>0</v>
      </c>
      <c r="E1509">
        <v>0</v>
      </c>
    </row>
    <row r="1510" spans="1:5">
      <c r="A1510" t="s">
        <v>529</v>
      </c>
      <c r="B1510">
        <v>0</v>
      </c>
      <c r="C1510">
        <v>2.17721696868584</v>
      </c>
      <c r="D1510">
        <v>0</v>
      </c>
      <c r="E1510">
        <v>0</v>
      </c>
    </row>
    <row r="1511" spans="1:5">
      <c r="A1511" t="s">
        <v>528</v>
      </c>
      <c r="B1511">
        <v>0</v>
      </c>
      <c r="C1511">
        <v>2.17721696868584</v>
      </c>
      <c r="D1511">
        <v>0</v>
      </c>
      <c r="E1511">
        <v>0</v>
      </c>
    </row>
    <row r="1512" spans="1:5">
      <c r="A1512" t="s">
        <v>527</v>
      </c>
      <c r="B1512">
        <v>0</v>
      </c>
      <c r="C1512">
        <v>2.17721696868584</v>
      </c>
      <c r="D1512">
        <v>0</v>
      </c>
      <c r="E1512">
        <v>0</v>
      </c>
    </row>
    <row r="1513" spans="1:5">
      <c r="A1513" t="s">
        <v>526</v>
      </c>
      <c r="B1513">
        <v>0</v>
      </c>
      <c r="C1513">
        <v>0</v>
      </c>
      <c r="D1513">
        <v>0</v>
      </c>
      <c r="E1513">
        <v>0</v>
      </c>
    </row>
    <row r="1514" spans="1:5">
      <c r="A1514" t="s">
        <v>525</v>
      </c>
      <c r="B1514">
        <v>0</v>
      </c>
      <c r="C1514">
        <v>0</v>
      </c>
      <c r="D1514">
        <v>0</v>
      </c>
      <c r="E1514">
        <v>0</v>
      </c>
    </row>
    <row r="1515" spans="1:5">
      <c r="A1515" t="s">
        <v>524</v>
      </c>
      <c r="B1515">
        <v>0</v>
      </c>
      <c r="C1515">
        <v>0</v>
      </c>
      <c r="D1515">
        <v>2.1723777600663601</v>
      </c>
      <c r="E1515">
        <v>0</v>
      </c>
    </row>
    <row r="1516" spans="1:5">
      <c r="A1516" t="s">
        <v>523</v>
      </c>
      <c r="B1516">
        <v>0</v>
      </c>
      <c r="C1516">
        <v>0</v>
      </c>
      <c r="D1516">
        <v>2.1707997637598</v>
      </c>
      <c r="E1516">
        <v>0</v>
      </c>
    </row>
    <row r="1517" spans="1:5">
      <c r="A1517" t="s">
        <v>522</v>
      </c>
      <c r="B1517">
        <v>0</v>
      </c>
      <c r="C1517">
        <v>0</v>
      </c>
      <c r="D1517">
        <v>2.1707606577177199</v>
      </c>
      <c r="E1517">
        <v>0</v>
      </c>
    </row>
    <row r="1518" spans="1:5">
      <c r="A1518" t="s">
        <v>521</v>
      </c>
      <c r="B1518">
        <v>0</v>
      </c>
      <c r="C1518">
        <v>0</v>
      </c>
      <c r="D1518">
        <v>0</v>
      </c>
      <c r="E1518">
        <v>0</v>
      </c>
    </row>
    <row r="1519" spans="1:5">
      <c r="A1519" t="s">
        <v>520</v>
      </c>
      <c r="B1519">
        <v>0</v>
      </c>
      <c r="C1519">
        <v>0</v>
      </c>
      <c r="D1519">
        <v>0</v>
      </c>
      <c r="E1519">
        <v>0</v>
      </c>
    </row>
    <row r="1520" spans="1:5">
      <c r="A1520" t="s">
        <v>519</v>
      </c>
      <c r="B1520">
        <v>0</v>
      </c>
      <c r="C1520">
        <v>0</v>
      </c>
      <c r="D1520">
        <v>2.1627870041208999</v>
      </c>
      <c r="E1520">
        <v>0</v>
      </c>
    </row>
    <row r="1521" spans="1:5">
      <c r="A1521" t="s">
        <v>518</v>
      </c>
      <c r="B1521">
        <v>0</v>
      </c>
      <c r="C1521">
        <v>0</v>
      </c>
      <c r="D1521">
        <v>0</v>
      </c>
      <c r="E1521">
        <v>0</v>
      </c>
    </row>
    <row r="1522" spans="1:5">
      <c r="A1522" t="s">
        <v>517</v>
      </c>
      <c r="B1522">
        <v>0</v>
      </c>
      <c r="C1522">
        <v>0</v>
      </c>
      <c r="D1522">
        <v>0</v>
      </c>
      <c r="E1522">
        <v>0</v>
      </c>
    </row>
    <row r="1523" spans="1:5">
      <c r="A1523" t="s">
        <v>516</v>
      </c>
      <c r="B1523">
        <v>0</v>
      </c>
      <c r="C1523">
        <v>2.1532376657862802</v>
      </c>
      <c r="D1523">
        <v>0</v>
      </c>
      <c r="E1523">
        <v>0</v>
      </c>
    </row>
    <row r="1524" spans="1:5">
      <c r="A1524" t="s">
        <v>515</v>
      </c>
      <c r="B1524">
        <v>0</v>
      </c>
      <c r="C1524">
        <v>2.1526093068583401</v>
      </c>
      <c r="D1524">
        <v>0</v>
      </c>
      <c r="E1524">
        <v>0</v>
      </c>
    </row>
    <row r="1525" spans="1:5">
      <c r="A1525" t="s">
        <v>514</v>
      </c>
      <c r="B1525">
        <v>0</v>
      </c>
      <c r="C1525">
        <v>0</v>
      </c>
      <c r="D1525">
        <v>0</v>
      </c>
      <c r="E1525">
        <v>0</v>
      </c>
    </row>
    <row r="1526" spans="1:5">
      <c r="A1526" t="s">
        <v>513</v>
      </c>
      <c r="B1526">
        <v>0</v>
      </c>
      <c r="C1526">
        <v>2.1499926468769801</v>
      </c>
      <c r="D1526">
        <v>0</v>
      </c>
      <c r="E1526">
        <v>0</v>
      </c>
    </row>
    <row r="1527" spans="1:5">
      <c r="A1527" t="s">
        <v>512</v>
      </c>
      <c r="B1527">
        <v>0</v>
      </c>
      <c r="C1527">
        <v>2.1483087162859298</v>
      </c>
      <c r="D1527">
        <v>0</v>
      </c>
      <c r="E1527">
        <v>0</v>
      </c>
    </row>
    <row r="1528" spans="1:5">
      <c r="A1528" t="s">
        <v>511</v>
      </c>
      <c r="B1528">
        <v>0</v>
      </c>
      <c r="C1528">
        <v>2.1483087162859298</v>
      </c>
      <c r="D1528">
        <v>0</v>
      </c>
      <c r="E1528">
        <v>0</v>
      </c>
    </row>
    <row r="1529" spans="1:5">
      <c r="A1529" t="s">
        <v>510</v>
      </c>
      <c r="B1529">
        <v>0</v>
      </c>
      <c r="C1529">
        <v>2.1483087162859298</v>
      </c>
      <c r="D1529">
        <v>0</v>
      </c>
      <c r="E1529">
        <v>0</v>
      </c>
    </row>
    <row r="1530" spans="1:5">
      <c r="A1530" t="s">
        <v>509</v>
      </c>
      <c r="B1530">
        <v>0</v>
      </c>
      <c r="C1530">
        <v>2.1483087162859298</v>
      </c>
      <c r="D1530">
        <v>0</v>
      </c>
      <c r="E1530">
        <v>0</v>
      </c>
    </row>
    <row r="1531" spans="1:5">
      <c r="A1531" t="s">
        <v>508</v>
      </c>
      <c r="B1531">
        <v>0</v>
      </c>
      <c r="C1531">
        <v>0</v>
      </c>
      <c r="D1531">
        <v>0</v>
      </c>
      <c r="E1531">
        <v>0</v>
      </c>
    </row>
    <row r="1532" spans="1:5">
      <c r="A1532" t="s">
        <v>507</v>
      </c>
      <c r="B1532">
        <v>0</v>
      </c>
      <c r="C1532">
        <v>0</v>
      </c>
      <c r="D1532">
        <v>2.1449605695263299</v>
      </c>
      <c r="E1532">
        <v>0</v>
      </c>
    </row>
    <row r="1533" spans="1:5">
      <c r="A1533" t="s">
        <v>506</v>
      </c>
      <c r="B1533">
        <v>0</v>
      </c>
      <c r="C1533">
        <v>0</v>
      </c>
      <c r="D1533">
        <v>0</v>
      </c>
      <c r="E1533">
        <v>0</v>
      </c>
    </row>
    <row r="1534" spans="1:5">
      <c r="A1534" t="s">
        <v>505</v>
      </c>
      <c r="B1534">
        <v>0</v>
      </c>
      <c r="C1534">
        <v>0</v>
      </c>
      <c r="D1534">
        <v>0</v>
      </c>
      <c r="E1534">
        <v>0</v>
      </c>
    </row>
    <row r="1535" spans="1:5">
      <c r="A1535" t="s">
        <v>504</v>
      </c>
      <c r="B1535">
        <v>0</v>
      </c>
      <c r="C1535">
        <v>0</v>
      </c>
      <c r="D1535">
        <v>0</v>
      </c>
      <c r="E1535">
        <v>0</v>
      </c>
    </row>
    <row r="1536" spans="1:5">
      <c r="A1536" t="s">
        <v>503</v>
      </c>
      <c r="B1536">
        <v>0</v>
      </c>
      <c r="C1536">
        <v>0</v>
      </c>
      <c r="D1536">
        <v>2.1402500855517301</v>
      </c>
      <c r="E1536">
        <v>0</v>
      </c>
    </row>
    <row r="1537" spans="1:5">
      <c r="A1537" t="s">
        <v>502</v>
      </c>
      <c r="B1537">
        <v>0</v>
      </c>
      <c r="C1537">
        <v>0</v>
      </c>
      <c r="D1537">
        <v>2.1402500855517301</v>
      </c>
      <c r="E1537">
        <v>0</v>
      </c>
    </row>
    <row r="1538" spans="1:5">
      <c r="A1538" t="s">
        <v>501</v>
      </c>
      <c r="B1538">
        <v>0</v>
      </c>
      <c r="C1538">
        <v>0</v>
      </c>
      <c r="D1538">
        <v>2.1402500855517301</v>
      </c>
      <c r="E1538">
        <v>0</v>
      </c>
    </row>
    <row r="1539" spans="1:5">
      <c r="A1539" t="s">
        <v>500</v>
      </c>
      <c r="B1539">
        <v>0</v>
      </c>
      <c r="C1539">
        <v>0</v>
      </c>
      <c r="D1539">
        <v>0</v>
      </c>
      <c r="E1539">
        <v>0</v>
      </c>
    </row>
    <row r="1540" spans="1:5">
      <c r="A1540" t="s">
        <v>499</v>
      </c>
      <c r="B1540">
        <v>0</v>
      </c>
      <c r="C1540">
        <v>0</v>
      </c>
      <c r="D1540">
        <v>2.1372001048342701</v>
      </c>
      <c r="E1540">
        <v>0</v>
      </c>
    </row>
    <row r="1541" spans="1:5">
      <c r="A1541" t="s">
        <v>498</v>
      </c>
      <c r="B1541">
        <v>0</v>
      </c>
      <c r="C1541">
        <v>0</v>
      </c>
      <c r="D1541">
        <v>2.1372001048342701</v>
      </c>
      <c r="E1541">
        <v>0</v>
      </c>
    </row>
    <row r="1542" spans="1:5">
      <c r="A1542" t="s">
        <v>497</v>
      </c>
      <c r="B1542">
        <v>0</v>
      </c>
      <c r="C1542">
        <v>0</v>
      </c>
      <c r="D1542">
        <v>0</v>
      </c>
      <c r="E1542">
        <v>0</v>
      </c>
    </row>
    <row r="1543" spans="1:5">
      <c r="A1543" t="s">
        <v>496</v>
      </c>
      <c r="B1543">
        <v>0</v>
      </c>
      <c r="C1543">
        <v>2.1274230663201998</v>
      </c>
      <c r="D1543">
        <v>0</v>
      </c>
      <c r="E1543">
        <v>0</v>
      </c>
    </row>
    <row r="1544" spans="1:5">
      <c r="A1544" t="s">
        <v>495</v>
      </c>
      <c r="B1544">
        <v>0</v>
      </c>
      <c r="C1544">
        <v>0</v>
      </c>
      <c r="D1544">
        <v>0</v>
      </c>
      <c r="E1544">
        <v>0</v>
      </c>
    </row>
    <row r="1545" spans="1:5">
      <c r="A1545" t="s">
        <v>494</v>
      </c>
      <c r="B1545">
        <v>0</v>
      </c>
      <c r="C1545">
        <v>0</v>
      </c>
      <c r="D1545">
        <v>0</v>
      </c>
      <c r="E1545">
        <v>0</v>
      </c>
    </row>
    <row r="1546" spans="1:5">
      <c r="A1546" t="s">
        <v>493</v>
      </c>
      <c r="B1546">
        <v>0</v>
      </c>
      <c r="C1546">
        <v>0</v>
      </c>
      <c r="D1546">
        <v>0</v>
      </c>
      <c r="E1546">
        <v>0</v>
      </c>
    </row>
    <row r="1547" spans="1:5">
      <c r="A1547" t="s">
        <v>492</v>
      </c>
      <c r="B1547">
        <v>0</v>
      </c>
      <c r="C1547">
        <v>0</v>
      </c>
      <c r="D1547">
        <v>0</v>
      </c>
      <c r="E1547">
        <v>0</v>
      </c>
    </row>
    <row r="1548" spans="1:5">
      <c r="A1548" t="s">
        <v>491</v>
      </c>
      <c r="B1548">
        <v>0</v>
      </c>
      <c r="C1548">
        <v>0</v>
      </c>
      <c r="D1548">
        <v>0</v>
      </c>
      <c r="E1548">
        <v>0</v>
      </c>
    </row>
    <row r="1549" spans="1:5">
      <c r="A1549" t="s">
        <v>490</v>
      </c>
      <c r="B1549">
        <v>0</v>
      </c>
      <c r="C1549">
        <v>0</v>
      </c>
      <c r="D1549">
        <v>0</v>
      </c>
      <c r="E1549">
        <v>0</v>
      </c>
    </row>
    <row r="1550" spans="1:5">
      <c r="A1550" t="s">
        <v>489</v>
      </c>
      <c r="B1550">
        <v>0</v>
      </c>
      <c r="C1550">
        <v>0</v>
      </c>
      <c r="D1550">
        <v>0</v>
      </c>
      <c r="E1550">
        <v>0</v>
      </c>
    </row>
    <row r="1551" spans="1:5">
      <c r="A1551" t="s">
        <v>488</v>
      </c>
      <c r="B1551">
        <v>0</v>
      </c>
      <c r="C1551">
        <v>0</v>
      </c>
      <c r="D1551">
        <v>0</v>
      </c>
      <c r="E1551">
        <v>0</v>
      </c>
    </row>
    <row r="1552" spans="1:5">
      <c r="A1552" t="s">
        <v>487</v>
      </c>
      <c r="B1552">
        <v>0</v>
      </c>
      <c r="C1552">
        <v>0</v>
      </c>
      <c r="D1552">
        <v>0</v>
      </c>
      <c r="E1552">
        <v>0</v>
      </c>
    </row>
    <row r="1553" spans="1:5">
      <c r="A1553" t="s">
        <v>486</v>
      </c>
      <c r="B1553">
        <v>0</v>
      </c>
      <c r="C1553">
        <v>0</v>
      </c>
      <c r="D1553">
        <v>0</v>
      </c>
      <c r="E1553">
        <v>0</v>
      </c>
    </row>
    <row r="1554" spans="1:5">
      <c r="A1554" t="s">
        <v>485</v>
      </c>
      <c r="B1554">
        <v>0</v>
      </c>
      <c r="C1554">
        <v>0</v>
      </c>
      <c r="D1554">
        <v>0</v>
      </c>
      <c r="E1554">
        <v>0</v>
      </c>
    </row>
    <row r="1555" spans="1:5">
      <c r="A1555" t="s">
        <v>484</v>
      </c>
      <c r="B1555">
        <v>0</v>
      </c>
      <c r="C1555">
        <v>0</v>
      </c>
      <c r="D1555">
        <v>0</v>
      </c>
      <c r="E1555">
        <v>0</v>
      </c>
    </row>
    <row r="1556" spans="1:5">
      <c r="A1556" t="s">
        <v>483</v>
      </c>
      <c r="B1556">
        <v>0</v>
      </c>
      <c r="C1556">
        <v>0</v>
      </c>
      <c r="D1556">
        <v>0</v>
      </c>
      <c r="E1556">
        <v>0</v>
      </c>
    </row>
    <row r="1557" spans="1:5">
      <c r="A1557" t="s">
        <v>482</v>
      </c>
      <c r="B1557">
        <v>0</v>
      </c>
      <c r="C1557">
        <v>0</v>
      </c>
      <c r="D1557">
        <v>2.1259663460756602</v>
      </c>
      <c r="E1557">
        <v>0</v>
      </c>
    </row>
    <row r="1558" spans="1:5">
      <c r="A1558" t="s">
        <v>481</v>
      </c>
      <c r="B1558">
        <v>0</v>
      </c>
      <c r="C1558">
        <v>0</v>
      </c>
      <c r="D1558">
        <v>2.1208101707346398</v>
      </c>
      <c r="E1558">
        <v>0</v>
      </c>
    </row>
    <row r="1559" spans="1:5">
      <c r="A1559" t="s">
        <v>480</v>
      </c>
      <c r="B1559">
        <v>0</v>
      </c>
      <c r="C1559">
        <v>0</v>
      </c>
      <c r="D1559">
        <v>0</v>
      </c>
      <c r="E1559">
        <v>0</v>
      </c>
    </row>
    <row r="1560" spans="1:5">
      <c r="A1560" t="s">
        <v>479</v>
      </c>
      <c r="B1560">
        <v>0</v>
      </c>
      <c r="C1560">
        <v>0</v>
      </c>
      <c r="D1560">
        <v>0</v>
      </c>
      <c r="E1560">
        <v>0</v>
      </c>
    </row>
    <row r="1561" spans="1:5">
      <c r="A1561" t="s">
        <v>478</v>
      </c>
      <c r="B1561">
        <v>0</v>
      </c>
      <c r="C1561">
        <v>0</v>
      </c>
      <c r="D1561">
        <v>0</v>
      </c>
      <c r="E1561">
        <v>0</v>
      </c>
    </row>
    <row r="1562" spans="1:5">
      <c r="A1562" t="s">
        <v>477</v>
      </c>
      <c r="B1562">
        <v>0</v>
      </c>
      <c r="C1562">
        <v>0</v>
      </c>
      <c r="D1562">
        <v>2.11453648441542</v>
      </c>
      <c r="E1562">
        <v>0</v>
      </c>
    </row>
    <row r="1563" spans="1:5">
      <c r="A1563" t="s">
        <v>476</v>
      </c>
      <c r="B1563">
        <v>0</v>
      </c>
      <c r="C1563">
        <v>2.1069456063272001</v>
      </c>
      <c r="D1563">
        <v>0</v>
      </c>
      <c r="E1563">
        <v>0</v>
      </c>
    </row>
    <row r="1564" spans="1:5">
      <c r="A1564" t="s">
        <v>475</v>
      </c>
      <c r="B1564">
        <v>0</v>
      </c>
      <c r="C1564">
        <v>0</v>
      </c>
      <c r="D1564">
        <v>2.10331210449178</v>
      </c>
      <c r="E1564">
        <v>0</v>
      </c>
    </row>
    <row r="1565" spans="1:5">
      <c r="A1565" t="s">
        <v>474</v>
      </c>
      <c r="B1565">
        <v>0</v>
      </c>
      <c r="C1565">
        <v>0</v>
      </c>
      <c r="D1565">
        <v>0</v>
      </c>
      <c r="E1565">
        <v>0</v>
      </c>
    </row>
    <row r="1566" spans="1:5">
      <c r="A1566" t="s">
        <v>473</v>
      </c>
      <c r="B1566">
        <v>0</v>
      </c>
      <c r="C1566">
        <v>0</v>
      </c>
      <c r="D1566">
        <v>2.1008842054015</v>
      </c>
      <c r="E1566">
        <v>0</v>
      </c>
    </row>
    <row r="1567" spans="1:5">
      <c r="A1567" t="s">
        <v>472</v>
      </c>
      <c r="B1567">
        <v>0</v>
      </c>
      <c r="C1567">
        <v>0</v>
      </c>
      <c r="D1567">
        <v>2.1008842054015</v>
      </c>
      <c r="E1567">
        <v>0</v>
      </c>
    </row>
    <row r="1568" spans="1:5">
      <c r="A1568" t="s">
        <v>471</v>
      </c>
      <c r="B1568">
        <v>0</v>
      </c>
      <c r="C1568">
        <v>0</v>
      </c>
      <c r="D1568">
        <v>2.1008842054015</v>
      </c>
      <c r="E1568">
        <v>0</v>
      </c>
    </row>
    <row r="1569" spans="1:5">
      <c r="A1569" t="s">
        <v>470</v>
      </c>
      <c r="B1569">
        <v>0</v>
      </c>
      <c r="C1569">
        <v>2.1001469598779199</v>
      </c>
      <c r="D1569">
        <v>0</v>
      </c>
      <c r="E1569">
        <v>0</v>
      </c>
    </row>
    <row r="1570" spans="1:5">
      <c r="A1570" t="s">
        <v>469</v>
      </c>
      <c r="B1570">
        <v>0</v>
      </c>
      <c r="C1570">
        <v>2.1001469598779199</v>
      </c>
      <c r="D1570">
        <v>0</v>
      </c>
      <c r="E1570">
        <v>0</v>
      </c>
    </row>
    <row r="1571" spans="1:5">
      <c r="A1571" t="s">
        <v>468</v>
      </c>
      <c r="B1571">
        <v>0</v>
      </c>
      <c r="C1571">
        <v>2.1001469598779199</v>
      </c>
      <c r="D1571">
        <v>0</v>
      </c>
      <c r="E1571">
        <v>0</v>
      </c>
    </row>
    <row r="1572" spans="1:5">
      <c r="A1572" t="s">
        <v>467</v>
      </c>
      <c r="B1572">
        <v>0</v>
      </c>
      <c r="C1572">
        <v>0</v>
      </c>
      <c r="D1572">
        <v>0</v>
      </c>
      <c r="E1572">
        <v>0</v>
      </c>
    </row>
    <row r="1573" spans="1:5">
      <c r="A1573" t="s">
        <v>466</v>
      </c>
      <c r="B1573">
        <v>0</v>
      </c>
      <c r="C1573">
        <v>0</v>
      </c>
      <c r="D1573">
        <v>0</v>
      </c>
      <c r="E1573">
        <v>0</v>
      </c>
    </row>
    <row r="1574" spans="1:5">
      <c r="A1574" t="s">
        <v>465</v>
      </c>
      <c r="B1574">
        <v>0</v>
      </c>
      <c r="C1574">
        <v>0</v>
      </c>
      <c r="D1574">
        <v>0</v>
      </c>
      <c r="E1574">
        <v>0</v>
      </c>
    </row>
    <row r="1575" spans="1:5">
      <c r="A1575" t="s">
        <v>464</v>
      </c>
      <c r="B1575">
        <v>0</v>
      </c>
      <c r="C1575">
        <v>0</v>
      </c>
      <c r="D1575">
        <v>2.09400961463832</v>
      </c>
      <c r="E1575">
        <v>0</v>
      </c>
    </row>
    <row r="1576" spans="1:5">
      <c r="A1576" t="s">
        <v>463</v>
      </c>
      <c r="B1576">
        <v>0</v>
      </c>
      <c r="C1576">
        <v>0</v>
      </c>
      <c r="D1576">
        <v>2.09400961463832</v>
      </c>
      <c r="E1576">
        <v>0</v>
      </c>
    </row>
    <row r="1577" spans="1:5">
      <c r="A1577" t="s">
        <v>462</v>
      </c>
      <c r="B1577">
        <v>0</v>
      </c>
      <c r="C1577">
        <v>0</v>
      </c>
      <c r="D1577">
        <v>2.09400961463832</v>
      </c>
      <c r="E1577">
        <v>0</v>
      </c>
    </row>
    <row r="1578" spans="1:5">
      <c r="A1578" t="s">
        <v>461</v>
      </c>
      <c r="B1578">
        <v>0</v>
      </c>
      <c r="C1578">
        <v>2.0897793981030901</v>
      </c>
      <c r="D1578">
        <v>0</v>
      </c>
      <c r="E1578">
        <v>0</v>
      </c>
    </row>
    <row r="1579" spans="1:5">
      <c r="A1579" t="s">
        <v>460</v>
      </c>
      <c r="B1579">
        <v>0</v>
      </c>
      <c r="C1579">
        <v>0</v>
      </c>
      <c r="D1579">
        <v>2.0897681345244798</v>
      </c>
      <c r="E1579">
        <v>0</v>
      </c>
    </row>
    <row r="1580" spans="1:5">
      <c r="A1580" t="s">
        <v>459</v>
      </c>
      <c r="B1580">
        <v>0</v>
      </c>
      <c r="C1580">
        <v>0</v>
      </c>
      <c r="D1580">
        <v>0</v>
      </c>
      <c r="E1580">
        <v>0</v>
      </c>
    </row>
    <row r="1581" spans="1:5">
      <c r="A1581" t="s">
        <v>458</v>
      </c>
      <c r="B1581">
        <v>0</v>
      </c>
      <c r="C1581">
        <v>0</v>
      </c>
      <c r="D1581">
        <v>0</v>
      </c>
      <c r="E1581">
        <v>0</v>
      </c>
    </row>
    <row r="1582" spans="1:5">
      <c r="A1582" t="s">
        <v>457</v>
      </c>
      <c r="B1582">
        <v>0</v>
      </c>
      <c r="C1582">
        <v>0</v>
      </c>
      <c r="D1582">
        <v>2.0879145400438399</v>
      </c>
      <c r="E1582">
        <v>0</v>
      </c>
    </row>
    <row r="1583" spans="1:5">
      <c r="A1583" t="s">
        <v>456</v>
      </c>
      <c r="B1583">
        <v>0</v>
      </c>
      <c r="C1583">
        <v>0</v>
      </c>
      <c r="D1583">
        <v>0</v>
      </c>
      <c r="E1583">
        <v>0</v>
      </c>
    </row>
    <row r="1584" spans="1:5">
      <c r="A1584" t="s">
        <v>455</v>
      </c>
      <c r="B1584">
        <v>0</v>
      </c>
      <c r="C1584">
        <v>0</v>
      </c>
      <c r="D1584">
        <v>2.0773498855792201</v>
      </c>
      <c r="E1584">
        <v>0</v>
      </c>
    </row>
    <row r="1585" spans="1:5">
      <c r="A1585" t="s">
        <v>454</v>
      </c>
      <c r="B1585">
        <v>0</v>
      </c>
      <c r="C1585">
        <v>0</v>
      </c>
      <c r="D1585">
        <v>2.0773498855792201</v>
      </c>
      <c r="E1585">
        <v>0</v>
      </c>
    </row>
    <row r="1586" spans="1:5">
      <c r="A1586" t="s">
        <v>453</v>
      </c>
      <c r="B1586">
        <v>0</v>
      </c>
      <c r="C1586">
        <v>0</v>
      </c>
      <c r="D1586">
        <v>2.0773498855792201</v>
      </c>
      <c r="E1586">
        <v>0</v>
      </c>
    </row>
    <row r="1587" spans="1:5">
      <c r="A1587" t="s">
        <v>452</v>
      </c>
      <c r="B1587">
        <v>0</v>
      </c>
      <c r="C1587">
        <v>0</v>
      </c>
      <c r="D1587">
        <v>0</v>
      </c>
      <c r="E1587">
        <v>0</v>
      </c>
    </row>
    <row r="1588" spans="1:5">
      <c r="A1588" t="s">
        <v>451</v>
      </c>
      <c r="B1588">
        <v>0</v>
      </c>
      <c r="C1588">
        <v>2.0726456995963098</v>
      </c>
      <c r="D1588">
        <v>0</v>
      </c>
      <c r="E1588">
        <v>0</v>
      </c>
    </row>
    <row r="1589" spans="1:5">
      <c r="A1589" t="s">
        <v>450</v>
      </c>
      <c r="B1589">
        <v>0</v>
      </c>
      <c r="C1589">
        <v>2.0726456995963098</v>
      </c>
      <c r="D1589">
        <v>0</v>
      </c>
      <c r="E1589">
        <v>0</v>
      </c>
    </row>
    <row r="1590" spans="1:5">
      <c r="A1590" t="s">
        <v>449</v>
      </c>
      <c r="B1590">
        <v>0</v>
      </c>
      <c r="C1590">
        <v>2.0726456995963098</v>
      </c>
      <c r="D1590">
        <v>0</v>
      </c>
      <c r="E1590">
        <v>0</v>
      </c>
    </row>
    <row r="1591" spans="1:5">
      <c r="A1591" t="s">
        <v>448</v>
      </c>
      <c r="B1591">
        <v>0</v>
      </c>
      <c r="C1591">
        <v>2.0726456995963098</v>
      </c>
      <c r="D1591">
        <v>0</v>
      </c>
      <c r="E1591">
        <v>0</v>
      </c>
    </row>
    <row r="1592" spans="1:5">
      <c r="A1592" t="s">
        <v>447</v>
      </c>
      <c r="B1592">
        <v>0</v>
      </c>
      <c r="C1592">
        <v>2.0726456995963098</v>
      </c>
      <c r="D1592">
        <v>0</v>
      </c>
      <c r="E1592">
        <v>0</v>
      </c>
    </row>
    <row r="1593" spans="1:5">
      <c r="A1593" t="s">
        <v>446</v>
      </c>
      <c r="B1593">
        <v>0</v>
      </c>
      <c r="C1593">
        <v>2.0726456995963098</v>
      </c>
      <c r="D1593">
        <v>0</v>
      </c>
      <c r="E1593">
        <v>0</v>
      </c>
    </row>
    <row r="1594" spans="1:5">
      <c r="A1594" t="s">
        <v>445</v>
      </c>
      <c r="B1594">
        <v>0</v>
      </c>
      <c r="C1594">
        <v>2.0726456995963098</v>
      </c>
      <c r="D1594">
        <v>0</v>
      </c>
      <c r="E1594">
        <v>0</v>
      </c>
    </row>
    <row r="1595" spans="1:5">
      <c r="A1595" t="s">
        <v>444</v>
      </c>
      <c r="B1595">
        <v>0</v>
      </c>
      <c r="C1595">
        <v>2.0726456995963098</v>
      </c>
      <c r="D1595">
        <v>0</v>
      </c>
      <c r="E1595">
        <v>0</v>
      </c>
    </row>
    <row r="1596" spans="1:5">
      <c r="A1596" t="s">
        <v>443</v>
      </c>
      <c r="B1596">
        <v>0</v>
      </c>
      <c r="C1596">
        <v>2.0726456995963098</v>
      </c>
      <c r="D1596">
        <v>0</v>
      </c>
      <c r="E1596">
        <v>0</v>
      </c>
    </row>
    <row r="1597" spans="1:5">
      <c r="A1597" t="s">
        <v>442</v>
      </c>
      <c r="B1597">
        <v>0</v>
      </c>
      <c r="C1597">
        <v>0</v>
      </c>
      <c r="D1597">
        <v>0</v>
      </c>
      <c r="E1597">
        <v>0</v>
      </c>
    </row>
    <row r="1598" spans="1:5">
      <c r="A1598" t="s">
        <v>441</v>
      </c>
      <c r="B1598">
        <v>0</v>
      </c>
      <c r="C1598">
        <v>0</v>
      </c>
      <c r="D1598">
        <v>0</v>
      </c>
      <c r="E1598">
        <v>0</v>
      </c>
    </row>
    <row r="1599" spans="1:5">
      <c r="A1599" t="s">
        <v>440</v>
      </c>
      <c r="B1599">
        <v>0</v>
      </c>
      <c r="C1599">
        <v>0</v>
      </c>
      <c r="D1599">
        <v>0</v>
      </c>
      <c r="E1599">
        <v>0</v>
      </c>
    </row>
    <row r="1600" spans="1:5">
      <c r="A1600" t="s">
        <v>439</v>
      </c>
      <c r="B1600">
        <v>0</v>
      </c>
      <c r="C1600">
        <v>0</v>
      </c>
      <c r="D1600">
        <v>0</v>
      </c>
      <c r="E1600">
        <v>0</v>
      </c>
    </row>
    <row r="1601" spans="1:5">
      <c r="A1601" t="s">
        <v>438</v>
      </c>
      <c r="B1601">
        <v>0</v>
      </c>
      <c r="C1601">
        <v>0</v>
      </c>
      <c r="D1601">
        <v>0</v>
      </c>
      <c r="E1601">
        <v>0</v>
      </c>
    </row>
    <row r="1602" spans="1:5">
      <c r="A1602" t="s">
        <v>437</v>
      </c>
      <c r="B1602">
        <v>0</v>
      </c>
      <c r="C1602">
        <v>0</v>
      </c>
      <c r="D1602">
        <v>0</v>
      </c>
      <c r="E1602">
        <v>0</v>
      </c>
    </row>
    <row r="1603" spans="1:5">
      <c r="A1603" t="s">
        <v>436</v>
      </c>
      <c r="B1603">
        <v>0</v>
      </c>
      <c r="C1603">
        <v>0</v>
      </c>
      <c r="D1603">
        <v>0</v>
      </c>
      <c r="E1603">
        <v>0</v>
      </c>
    </row>
    <row r="1604" spans="1:5">
      <c r="A1604" t="s">
        <v>435</v>
      </c>
      <c r="B1604">
        <v>0</v>
      </c>
      <c r="C1604">
        <v>0</v>
      </c>
      <c r="D1604">
        <v>0</v>
      </c>
      <c r="E1604">
        <v>0</v>
      </c>
    </row>
    <row r="1605" spans="1:5">
      <c r="A1605" t="s">
        <v>434</v>
      </c>
      <c r="B1605">
        <v>0</v>
      </c>
      <c r="C1605">
        <v>0</v>
      </c>
      <c r="D1605">
        <v>0</v>
      </c>
      <c r="E1605">
        <v>0</v>
      </c>
    </row>
    <row r="1606" spans="1:5">
      <c r="A1606" t="s">
        <v>433</v>
      </c>
      <c r="B1606">
        <v>0</v>
      </c>
      <c r="C1606">
        <v>0</v>
      </c>
      <c r="D1606">
        <v>0</v>
      </c>
      <c r="E1606">
        <v>0</v>
      </c>
    </row>
    <row r="1607" spans="1:5">
      <c r="A1607" t="s">
        <v>432</v>
      </c>
      <c r="B1607">
        <v>0</v>
      </c>
      <c r="C1607">
        <v>0</v>
      </c>
      <c r="D1607">
        <v>0</v>
      </c>
      <c r="E1607">
        <v>0</v>
      </c>
    </row>
    <row r="1608" spans="1:5">
      <c r="A1608" t="s">
        <v>431</v>
      </c>
      <c r="B1608">
        <v>0</v>
      </c>
      <c r="C1608">
        <v>2.0603141644223402</v>
      </c>
      <c r="D1608">
        <v>0</v>
      </c>
      <c r="E1608">
        <v>0</v>
      </c>
    </row>
    <row r="1609" spans="1:5">
      <c r="A1609" t="s">
        <v>430</v>
      </c>
      <c r="B1609">
        <v>0</v>
      </c>
      <c r="C1609">
        <v>0</v>
      </c>
      <c r="D1609">
        <v>2.0592988624977799</v>
      </c>
      <c r="E1609">
        <v>0</v>
      </c>
    </row>
    <row r="1610" spans="1:5">
      <c r="A1610" t="s">
        <v>429</v>
      </c>
      <c r="B1610">
        <v>0</v>
      </c>
      <c r="C1610">
        <v>2.0566291746843901</v>
      </c>
      <c r="D1610">
        <v>0</v>
      </c>
      <c r="E1610">
        <v>0</v>
      </c>
    </row>
    <row r="1611" spans="1:5">
      <c r="A1611" t="s">
        <v>428</v>
      </c>
      <c r="B1611">
        <v>0</v>
      </c>
      <c r="C1611">
        <v>0</v>
      </c>
      <c r="D1611">
        <v>0</v>
      </c>
      <c r="E1611">
        <v>0</v>
      </c>
    </row>
    <row r="1612" spans="1:5">
      <c r="A1612" t="s">
        <v>427</v>
      </c>
      <c r="B1612">
        <v>0</v>
      </c>
      <c r="C1612">
        <v>0</v>
      </c>
      <c r="D1612">
        <v>0</v>
      </c>
      <c r="E1612">
        <v>0</v>
      </c>
    </row>
    <row r="1613" spans="1:5">
      <c r="A1613" t="s">
        <v>426</v>
      </c>
      <c r="B1613">
        <v>0</v>
      </c>
      <c r="C1613">
        <v>0</v>
      </c>
      <c r="D1613">
        <v>0</v>
      </c>
      <c r="E1613">
        <v>0</v>
      </c>
    </row>
    <row r="1614" spans="1:5">
      <c r="A1614" t="s">
        <v>425</v>
      </c>
      <c r="B1614">
        <v>0</v>
      </c>
      <c r="C1614">
        <v>0</v>
      </c>
      <c r="D1614">
        <v>0</v>
      </c>
      <c r="E1614">
        <v>0</v>
      </c>
    </row>
    <row r="1615" spans="1:5">
      <c r="A1615" t="s">
        <v>424</v>
      </c>
      <c r="B1615">
        <v>0</v>
      </c>
      <c r="C1615">
        <v>0</v>
      </c>
      <c r="D1615">
        <v>0</v>
      </c>
      <c r="E1615">
        <v>0</v>
      </c>
    </row>
    <row r="1616" spans="1:5">
      <c r="A1616" t="s">
        <v>423</v>
      </c>
      <c r="B1616">
        <v>0</v>
      </c>
      <c r="C1616">
        <v>0</v>
      </c>
      <c r="D1616">
        <v>0</v>
      </c>
      <c r="E1616">
        <v>0</v>
      </c>
    </row>
    <row r="1617" spans="1:5">
      <c r="A1617" t="s">
        <v>422</v>
      </c>
      <c r="B1617">
        <v>0</v>
      </c>
      <c r="C1617">
        <v>0</v>
      </c>
      <c r="D1617">
        <v>0</v>
      </c>
      <c r="E1617">
        <v>0</v>
      </c>
    </row>
    <row r="1618" spans="1:5">
      <c r="A1618" t="s">
        <v>421</v>
      </c>
      <c r="B1618">
        <v>0</v>
      </c>
      <c r="C1618">
        <v>0</v>
      </c>
      <c r="D1618">
        <v>0</v>
      </c>
      <c r="E1618">
        <v>0</v>
      </c>
    </row>
    <row r="1619" spans="1:5">
      <c r="A1619" t="s">
        <v>420</v>
      </c>
      <c r="B1619">
        <v>0</v>
      </c>
      <c r="C1619">
        <v>0</v>
      </c>
      <c r="D1619">
        <v>0</v>
      </c>
      <c r="E1619">
        <v>0</v>
      </c>
    </row>
    <row r="1620" spans="1:5">
      <c r="A1620" t="s">
        <v>419</v>
      </c>
      <c r="B1620">
        <v>0</v>
      </c>
      <c r="C1620">
        <v>0</v>
      </c>
      <c r="D1620">
        <v>0</v>
      </c>
      <c r="E1620">
        <v>0</v>
      </c>
    </row>
    <row r="1621" spans="1:5">
      <c r="A1621" t="s">
        <v>418</v>
      </c>
      <c r="B1621">
        <v>0</v>
      </c>
      <c r="C1621">
        <v>0</v>
      </c>
      <c r="D1621">
        <v>0</v>
      </c>
      <c r="E1621">
        <v>0</v>
      </c>
    </row>
    <row r="1622" spans="1:5">
      <c r="A1622" t="s">
        <v>417</v>
      </c>
      <c r="B1622">
        <v>0</v>
      </c>
      <c r="C1622">
        <v>0</v>
      </c>
      <c r="D1622">
        <v>0</v>
      </c>
      <c r="E1622">
        <v>0</v>
      </c>
    </row>
    <row r="1623" spans="1:5">
      <c r="A1623" t="s">
        <v>416</v>
      </c>
      <c r="B1623">
        <v>0</v>
      </c>
      <c r="C1623">
        <v>0</v>
      </c>
      <c r="D1623">
        <v>0</v>
      </c>
      <c r="E1623">
        <v>0</v>
      </c>
    </row>
    <row r="1624" spans="1:5">
      <c r="A1624" t="s">
        <v>415</v>
      </c>
      <c r="B1624">
        <v>0</v>
      </c>
      <c r="C1624">
        <v>0</v>
      </c>
      <c r="D1624">
        <v>0</v>
      </c>
      <c r="E1624">
        <v>0</v>
      </c>
    </row>
    <row r="1625" spans="1:5">
      <c r="A1625" t="s">
        <v>414</v>
      </c>
      <c r="B1625">
        <v>0</v>
      </c>
      <c r="C1625">
        <v>0</v>
      </c>
      <c r="D1625">
        <v>0</v>
      </c>
      <c r="E1625">
        <v>0</v>
      </c>
    </row>
    <row r="1626" spans="1:5">
      <c r="A1626" t="s">
        <v>413</v>
      </c>
      <c r="B1626">
        <v>0</v>
      </c>
      <c r="C1626">
        <v>0</v>
      </c>
      <c r="D1626">
        <v>0</v>
      </c>
      <c r="E1626">
        <v>0</v>
      </c>
    </row>
    <row r="1627" spans="1:5">
      <c r="A1627" t="s">
        <v>412</v>
      </c>
      <c r="B1627">
        <v>0</v>
      </c>
      <c r="C1627">
        <v>0</v>
      </c>
      <c r="D1627">
        <v>0</v>
      </c>
      <c r="E1627">
        <v>0</v>
      </c>
    </row>
    <row r="1628" spans="1:5">
      <c r="A1628" t="s">
        <v>411</v>
      </c>
      <c r="B1628">
        <v>0</v>
      </c>
      <c r="C1628">
        <v>0</v>
      </c>
      <c r="D1628">
        <v>0</v>
      </c>
      <c r="E1628">
        <v>0</v>
      </c>
    </row>
    <row r="1629" spans="1:5">
      <c r="A1629" t="s">
        <v>410</v>
      </c>
      <c r="B1629">
        <v>0</v>
      </c>
      <c r="C1629">
        <v>0</v>
      </c>
      <c r="D1629">
        <v>0</v>
      </c>
      <c r="E1629">
        <v>0</v>
      </c>
    </row>
    <row r="1630" spans="1:5">
      <c r="A1630" t="s">
        <v>409</v>
      </c>
      <c r="B1630">
        <v>0</v>
      </c>
      <c r="C1630">
        <v>0</v>
      </c>
      <c r="D1630">
        <v>0</v>
      </c>
      <c r="E1630">
        <v>0</v>
      </c>
    </row>
    <row r="1631" spans="1:5">
      <c r="A1631" t="s">
        <v>408</v>
      </c>
      <c r="B1631">
        <v>0</v>
      </c>
      <c r="C1631">
        <v>0</v>
      </c>
      <c r="D1631">
        <v>0</v>
      </c>
      <c r="E1631">
        <v>0</v>
      </c>
    </row>
    <row r="1632" spans="1:5">
      <c r="A1632" t="s">
        <v>407</v>
      </c>
      <c r="B1632">
        <v>0</v>
      </c>
      <c r="C1632">
        <v>0</v>
      </c>
      <c r="D1632">
        <v>0</v>
      </c>
      <c r="E1632">
        <v>0</v>
      </c>
    </row>
    <row r="1633" spans="1:5">
      <c r="A1633" t="s">
        <v>406</v>
      </c>
      <c r="B1633">
        <v>0</v>
      </c>
      <c r="C1633">
        <v>0</v>
      </c>
      <c r="D1633">
        <v>0</v>
      </c>
      <c r="E1633">
        <v>0</v>
      </c>
    </row>
    <row r="1634" spans="1:5">
      <c r="A1634" t="s">
        <v>405</v>
      </c>
      <c r="B1634">
        <v>0</v>
      </c>
      <c r="C1634">
        <v>0</v>
      </c>
      <c r="D1634">
        <v>0</v>
      </c>
      <c r="E1634">
        <v>0</v>
      </c>
    </row>
    <row r="1635" spans="1:5">
      <c r="A1635" t="s">
        <v>404</v>
      </c>
      <c r="B1635">
        <v>0</v>
      </c>
      <c r="C1635">
        <v>0</v>
      </c>
      <c r="D1635">
        <v>0</v>
      </c>
      <c r="E1635">
        <v>0</v>
      </c>
    </row>
    <row r="1636" spans="1:5">
      <c r="A1636" t="s">
        <v>403</v>
      </c>
      <c r="B1636">
        <v>0</v>
      </c>
      <c r="C1636">
        <v>0</v>
      </c>
      <c r="D1636">
        <v>0</v>
      </c>
      <c r="E1636">
        <v>0</v>
      </c>
    </row>
    <row r="1637" spans="1:5">
      <c r="A1637" t="s">
        <v>402</v>
      </c>
      <c r="B1637">
        <v>0</v>
      </c>
      <c r="C1637">
        <v>0</v>
      </c>
      <c r="D1637">
        <v>0</v>
      </c>
      <c r="E1637">
        <v>0</v>
      </c>
    </row>
    <row r="1638" spans="1:5">
      <c r="A1638" t="s">
        <v>401</v>
      </c>
      <c r="B1638">
        <v>0</v>
      </c>
      <c r="C1638">
        <v>0</v>
      </c>
      <c r="D1638">
        <v>0</v>
      </c>
      <c r="E1638">
        <v>0</v>
      </c>
    </row>
    <row r="1639" spans="1:5">
      <c r="A1639" t="s">
        <v>400</v>
      </c>
      <c r="B1639">
        <v>0</v>
      </c>
      <c r="C1639">
        <v>0</v>
      </c>
      <c r="D1639">
        <v>0</v>
      </c>
      <c r="E1639">
        <v>0</v>
      </c>
    </row>
    <row r="1640" spans="1:5">
      <c r="A1640" t="s">
        <v>399</v>
      </c>
      <c r="B1640">
        <v>0</v>
      </c>
      <c r="C1640">
        <v>0</v>
      </c>
      <c r="D1640">
        <v>0</v>
      </c>
      <c r="E1640">
        <v>0</v>
      </c>
    </row>
    <row r="1641" spans="1:5">
      <c r="A1641" t="s">
        <v>398</v>
      </c>
      <c r="B1641">
        <v>0</v>
      </c>
      <c r="C1641">
        <v>0</v>
      </c>
      <c r="D1641">
        <v>0</v>
      </c>
      <c r="E1641">
        <v>0</v>
      </c>
    </row>
    <row r="1642" spans="1:5">
      <c r="A1642" t="s">
        <v>397</v>
      </c>
      <c r="B1642">
        <v>0</v>
      </c>
      <c r="C1642">
        <v>0</v>
      </c>
      <c r="D1642">
        <v>0</v>
      </c>
      <c r="E1642">
        <v>0</v>
      </c>
    </row>
    <row r="1643" spans="1:5">
      <c r="A1643" t="s">
        <v>396</v>
      </c>
      <c r="B1643">
        <v>0</v>
      </c>
      <c r="C1643">
        <v>0</v>
      </c>
      <c r="D1643">
        <v>0</v>
      </c>
      <c r="E1643">
        <v>0</v>
      </c>
    </row>
    <row r="1644" spans="1:5">
      <c r="A1644" t="s">
        <v>395</v>
      </c>
      <c r="B1644">
        <v>0</v>
      </c>
      <c r="C1644">
        <v>0</v>
      </c>
      <c r="D1644">
        <v>0</v>
      </c>
      <c r="E1644">
        <v>0</v>
      </c>
    </row>
    <row r="1645" spans="1:5">
      <c r="A1645" t="s">
        <v>394</v>
      </c>
      <c r="B1645">
        <v>0</v>
      </c>
      <c r="C1645">
        <v>0</v>
      </c>
      <c r="D1645">
        <v>0</v>
      </c>
      <c r="E1645">
        <v>0</v>
      </c>
    </row>
    <row r="1646" spans="1:5">
      <c r="A1646" t="s">
        <v>393</v>
      </c>
      <c r="B1646">
        <v>0</v>
      </c>
      <c r="C1646">
        <v>0</v>
      </c>
      <c r="D1646">
        <v>0</v>
      </c>
      <c r="E1646">
        <v>0</v>
      </c>
    </row>
    <row r="1647" spans="1:5">
      <c r="A1647" t="s">
        <v>392</v>
      </c>
      <c r="B1647">
        <v>0</v>
      </c>
      <c r="C1647">
        <v>0</v>
      </c>
      <c r="D1647">
        <v>0</v>
      </c>
      <c r="E1647">
        <v>0</v>
      </c>
    </row>
    <row r="1648" spans="1:5">
      <c r="A1648" t="s">
        <v>391</v>
      </c>
      <c r="B1648">
        <v>0</v>
      </c>
      <c r="C1648">
        <v>0</v>
      </c>
      <c r="D1648">
        <v>0</v>
      </c>
      <c r="E1648">
        <v>0</v>
      </c>
    </row>
    <row r="1649" spans="1:5">
      <c r="A1649" t="s">
        <v>390</v>
      </c>
      <c r="B1649">
        <v>0</v>
      </c>
      <c r="C1649">
        <v>0</v>
      </c>
      <c r="D1649">
        <v>0</v>
      </c>
      <c r="E1649">
        <v>0</v>
      </c>
    </row>
    <row r="1650" spans="1:5">
      <c r="A1650" t="s">
        <v>389</v>
      </c>
      <c r="B1650">
        <v>0</v>
      </c>
      <c r="C1650">
        <v>0</v>
      </c>
      <c r="D1650">
        <v>0</v>
      </c>
      <c r="E1650">
        <v>0</v>
      </c>
    </row>
    <row r="1651" spans="1:5">
      <c r="A1651" t="s">
        <v>388</v>
      </c>
      <c r="B1651">
        <v>0</v>
      </c>
      <c r="C1651">
        <v>0</v>
      </c>
      <c r="D1651">
        <v>0</v>
      </c>
      <c r="E1651">
        <v>0</v>
      </c>
    </row>
    <row r="1652" spans="1:5">
      <c r="A1652" t="s">
        <v>387</v>
      </c>
      <c r="B1652">
        <v>0</v>
      </c>
      <c r="C1652">
        <v>0</v>
      </c>
      <c r="D1652">
        <v>0</v>
      </c>
      <c r="E1652">
        <v>0</v>
      </c>
    </row>
    <row r="1653" spans="1:5">
      <c r="A1653" t="s">
        <v>386</v>
      </c>
      <c r="B1653">
        <v>0</v>
      </c>
      <c r="C1653">
        <v>0</v>
      </c>
      <c r="D1653">
        <v>0</v>
      </c>
      <c r="E1653">
        <v>0</v>
      </c>
    </row>
    <row r="1654" spans="1:5">
      <c r="A1654" t="s">
        <v>385</v>
      </c>
      <c r="B1654">
        <v>0</v>
      </c>
      <c r="C1654">
        <v>0</v>
      </c>
      <c r="D1654">
        <v>0</v>
      </c>
      <c r="E1654">
        <v>0</v>
      </c>
    </row>
    <row r="1655" spans="1:5">
      <c r="A1655" t="s">
        <v>384</v>
      </c>
      <c r="B1655">
        <v>0</v>
      </c>
      <c r="C1655">
        <v>0</v>
      </c>
      <c r="D1655">
        <v>0</v>
      </c>
      <c r="E1655">
        <v>0</v>
      </c>
    </row>
    <row r="1656" spans="1:5">
      <c r="A1656" t="s">
        <v>383</v>
      </c>
      <c r="B1656">
        <v>0</v>
      </c>
      <c r="C1656">
        <v>0</v>
      </c>
      <c r="D1656">
        <v>0</v>
      </c>
      <c r="E1656">
        <v>0</v>
      </c>
    </row>
    <row r="1657" spans="1:5">
      <c r="A1657" t="s">
        <v>382</v>
      </c>
      <c r="B1657">
        <v>0</v>
      </c>
      <c r="C1657">
        <v>0</v>
      </c>
      <c r="D1657">
        <v>0</v>
      </c>
      <c r="E1657">
        <v>0</v>
      </c>
    </row>
    <row r="1658" spans="1:5">
      <c r="A1658" t="s">
        <v>381</v>
      </c>
      <c r="B1658">
        <v>0</v>
      </c>
      <c r="C1658">
        <v>0</v>
      </c>
      <c r="D1658">
        <v>0</v>
      </c>
      <c r="E1658">
        <v>0</v>
      </c>
    </row>
    <row r="1659" spans="1:5">
      <c r="A1659" t="s">
        <v>380</v>
      </c>
      <c r="B1659">
        <v>0</v>
      </c>
      <c r="C1659">
        <v>0</v>
      </c>
      <c r="D1659">
        <v>0</v>
      </c>
      <c r="E1659">
        <v>0</v>
      </c>
    </row>
    <row r="1660" spans="1:5">
      <c r="A1660" t="s">
        <v>379</v>
      </c>
      <c r="B1660">
        <v>0</v>
      </c>
      <c r="C1660">
        <v>0</v>
      </c>
      <c r="D1660">
        <v>0</v>
      </c>
      <c r="E1660">
        <v>0</v>
      </c>
    </row>
    <row r="1661" spans="1:5">
      <c r="A1661" t="s">
        <v>378</v>
      </c>
      <c r="B1661">
        <v>0</v>
      </c>
      <c r="C1661">
        <v>0</v>
      </c>
      <c r="D1661">
        <v>0</v>
      </c>
      <c r="E1661">
        <v>0</v>
      </c>
    </row>
    <row r="1662" spans="1:5">
      <c r="A1662" t="s">
        <v>377</v>
      </c>
      <c r="B1662">
        <v>0</v>
      </c>
      <c r="C1662">
        <v>0</v>
      </c>
      <c r="D1662">
        <v>0</v>
      </c>
      <c r="E1662">
        <v>0</v>
      </c>
    </row>
    <row r="1663" spans="1:5">
      <c r="A1663" t="s">
        <v>376</v>
      </c>
      <c r="B1663">
        <v>0</v>
      </c>
      <c r="C1663">
        <v>0</v>
      </c>
      <c r="D1663">
        <v>0</v>
      </c>
      <c r="E1663">
        <v>0</v>
      </c>
    </row>
    <row r="1664" spans="1:5">
      <c r="A1664" t="s">
        <v>375</v>
      </c>
      <c r="B1664">
        <v>0</v>
      </c>
      <c r="C1664">
        <v>0</v>
      </c>
      <c r="D1664">
        <v>0</v>
      </c>
      <c r="E1664">
        <v>0</v>
      </c>
    </row>
    <row r="1665" spans="1:5">
      <c r="A1665" t="s">
        <v>374</v>
      </c>
      <c r="B1665">
        <v>0</v>
      </c>
      <c r="C1665">
        <v>0</v>
      </c>
      <c r="D1665">
        <v>0</v>
      </c>
      <c r="E1665">
        <v>0</v>
      </c>
    </row>
    <row r="1666" spans="1:5">
      <c r="A1666" t="s">
        <v>373</v>
      </c>
      <c r="B1666">
        <v>0</v>
      </c>
      <c r="C1666">
        <v>0</v>
      </c>
      <c r="D1666">
        <v>0</v>
      </c>
      <c r="E1666">
        <v>0</v>
      </c>
    </row>
    <row r="1667" spans="1:5">
      <c r="A1667" t="s">
        <v>372</v>
      </c>
      <c r="B1667">
        <v>0</v>
      </c>
      <c r="C1667">
        <v>0</v>
      </c>
      <c r="D1667">
        <v>0</v>
      </c>
      <c r="E1667">
        <v>0</v>
      </c>
    </row>
    <row r="1668" spans="1:5">
      <c r="A1668" t="s">
        <v>371</v>
      </c>
      <c r="B1668">
        <v>0</v>
      </c>
      <c r="C1668">
        <v>0</v>
      </c>
      <c r="D1668">
        <v>0</v>
      </c>
      <c r="E1668">
        <v>0</v>
      </c>
    </row>
    <row r="1669" spans="1:5">
      <c r="A1669" t="s">
        <v>370</v>
      </c>
      <c r="B1669">
        <v>0</v>
      </c>
      <c r="C1669">
        <v>0</v>
      </c>
      <c r="D1669">
        <v>0</v>
      </c>
      <c r="E1669">
        <v>0</v>
      </c>
    </row>
    <row r="1670" spans="1:5">
      <c r="A1670" t="s">
        <v>369</v>
      </c>
      <c r="B1670">
        <v>0</v>
      </c>
      <c r="C1670">
        <v>0</v>
      </c>
      <c r="D1670">
        <v>2.0496997092939502</v>
      </c>
      <c r="E1670">
        <v>0</v>
      </c>
    </row>
    <row r="1671" spans="1:5">
      <c r="A1671" t="s">
        <v>368</v>
      </c>
      <c r="B1671">
        <v>0</v>
      </c>
      <c r="C1671">
        <v>0</v>
      </c>
      <c r="D1671">
        <v>2.0496997092939502</v>
      </c>
      <c r="E1671">
        <v>0</v>
      </c>
    </row>
    <row r="1672" spans="1:5">
      <c r="A1672" t="s">
        <v>367</v>
      </c>
      <c r="B1672">
        <v>0</v>
      </c>
      <c r="C1672">
        <v>0</v>
      </c>
      <c r="D1672">
        <v>2.0496997092939502</v>
      </c>
      <c r="E1672">
        <v>0</v>
      </c>
    </row>
    <row r="1673" spans="1:5">
      <c r="A1673" t="s">
        <v>366</v>
      </c>
      <c r="B1673">
        <v>0</v>
      </c>
      <c r="C1673">
        <v>0</v>
      </c>
      <c r="D1673">
        <v>2.0496997092939502</v>
      </c>
      <c r="E1673">
        <v>0</v>
      </c>
    </row>
    <row r="1674" spans="1:5">
      <c r="A1674" t="s">
        <v>365</v>
      </c>
      <c r="B1674">
        <v>0</v>
      </c>
      <c r="C1674">
        <v>0</v>
      </c>
      <c r="D1674">
        <v>2.0496997092939502</v>
      </c>
      <c r="E1674">
        <v>0</v>
      </c>
    </row>
    <row r="1675" spans="1:5">
      <c r="A1675" t="s">
        <v>364</v>
      </c>
      <c r="B1675">
        <v>0</v>
      </c>
      <c r="C1675">
        <v>0</v>
      </c>
      <c r="D1675">
        <v>2.0491073339763601</v>
      </c>
      <c r="E1675">
        <v>0</v>
      </c>
    </row>
    <row r="1676" spans="1:5">
      <c r="A1676" t="s">
        <v>363</v>
      </c>
      <c r="B1676">
        <v>0</v>
      </c>
      <c r="C1676">
        <v>0</v>
      </c>
      <c r="D1676">
        <v>2.0484578345622899</v>
      </c>
      <c r="E1676">
        <v>0</v>
      </c>
    </row>
    <row r="1677" spans="1:5">
      <c r="A1677" t="s">
        <v>362</v>
      </c>
      <c r="B1677">
        <v>0</v>
      </c>
      <c r="C1677">
        <v>0</v>
      </c>
      <c r="D1677">
        <v>2.0484578345622899</v>
      </c>
      <c r="E1677">
        <v>0</v>
      </c>
    </row>
    <row r="1678" spans="1:5">
      <c r="A1678" t="s">
        <v>361</v>
      </c>
      <c r="B1678">
        <v>0</v>
      </c>
      <c r="C1678">
        <v>2.0403912281044398</v>
      </c>
      <c r="D1678">
        <v>0</v>
      </c>
      <c r="E1678">
        <v>0</v>
      </c>
    </row>
    <row r="1679" spans="1:5">
      <c r="A1679" t="s">
        <v>360</v>
      </c>
      <c r="B1679">
        <v>0</v>
      </c>
      <c r="C1679">
        <v>0</v>
      </c>
      <c r="D1679">
        <v>2.0382345492576199</v>
      </c>
      <c r="E1679">
        <v>0</v>
      </c>
    </row>
    <row r="1680" spans="1:5">
      <c r="A1680" t="s">
        <v>359</v>
      </c>
      <c r="B1680">
        <v>0</v>
      </c>
      <c r="C1680">
        <v>0</v>
      </c>
      <c r="D1680">
        <v>2.02980477303801</v>
      </c>
      <c r="E1680">
        <v>0</v>
      </c>
    </row>
    <row r="1681" spans="1:5">
      <c r="A1681" t="s">
        <v>358</v>
      </c>
      <c r="B1681">
        <v>0</v>
      </c>
      <c r="C1681">
        <v>2.02723363786578</v>
      </c>
      <c r="D1681">
        <v>0</v>
      </c>
      <c r="E1681">
        <v>0</v>
      </c>
    </row>
    <row r="1682" spans="1:5">
      <c r="A1682" t="s">
        <v>357</v>
      </c>
      <c r="B1682">
        <v>0</v>
      </c>
      <c r="C1682">
        <v>2.0254860255831999</v>
      </c>
      <c r="D1682">
        <v>0</v>
      </c>
      <c r="E1682">
        <v>0</v>
      </c>
    </row>
    <row r="1683" spans="1:5">
      <c r="A1683" t="s">
        <v>356</v>
      </c>
      <c r="B1683">
        <v>0</v>
      </c>
      <c r="C1683">
        <v>0</v>
      </c>
      <c r="D1683">
        <v>2.0250248953666299</v>
      </c>
      <c r="E1683">
        <v>0</v>
      </c>
    </row>
    <row r="1684" spans="1:5">
      <c r="A1684" t="s">
        <v>355</v>
      </c>
      <c r="B1684">
        <v>0</v>
      </c>
      <c r="C1684">
        <v>0</v>
      </c>
      <c r="D1684">
        <v>2.0202188971557402</v>
      </c>
      <c r="E1684">
        <v>0</v>
      </c>
    </row>
    <row r="1685" spans="1:5">
      <c r="A1685" t="s">
        <v>354</v>
      </c>
      <c r="B1685">
        <v>0</v>
      </c>
      <c r="C1685">
        <v>0</v>
      </c>
      <c r="D1685">
        <v>2.01615718830669</v>
      </c>
      <c r="E1685">
        <v>0</v>
      </c>
    </row>
    <row r="1686" spans="1:5">
      <c r="A1686" t="s">
        <v>353</v>
      </c>
      <c r="B1686">
        <v>0</v>
      </c>
      <c r="C1686">
        <v>0</v>
      </c>
      <c r="D1686">
        <v>2.01615718830669</v>
      </c>
      <c r="E1686">
        <v>0</v>
      </c>
    </row>
    <row r="1687" spans="1:5">
      <c r="A1687" t="s">
        <v>352</v>
      </c>
      <c r="B1687">
        <v>0</v>
      </c>
      <c r="C1687">
        <v>2.0140968148462899</v>
      </c>
      <c r="D1687">
        <v>0</v>
      </c>
      <c r="E1687">
        <v>0</v>
      </c>
    </row>
    <row r="1688" spans="1:5">
      <c r="A1688" t="s">
        <v>351</v>
      </c>
      <c r="B1688">
        <v>0</v>
      </c>
      <c r="C1688">
        <v>2.0099312595331398</v>
      </c>
      <c r="D1688">
        <v>0</v>
      </c>
      <c r="E1688">
        <v>0</v>
      </c>
    </row>
    <row r="1689" spans="1:5">
      <c r="A1689" t="s">
        <v>350</v>
      </c>
      <c r="B1689">
        <v>0</v>
      </c>
      <c r="C1689">
        <v>0</v>
      </c>
      <c r="D1689">
        <v>2.00838970765489</v>
      </c>
      <c r="E1689">
        <v>0</v>
      </c>
    </row>
    <row r="1690" spans="1:5">
      <c r="A1690" t="s">
        <v>349</v>
      </c>
      <c r="B1690">
        <v>0</v>
      </c>
      <c r="C1690">
        <v>0</v>
      </c>
      <c r="D1690">
        <v>2.00838970765489</v>
      </c>
      <c r="E1690">
        <v>0</v>
      </c>
    </row>
    <row r="1691" spans="1:5">
      <c r="A1691" t="s">
        <v>348</v>
      </c>
      <c r="B1691">
        <v>0</v>
      </c>
      <c r="C1691">
        <v>0</v>
      </c>
      <c r="D1691">
        <v>2.00838970765489</v>
      </c>
      <c r="E1691">
        <v>0</v>
      </c>
    </row>
    <row r="1692" spans="1:5">
      <c r="A1692" t="s">
        <v>347</v>
      </c>
      <c r="B1692">
        <v>0</v>
      </c>
      <c r="C1692">
        <v>0</v>
      </c>
      <c r="D1692">
        <v>2.00838970765489</v>
      </c>
      <c r="E1692">
        <v>0</v>
      </c>
    </row>
    <row r="1693" spans="1:5">
      <c r="A1693" t="s">
        <v>346</v>
      </c>
      <c r="B1693">
        <v>0</v>
      </c>
      <c r="C1693">
        <v>0</v>
      </c>
      <c r="D1693">
        <v>2.00838970765489</v>
      </c>
      <c r="E1693">
        <v>0</v>
      </c>
    </row>
    <row r="1694" spans="1:5">
      <c r="A1694" t="s">
        <v>345</v>
      </c>
      <c r="B1694">
        <v>0</v>
      </c>
      <c r="C1694">
        <v>0</v>
      </c>
      <c r="D1694">
        <v>2.00838970765489</v>
      </c>
      <c r="E1694">
        <v>0</v>
      </c>
    </row>
    <row r="1695" spans="1:5">
      <c r="A1695" t="s">
        <v>344</v>
      </c>
      <c r="B1695">
        <v>0</v>
      </c>
      <c r="C1695">
        <v>0</v>
      </c>
      <c r="D1695">
        <v>2.00838970765489</v>
      </c>
      <c r="E1695">
        <v>0</v>
      </c>
    </row>
    <row r="1696" spans="1:5">
      <c r="A1696" t="s">
        <v>343</v>
      </c>
      <c r="B1696">
        <v>0</v>
      </c>
      <c r="C1696">
        <v>0</v>
      </c>
      <c r="D1696">
        <v>2.00838970765489</v>
      </c>
      <c r="E1696">
        <v>0</v>
      </c>
    </row>
    <row r="1697" spans="1:5">
      <c r="A1697" t="s">
        <v>342</v>
      </c>
      <c r="B1697">
        <v>0</v>
      </c>
      <c r="C1697">
        <v>0</v>
      </c>
      <c r="D1697">
        <v>2.00838970765489</v>
      </c>
      <c r="E1697">
        <v>0</v>
      </c>
    </row>
    <row r="1698" spans="1:5">
      <c r="A1698" t="s">
        <v>341</v>
      </c>
      <c r="B1698">
        <v>0</v>
      </c>
      <c r="C1698">
        <v>0</v>
      </c>
      <c r="D1698">
        <v>2.00717923173011</v>
      </c>
      <c r="E1698">
        <v>0</v>
      </c>
    </row>
    <row r="1699" spans="1:5">
      <c r="A1699" t="s">
        <v>340</v>
      </c>
      <c r="B1699">
        <v>0</v>
      </c>
      <c r="C1699">
        <v>0</v>
      </c>
      <c r="D1699">
        <v>2.00717923173011</v>
      </c>
      <c r="E1699">
        <v>0</v>
      </c>
    </row>
    <row r="1700" spans="1:5">
      <c r="A1700" t="s">
        <v>339</v>
      </c>
      <c r="B1700">
        <v>0</v>
      </c>
      <c r="C1700">
        <v>2.0040767003453301</v>
      </c>
      <c r="D1700">
        <v>0</v>
      </c>
      <c r="E1700">
        <v>0</v>
      </c>
    </row>
    <row r="1701" spans="1:5">
      <c r="A1701" t="s">
        <v>338</v>
      </c>
      <c r="B1701">
        <v>0</v>
      </c>
      <c r="C1701">
        <v>1.9989798269644501</v>
      </c>
      <c r="D1701">
        <v>0</v>
      </c>
      <c r="E1701">
        <v>0</v>
      </c>
    </row>
    <row r="1702" spans="1:5">
      <c r="A1702" t="s">
        <v>337</v>
      </c>
      <c r="B1702">
        <v>0</v>
      </c>
      <c r="C1702">
        <v>0</v>
      </c>
      <c r="D1702">
        <v>1.9926082731031101</v>
      </c>
      <c r="E1702">
        <v>0</v>
      </c>
    </row>
    <row r="1703" spans="1:5">
      <c r="A1703" t="s">
        <v>336</v>
      </c>
      <c r="B1703">
        <v>0</v>
      </c>
      <c r="C1703">
        <v>1.9873449464086701</v>
      </c>
      <c r="D1703">
        <v>0</v>
      </c>
      <c r="E1703">
        <v>0</v>
      </c>
    </row>
    <row r="1704" spans="1:5">
      <c r="A1704" t="s">
        <v>335</v>
      </c>
      <c r="B1704">
        <v>0</v>
      </c>
      <c r="C1704">
        <v>0</v>
      </c>
      <c r="D1704">
        <v>1.98494786951556</v>
      </c>
      <c r="E1704">
        <v>0</v>
      </c>
    </row>
    <row r="1705" spans="1:5">
      <c r="A1705" t="s">
        <v>334</v>
      </c>
      <c r="B1705">
        <v>0</v>
      </c>
      <c r="C1705">
        <v>1.98093707019576</v>
      </c>
      <c r="D1705">
        <v>0</v>
      </c>
      <c r="E1705">
        <v>0</v>
      </c>
    </row>
    <row r="1706" spans="1:5">
      <c r="A1706" t="s">
        <v>333</v>
      </c>
      <c r="B1706">
        <v>0</v>
      </c>
      <c r="C1706">
        <v>1.98030278892189</v>
      </c>
      <c r="D1706">
        <v>0</v>
      </c>
      <c r="E1706">
        <v>0</v>
      </c>
    </row>
    <row r="1707" spans="1:5">
      <c r="A1707" t="s">
        <v>332</v>
      </c>
      <c r="B1707">
        <v>0</v>
      </c>
      <c r="C1707">
        <v>1.98030278892189</v>
      </c>
      <c r="D1707">
        <v>0</v>
      </c>
      <c r="E1707">
        <v>0</v>
      </c>
    </row>
    <row r="1708" spans="1:5">
      <c r="A1708" t="s">
        <v>331</v>
      </c>
      <c r="B1708">
        <v>0</v>
      </c>
      <c r="C1708">
        <v>1.98030278892189</v>
      </c>
      <c r="D1708">
        <v>0</v>
      </c>
      <c r="E1708">
        <v>0</v>
      </c>
    </row>
    <row r="1709" spans="1:5">
      <c r="A1709" t="s">
        <v>330</v>
      </c>
      <c r="B1709">
        <v>0</v>
      </c>
      <c r="C1709">
        <v>1.98030278892189</v>
      </c>
      <c r="D1709">
        <v>0</v>
      </c>
      <c r="E1709">
        <v>0</v>
      </c>
    </row>
    <row r="1710" spans="1:5">
      <c r="A1710" t="s">
        <v>329</v>
      </c>
      <c r="B1710">
        <v>0</v>
      </c>
      <c r="C1710">
        <v>1.98030278892189</v>
      </c>
      <c r="D1710">
        <v>0</v>
      </c>
      <c r="E1710">
        <v>0</v>
      </c>
    </row>
    <row r="1711" spans="1:5">
      <c r="A1711" t="s">
        <v>328</v>
      </c>
      <c r="B1711">
        <v>0</v>
      </c>
      <c r="C1711">
        <v>1.98030278892189</v>
      </c>
      <c r="D1711">
        <v>0</v>
      </c>
      <c r="E1711">
        <v>0</v>
      </c>
    </row>
    <row r="1712" spans="1:5">
      <c r="A1712" t="s">
        <v>327</v>
      </c>
      <c r="B1712">
        <v>0</v>
      </c>
      <c r="C1712">
        <v>1.98030278892189</v>
      </c>
      <c r="D1712">
        <v>0</v>
      </c>
      <c r="E1712">
        <v>0</v>
      </c>
    </row>
    <row r="1713" spans="1:5">
      <c r="A1713" t="s">
        <v>326</v>
      </c>
      <c r="B1713">
        <v>0</v>
      </c>
      <c r="C1713">
        <v>1.98030278892189</v>
      </c>
      <c r="D1713">
        <v>0</v>
      </c>
      <c r="E1713">
        <v>0</v>
      </c>
    </row>
    <row r="1714" spans="1:5">
      <c r="A1714" t="s">
        <v>325</v>
      </c>
      <c r="B1714">
        <v>0</v>
      </c>
      <c r="C1714">
        <v>1.98030278892189</v>
      </c>
      <c r="D1714">
        <v>0</v>
      </c>
      <c r="E1714">
        <v>0</v>
      </c>
    </row>
    <row r="1715" spans="1:5">
      <c r="A1715" t="s">
        <v>324</v>
      </c>
      <c r="B1715">
        <v>0</v>
      </c>
      <c r="C1715">
        <v>1.98030278892189</v>
      </c>
      <c r="D1715">
        <v>0</v>
      </c>
      <c r="E1715">
        <v>0</v>
      </c>
    </row>
    <row r="1716" spans="1:5">
      <c r="A1716" t="s">
        <v>323</v>
      </c>
      <c r="B1716">
        <v>0</v>
      </c>
      <c r="C1716">
        <v>1.98030278892189</v>
      </c>
      <c r="D1716">
        <v>0</v>
      </c>
      <c r="E1716">
        <v>0</v>
      </c>
    </row>
    <row r="1717" spans="1:5">
      <c r="A1717" t="s">
        <v>322</v>
      </c>
      <c r="B1717">
        <v>0</v>
      </c>
      <c r="C1717">
        <v>1.98030278892189</v>
      </c>
      <c r="D1717">
        <v>0</v>
      </c>
      <c r="E1717">
        <v>0</v>
      </c>
    </row>
    <row r="1718" spans="1:5">
      <c r="A1718" t="s">
        <v>321</v>
      </c>
      <c r="B1718">
        <v>0</v>
      </c>
      <c r="C1718">
        <v>1.98030278892189</v>
      </c>
      <c r="D1718">
        <v>0</v>
      </c>
      <c r="E1718">
        <v>0</v>
      </c>
    </row>
    <row r="1719" spans="1:5">
      <c r="A1719" t="s">
        <v>320</v>
      </c>
      <c r="B1719">
        <v>0</v>
      </c>
      <c r="C1719">
        <v>1.98030278892189</v>
      </c>
      <c r="D1719">
        <v>0</v>
      </c>
      <c r="E1719">
        <v>0</v>
      </c>
    </row>
    <row r="1720" spans="1:5">
      <c r="A1720" t="s">
        <v>319</v>
      </c>
      <c r="B1720">
        <v>0</v>
      </c>
      <c r="C1720">
        <v>1.9784619429368999</v>
      </c>
      <c r="D1720">
        <v>0</v>
      </c>
      <c r="E1720">
        <v>0</v>
      </c>
    </row>
    <row r="1721" spans="1:5">
      <c r="A1721" t="s">
        <v>318</v>
      </c>
      <c r="B1721">
        <v>0</v>
      </c>
      <c r="C1721">
        <v>0</v>
      </c>
      <c r="D1721">
        <v>1.9746636922018901</v>
      </c>
      <c r="E1721">
        <v>0</v>
      </c>
    </row>
    <row r="1722" spans="1:5">
      <c r="A1722" t="s">
        <v>317</v>
      </c>
      <c r="B1722">
        <v>0</v>
      </c>
      <c r="C1722">
        <v>0</v>
      </c>
      <c r="D1722">
        <v>1.9745388231741201</v>
      </c>
      <c r="E1722">
        <v>0</v>
      </c>
    </row>
    <row r="1723" spans="1:5">
      <c r="A1723" t="s">
        <v>316</v>
      </c>
      <c r="B1723">
        <v>0</v>
      </c>
      <c r="C1723">
        <v>1.9675776751928</v>
      </c>
      <c r="D1723">
        <v>0</v>
      </c>
      <c r="E1723">
        <v>0</v>
      </c>
    </row>
    <row r="1724" spans="1:5">
      <c r="A1724" t="s">
        <v>315</v>
      </c>
      <c r="B1724">
        <v>0</v>
      </c>
      <c r="C1724">
        <v>1.9675776751928</v>
      </c>
      <c r="D1724">
        <v>0</v>
      </c>
      <c r="E1724">
        <v>0</v>
      </c>
    </row>
    <row r="1725" spans="1:5">
      <c r="A1725" t="s">
        <v>314</v>
      </c>
      <c r="B1725">
        <v>0</v>
      </c>
      <c r="C1725">
        <v>1.9675776751928</v>
      </c>
      <c r="D1725">
        <v>0</v>
      </c>
      <c r="E1725">
        <v>0</v>
      </c>
    </row>
    <row r="1726" spans="1:5">
      <c r="A1726" t="s">
        <v>313</v>
      </c>
      <c r="B1726">
        <v>0</v>
      </c>
      <c r="C1726">
        <v>1.9675776751928</v>
      </c>
      <c r="D1726">
        <v>0</v>
      </c>
      <c r="E1726">
        <v>0</v>
      </c>
    </row>
    <row r="1727" spans="1:5">
      <c r="A1727" t="s">
        <v>312</v>
      </c>
      <c r="B1727">
        <v>0</v>
      </c>
      <c r="C1727">
        <v>1.9675776751928</v>
      </c>
      <c r="D1727">
        <v>0</v>
      </c>
      <c r="E1727">
        <v>0</v>
      </c>
    </row>
    <row r="1728" spans="1:5">
      <c r="A1728" t="s">
        <v>311</v>
      </c>
      <c r="B1728">
        <v>0</v>
      </c>
      <c r="C1728">
        <v>1.9675776751928</v>
      </c>
      <c r="D1728">
        <v>0</v>
      </c>
      <c r="E1728">
        <v>0</v>
      </c>
    </row>
    <row r="1729" spans="1:5">
      <c r="A1729" t="s">
        <v>310</v>
      </c>
      <c r="B1729">
        <v>0</v>
      </c>
      <c r="C1729">
        <v>0</v>
      </c>
      <c r="D1729">
        <v>1.96632195794886</v>
      </c>
      <c r="E1729">
        <v>0</v>
      </c>
    </row>
    <row r="1730" spans="1:5">
      <c r="A1730" t="s">
        <v>309</v>
      </c>
      <c r="B1730">
        <v>0</v>
      </c>
      <c r="C1730">
        <v>1.96395438653385</v>
      </c>
      <c r="D1730">
        <v>0</v>
      </c>
      <c r="E1730">
        <v>0</v>
      </c>
    </row>
    <row r="1731" spans="1:5">
      <c r="A1731" t="s">
        <v>308</v>
      </c>
      <c r="B1731">
        <v>0</v>
      </c>
      <c r="C1731">
        <v>0</v>
      </c>
      <c r="D1731">
        <v>1.95509347160066</v>
      </c>
      <c r="E1731">
        <v>0</v>
      </c>
    </row>
    <row r="1732" spans="1:5">
      <c r="A1732" t="s">
        <v>307</v>
      </c>
      <c r="B1732">
        <v>0</v>
      </c>
      <c r="C1732">
        <v>0</v>
      </c>
      <c r="D1732">
        <v>1.95509347160066</v>
      </c>
      <c r="E1732">
        <v>0</v>
      </c>
    </row>
    <row r="1733" spans="1:5">
      <c r="A1733" t="s">
        <v>306</v>
      </c>
      <c r="B1733">
        <v>0</v>
      </c>
      <c r="C1733">
        <v>1.94301840029185</v>
      </c>
      <c r="D1733">
        <v>0</v>
      </c>
      <c r="E1733">
        <v>0</v>
      </c>
    </row>
    <row r="1734" spans="1:5">
      <c r="A1734" t="s">
        <v>305</v>
      </c>
      <c r="B1734">
        <v>0</v>
      </c>
      <c r="C1734">
        <v>1.9399032736497199</v>
      </c>
      <c r="D1734">
        <v>0</v>
      </c>
      <c r="E1734">
        <v>0</v>
      </c>
    </row>
    <row r="1735" spans="1:5">
      <c r="A1735" t="s">
        <v>304</v>
      </c>
      <c r="B1735">
        <v>0</v>
      </c>
      <c r="C1735">
        <v>1.92688699670778</v>
      </c>
      <c r="D1735">
        <v>0</v>
      </c>
      <c r="E1735">
        <v>0</v>
      </c>
    </row>
    <row r="1736" spans="1:5">
      <c r="A1736" t="s">
        <v>303</v>
      </c>
      <c r="B1736">
        <v>0</v>
      </c>
      <c r="C1736">
        <v>1.92688699670778</v>
      </c>
      <c r="D1736">
        <v>0</v>
      </c>
      <c r="E1736">
        <v>0</v>
      </c>
    </row>
    <row r="1737" spans="1:5">
      <c r="A1737" t="s">
        <v>302</v>
      </c>
      <c r="B1737">
        <v>0</v>
      </c>
      <c r="C1737">
        <v>1.92688699670778</v>
      </c>
      <c r="D1737">
        <v>0</v>
      </c>
      <c r="E1737">
        <v>0</v>
      </c>
    </row>
    <row r="1738" spans="1:5">
      <c r="A1738" t="s">
        <v>301</v>
      </c>
      <c r="B1738">
        <v>0</v>
      </c>
      <c r="C1738">
        <v>1.9254725693994901</v>
      </c>
      <c r="D1738">
        <v>0</v>
      </c>
      <c r="E1738">
        <v>0</v>
      </c>
    </row>
    <row r="1739" spans="1:5">
      <c r="A1739" t="s">
        <v>300</v>
      </c>
      <c r="B1739">
        <v>0</v>
      </c>
      <c r="C1739">
        <v>1.9181327414629901</v>
      </c>
      <c r="D1739">
        <v>0</v>
      </c>
      <c r="E1739">
        <v>0</v>
      </c>
    </row>
    <row r="1740" spans="1:5">
      <c r="A1740" t="s">
        <v>299</v>
      </c>
      <c r="B1740">
        <v>0</v>
      </c>
      <c r="C1740">
        <v>1.9161876640405699</v>
      </c>
      <c r="D1740">
        <v>0</v>
      </c>
      <c r="E1740">
        <v>0</v>
      </c>
    </row>
    <row r="1741" spans="1:5">
      <c r="A1741" t="s">
        <v>298</v>
      </c>
      <c r="B1741">
        <v>0</v>
      </c>
      <c r="C1741">
        <v>1.9161876640405699</v>
      </c>
      <c r="D1741">
        <v>0</v>
      </c>
      <c r="E1741">
        <v>0</v>
      </c>
    </row>
    <row r="1742" spans="1:5">
      <c r="A1742" t="s">
        <v>297</v>
      </c>
      <c r="B1742">
        <v>0</v>
      </c>
      <c r="C1742">
        <v>1.8977136038725999</v>
      </c>
      <c r="D1742">
        <v>0</v>
      </c>
      <c r="E1742">
        <v>0</v>
      </c>
    </row>
    <row r="1743" spans="1:5">
      <c r="A1743" t="s">
        <v>296</v>
      </c>
      <c r="B1743">
        <v>0</v>
      </c>
      <c r="C1743">
        <v>1.8977136038725999</v>
      </c>
      <c r="D1743">
        <v>0</v>
      </c>
      <c r="E1743">
        <v>0</v>
      </c>
    </row>
    <row r="1744" spans="1:5">
      <c r="A1744" t="s">
        <v>295</v>
      </c>
      <c r="B1744">
        <v>0</v>
      </c>
      <c r="C1744">
        <v>1.8977136038725999</v>
      </c>
      <c r="D1744">
        <v>0</v>
      </c>
      <c r="E1744">
        <v>0</v>
      </c>
    </row>
    <row r="1745" spans="1:5">
      <c r="A1745" t="s">
        <v>294</v>
      </c>
      <c r="B1745">
        <v>0</v>
      </c>
      <c r="C1745">
        <v>1.8977136038725999</v>
      </c>
      <c r="D1745">
        <v>0</v>
      </c>
      <c r="E1745">
        <v>0</v>
      </c>
    </row>
    <row r="1746" spans="1:5">
      <c r="A1746" t="s">
        <v>293</v>
      </c>
      <c r="B1746">
        <v>0</v>
      </c>
      <c r="C1746">
        <v>1.8977136038725999</v>
      </c>
      <c r="D1746">
        <v>0</v>
      </c>
      <c r="E1746">
        <v>0</v>
      </c>
    </row>
    <row r="1747" spans="1:5">
      <c r="A1747" t="s">
        <v>292</v>
      </c>
      <c r="B1747">
        <v>0</v>
      </c>
      <c r="C1747">
        <v>1.8977136038725999</v>
      </c>
      <c r="D1747">
        <v>0</v>
      </c>
      <c r="E1747">
        <v>0</v>
      </c>
    </row>
    <row r="1748" spans="1:5">
      <c r="A1748" t="s">
        <v>291</v>
      </c>
      <c r="B1748">
        <v>0</v>
      </c>
      <c r="C1748">
        <v>1.8977136038725999</v>
      </c>
      <c r="D1748">
        <v>0</v>
      </c>
      <c r="E1748">
        <v>0</v>
      </c>
    </row>
    <row r="1749" spans="1:5">
      <c r="A1749" t="s">
        <v>290</v>
      </c>
      <c r="B1749">
        <v>0</v>
      </c>
      <c r="C1749">
        <v>1.8977136038725999</v>
      </c>
      <c r="D1749">
        <v>0</v>
      </c>
      <c r="E1749">
        <v>0</v>
      </c>
    </row>
    <row r="1750" spans="1:5">
      <c r="A1750" t="s">
        <v>289</v>
      </c>
      <c r="B1750">
        <v>0</v>
      </c>
      <c r="C1750">
        <v>1.8970046193768599</v>
      </c>
      <c r="D1750">
        <v>0</v>
      </c>
      <c r="E1750">
        <v>0</v>
      </c>
    </row>
    <row r="1751" spans="1:5">
      <c r="A1751" t="s">
        <v>288</v>
      </c>
      <c r="B1751">
        <v>0</v>
      </c>
      <c r="C1751">
        <v>1.89593232683155</v>
      </c>
      <c r="D1751">
        <v>0</v>
      </c>
      <c r="E1751">
        <v>0</v>
      </c>
    </row>
    <row r="1752" spans="1:5">
      <c r="A1752" t="s">
        <v>287</v>
      </c>
      <c r="B1752">
        <v>0</v>
      </c>
      <c r="C1752">
        <v>1.8956189494311899</v>
      </c>
      <c r="D1752">
        <v>0</v>
      </c>
      <c r="E1752">
        <v>0</v>
      </c>
    </row>
    <row r="1753" spans="1:5">
      <c r="A1753" t="s">
        <v>286</v>
      </c>
      <c r="B1753">
        <v>0</v>
      </c>
      <c r="C1753">
        <v>1.88993944641954</v>
      </c>
      <c r="D1753">
        <v>0</v>
      </c>
      <c r="E1753">
        <v>0</v>
      </c>
    </row>
    <row r="1754" spans="1:5">
      <c r="A1754" t="s">
        <v>285</v>
      </c>
      <c r="B1754">
        <v>0</v>
      </c>
      <c r="C1754">
        <v>1.88993944641954</v>
      </c>
      <c r="D1754">
        <v>0</v>
      </c>
      <c r="E1754">
        <v>0</v>
      </c>
    </row>
    <row r="1755" spans="1:5">
      <c r="A1755" t="s">
        <v>284</v>
      </c>
      <c r="B1755">
        <v>0</v>
      </c>
      <c r="C1755">
        <v>1.8851100187408401</v>
      </c>
      <c r="D1755">
        <v>0</v>
      </c>
      <c r="E1755">
        <v>0</v>
      </c>
    </row>
    <row r="1756" spans="1:5">
      <c r="A1756" t="s">
        <v>283</v>
      </c>
      <c r="B1756">
        <v>0</v>
      </c>
      <c r="C1756">
        <v>1.8850901025035001</v>
      </c>
      <c r="D1756">
        <v>0</v>
      </c>
      <c r="E1756">
        <v>0</v>
      </c>
    </row>
    <row r="1757" spans="1:5">
      <c r="A1757" t="s">
        <v>282</v>
      </c>
      <c r="B1757">
        <v>0</v>
      </c>
      <c r="C1757">
        <v>1.8704219364341701</v>
      </c>
      <c r="D1757">
        <v>0</v>
      </c>
      <c r="E1757">
        <v>0</v>
      </c>
    </row>
  </sheetData>
  <conditionalFormatting sqref="B2:E1048576">
    <cfRule type="cellIs" dxfId="1" priority="1" operator="greaterThan">
      <formula>5.15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4"/>
  <sheetViews>
    <sheetView workbookViewId="0">
      <selection activeCell="F18" sqref="F18"/>
    </sheetView>
  </sheetViews>
  <sheetFormatPr baseColWidth="10" defaultColWidth="8.83203125" defaultRowHeight="14" x14ac:dyDescent="0"/>
  <cols>
    <col min="1" max="1" width="52.5" customWidth="1"/>
  </cols>
  <sheetData>
    <row r="1" spans="1:5">
      <c r="A1" t="s">
        <v>2038</v>
      </c>
      <c r="B1" t="s">
        <v>2039</v>
      </c>
      <c r="C1" t="s">
        <v>2040</v>
      </c>
      <c r="D1" t="s">
        <v>2041</v>
      </c>
      <c r="E1" t="s">
        <v>2042</v>
      </c>
    </row>
    <row r="2" spans="1:5">
      <c r="A2" t="s">
        <v>2043</v>
      </c>
      <c r="B2">
        <v>0.43459053874559272</v>
      </c>
      <c r="C2">
        <v>2.1099720089524858</v>
      </c>
      <c r="D2">
        <v>0.16727548206037049</v>
      </c>
      <c r="E2">
        <v>3.8038417419986335E-2</v>
      </c>
    </row>
    <row r="3" spans="1:5">
      <c r="A3" t="s">
        <v>2044</v>
      </c>
      <c r="B3">
        <v>1.8520409871798313</v>
      </c>
      <c r="C3">
        <v>0.67903606060222743</v>
      </c>
      <c r="D3">
        <v>0.93132391604916887</v>
      </c>
      <c r="E3">
        <v>0.51128619094757044</v>
      </c>
    </row>
    <row r="4" spans="1:5">
      <c r="A4" t="s">
        <v>2045</v>
      </c>
      <c r="B4">
        <v>1.8520409871798313</v>
      </c>
      <c r="C4">
        <v>0.50392742418454417</v>
      </c>
      <c r="D4">
        <v>1.0932141328897005</v>
      </c>
      <c r="E4">
        <v>0.19306840639389661</v>
      </c>
    </row>
    <row r="5" spans="1:5">
      <c r="A5" t="s">
        <v>2046</v>
      </c>
      <c r="B5">
        <v>1.8520409871798313</v>
      </c>
      <c r="C5">
        <v>0.43718115762824972</v>
      </c>
      <c r="D5">
        <v>0.31368444795669231</v>
      </c>
      <c r="E5">
        <v>0.22507724575140012</v>
      </c>
    </row>
    <row r="6" spans="1:5">
      <c r="A6" t="s">
        <v>2047</v>
      </c>
      <c r="B6">
        <v>1.8520409871798313</v>
      </c>
      <c r="C6">
        <v>0.39920195756219173</v>
      </c>
      <c r="D6">
        <v>0.15735127482132513</v>
      </c>
      <c r="E6">
        <v>7.7224916288523446E-2</v>
      </c>
    </row>
    <row r="7" spans="1:5">
      <c r="A7" t="s">
        <v>2048</v>
      </c>
      <c r="B7">
        <v>1.8416205263423269</v>
      </c>
      <c r="C7">
        <v>0.18945856836492247</v>
      </c>
      <c r="D7">
        <v>0.35792729212816338</v>
      </c>
      <c r="E7">
        <v>3.6011244544470203E-2</v>
      </c>
    </row>
    <row r="8" spans="1:5">
      <c r="A8" t="s">
        <v>2049</v>
      </c>
      <c r="B8">
        <v>0.29062706336063954</v>
      </c>
      <c r="C8">
        <v>0.40378013133390217</v>
      </c>
      <c r="D8">
        <v>0.49671071302898928</v>
      </c>
      <c r="E8">
        <v>1.8261509688272208</v>
      </c>
    </row>
    <row r="9" spans="1:5">
      <c r="A9" t="s">
        <v>2050</v>
      </c>
      <c r="B9">
        <v>0.27400147906067462</v>
      </c>
      <c r="C9">
        <v>1.7948826378164293</v>
      </c>
      <c r="D9">
        <v>0.25419438214953366</v>
      </c>
      <c r="E9">
        <v>4.7438403594733565E-2</v>
      </c>
    </row>
    <row r="10" spans="1:5">
      <c r="A10" t="s">
        <v>2051</v>
      </c>
      <c r="B10">
        <v>0.45080950737542791</v>
      </c>
      <c r="C10">
        <v>1.7948826378164293</v>
      </c>
      <c r="D10">
        <v>0.17569877470402923</v>
      </c>
      <c r="E10">
        <v>3.9012744188951336E-2</v>
      </c>
    </row>
    <row r="11" spans="1:5">
      <c r="A11" t="s">
        <v>2052</v>
      </c>
      <c r="B11">
        <v>0.80797196154550699</v>
      </c>
      <c r="C11">
        <v>1.6931584810832172</v>
      </c>
      <c r="D11">
        <v>0.5304856367584021</v>
      </c>
      <c r="E11">
        <v>0.12218214980223562</v>
      </c>
    </row>
    <row r="12" spans="1:5">
      <c r="A12" t="s">
        <v>2053</v>
      </c>
      <c r="B12">
        <v>0.65084315419207361</v>
      </c>
      <c r="C12">
        <v>1.6873011907493864</v>
      </c>
      <c r="D12">
        <v>0.2108870550784375</v>
      </c>
      <c r="E12">
        <v>0.48943762199079593</v>
      </c>
    </row>
    <row r="13" spans="1:5">
      <c r="A13" t="s">
        <v>2054</v>
      </c>
      <c r="B13">
        <v>0.21328154810010097</v>
      </c>
      <c r="C13">
        <v>1.6873011907493864</v>
      </c>
      <c r="D13">
        <v>0.2087365807514614</v>
      </c>
      <c r="E13">
        <v>3.7664066242756422E-2</v>
      </c>
    </row>
    <row r="14" spans="1:5">
      <c r="A14" t="s">
        <v>2055</v>
      </c>
      <c r="B14">
        <v>0.15651564497174156</v>
      </c>
      <c r="C14">
        <v>1.6873011907493864</v>
      </c>
      <c r="D14">
        <v>0.35792729212816338</v>
      </c>
      <c r="E14">
        <v>3.7664066242756422E-2</v>
      </c>
    </row>
    <row r="15" spans="1:5">
      <c r="A15" t="s">
        <v>2056</v>
      </c>
      <c r="B15">
        <v>0.36285068709394641</v>
      </c>
      <c r="C15">
        <v>0.45377223362268104</v>
      </c>
      <c r="D15">
        <v>1.1748449163943668</v>
      </c>
      <c r="E15">
        <v>1.5756082252127905</v>
      </c>
    </row>
    <row r="16" spans="1:5">
      <c r="A16" t="s">
        <v>2057</v>
      </c>
      <c r="B16">
        <v>1.5199978998888724</v>
      </c>
      <c r="C16">
        <v>0.50392742418454417</v>
      </c>
      <c r="D16">
        <v>0.31368444795669231</v>
      </c>
      <c r="E16">
        <v>5.4114737548980184E-2</v>
      </c>
    </row>
    <row r="17" spans="1:5">
      <c r="A17" t="s">
        <v>2058</v>
      </c>
      <c r="B17">
        <v>1.0505494362169416</v>
      </c>
      <c r="C17">
        <v>0.31678299966460838</v>
      </c>
      <c r="D17">
        <v>0.36292547423805421</v>
      </c>
      <c r="E17">
        <v>1.4474481408423743</v>
      </c>
    </row>
    <row r="18" spans="1:5">
      <c r="A18" t="s">
        <v>2059</v>
      </c>
      <c r="B18">
        <v>0.30355779337828936</v>
      </c>
      <c r="C18">
        <v>0.24821102112180124</v>
      </c>
      <c r="D18">
        <v>1.3057100203532992</v>
      </c>
      <c r="E18">
        <v>1.4299005666089739</v>
      </c>
    </row>
    <row r="19" spans="1:5">
      <c r="A19" t="s">
        <v>2060</v>
      </c>
      <c r="B19">
        <v>0.70948494809925078</v>
      </c>
      <c r="C19">
        <v>0.3563730171874081</v>
      </c>
      <c r="D19">
        <v>0.41511148860208819</v>
      </c>
      <c r="E19">
        <v>1.4299005666089739</v>
      </c>
    </row>
    <row r="20" spans="1:5">
      <c r="A20" t="s">
        <v>2061</v>
      </c>
      <c r="B20">
        <v>1.371726519490899</v>
      </c>
      <c r="C20">
        <v>0.25301955293569078</v>
      </c>
      <c r="D20">
        <v>1.1748449163943668</v>
      </c>
      <c r="E20">
        <v>0.48943762199079593</v>
      </c>
    </row>
    <row r="21" spans="1:5">
      <c r="A21" t="s">
        <v>2062</v>
      </c>
      <c r="B21">
        <v>1.371726519490899</v>
      </c>
      <c r="C21">
        <v>0.72277229164708523</v>
      </c>
      <c r="D21">
        <v>1.0173312215593819</v>
      </c>
      <c r="E21">
        <v>0.63520523948290464</v>
      </c>
    </row>
    <row r="22" spans="1:5">
      <c r="A22" t="s">
        <v>2063</v>
      </c>
      <c r="B22">
        <v>1.371726519490899</v>
      </c>
      <c r="C22">
        <v>0.31146824134703827</v>
      </c>
      <c r="D22">
        <v>0.58179312875460365</v>
      </c>
      <c r="E22">
        <v>4.7438403594733565E-2</v>
      </c>
    </row>
    <row r="23" spans="1:5">
      <c r="A23" t="s">
        <v>2064</v>
      </c>
      <c r="B23">
        <v>1.371726519490899</v>
      </c>
      <c r="C23">
        <v>0.35778310447170242</v>
      </c>
      <c r="D23">
        <v>0.2087365807514614</v>
      </c>
      <c r="E23">
        <v>7.0484002819311706E-2</v>
      </c>
    </row>
    <row r="24" spans="1:5">
      <c r="A24" t="s">
        <v>2065</v>
      </c>
      <c r="B24">
        <v>0.21328154810010097</v>
      </c>
      <c r="C24">
        <v>1.3458527124886284</v>
      </c>
      <c r="D24">
        <v>0.62023740725021026</v>
      </c>
      <c r="E24">
        <v>0.12665002561688821</v>
      </c>
    </row>
    <row r="25" spans="1:5">
      <c r="A25" t="s">
        <v>2066</v>
      </c>
      <c r="B25">
        <v>0.56438425354981303</v>
      </c>
      <c r="C25">
        <v>1.3458527124886284</v>
      </c>
      <c r="D25">
        <v>3.7531383624564207E-2</v>
      </c>
      <c r="E25">
        <v>0.27386460390977851</v>
      </c>
    </row>
    <row r="26" spans="1:5">
      <c r="A26" t="s">
        <v>2067</v>
      </c>
      <c r="B26">
        <v>0.77411532410473882</v>
      </c>
      <c r="C26">
        <v>1.3458527124886284</v>
      </c>
      <c r="D26">
        <v>7.5483525704041446E-2</v>
      </c>
      <c r="E26">
        <v>4.7438403594733565E-2</v>
      </c>
    </row>
    <row r="27" spans="1:5">
      <c r="A27" t="s">
        <v>2068</v>
      </c>
      <c r="B27">
        <v>1.3111555453644148</v>
      </c>
      <c r="C27">
        <v>0.22041697707860888</v>
      </c>
      <c r="D27">
        <v>0</v>
      </c>
      <c r="E27">
        <v>4.7438403594733565E-2</v>
      </c>
    </row>
    <row r="28" spans="1:5">
      <c r="A28" t="s">
        <v>2069</v>
      </c>
      <c r="B28">
        <v>1.3111555453644148</v>
      </c>
      <c r="C28">
        <v>0.63108099504931248</v>
      </c>
      <c r="D28">
        <v>0.7868016828317338</v>
      </c>
      <c r="E28">
        <v>1.0707254068202183</v>
      </c>
    </row>
    <row r="29" spans="1:5">
      <c r="A29" t="s">
        <v>2070</v>
      </c>
      <c r="B29">
        <v>0.59167290606804368</v>
      </c>
      <c r="C29">
        <v>0.26435229186794018</v>
      </c>
      <c r="D29">
        <v>1.3057100203532992</v>
      </c>
      <c r="E29">
        <v>1.0031883721997277</v>
      </c>
    </row>
    <row r="30" spans="1:5">
      <c r="A30" t="s">
        <v>2071</v>
      </c>
      <c r="B30">
        <v>0.57455286328157396</v>
      </c>
      <c r="C30">
        <v>0.45377223362268104</v>
      </c>
      <c r="D30">
        <v>1.3057100203532992</v>
      </c>
      <c r="E30">
        <v>0.27386460390977851</v>
      </c>
    </row>
    <row r="31" spans="1:5">
      <c r="A31" t="s">
        <v>2072</v>
      </c>
      <c r="B31">
        <v>0.59167290606804368</v>
      </c>
      <c r="C31">
        <v>0.68958157667759723</v>
      </c>
      <c r="D31">
        <v>1.3057100203532992</v>
      </c>
      <c r="E31">
        <v>0.98112525264565009</v>
      </c>
    </row>
    <row r="32" spans="1:5">
      <c r="A32" t="s">
        <v>2073</v>
      </c>
      <c r="B32">
        <v>0.15651564497174156</v>
      </c>
      <c r="C32">
        <v>0.1378169389341074</v>
      </c>
      <c r="D32">
        <v>1.3057100203532992</v>
      </c>
      <c r="E32">
        <v>0.34369457868433817</v>
      </c>
    </row>
    <row r="33" spans="1:5">
      <c r="A33" t="s">
        <v>2074</v>
      </c>
      <c r="B33">
        <v>0.21139506323688892</v>
      </c>
      <c r="C33">
        <v>0.31678299966460838</v>
      </c>
      <c r="D33">
        <v>1.3057100203532992</v>
      </c>
      <c r="E33">
        <v>0.12395293070244251</v>
      </c>
    </row>
    <row r="34" spans="1:5">
      <c r="A34" t="s">
        <v>2075</v>
      </c>
      <c r="B34">
        <v>0.40490527430750844</v>
      </c>
      <c r="C34">
        <v>0.32820514637965109</v>
      </c>
      <c r="D34">
        <v>1.3057100203532992</v>
      </c>
      <c r="E34">
        <v>0.57102023286178816</v>
      </c>
    </row>
    <row r="35" spans="1:5">
      <c r="A35" t="s">
        <v>2076</v>
      </c>
      <c r="B35">
        <v>0.77411532410473882</v>
      </c>
      <c r="C35">
        <v>0</v>
      </c>
      <c r="D35">
        <v>1.3057100203532992</v>
      </c>
      <c r="E35">
        <v>0.48943762199079593</v>
      </c>
    </row>
    <row r="36" spans="1:5">
      <c r="A36" t="s">
        <v>2077</v>
      </c>
      <c r="B36">
        <v>1.0050109590850271</v>
      </c>
      <c r="C36">
        <v>0.1535542903606934</v>
      </c>
      <c r="D36">
        <v>1.3057100203532992</v>
      </c>
      <c r="E36">
        <v>0.90204940936879552</v>
      </c>
    </row>
    <row r="37" spans="1:5">
      <c r="A37" t="s">
        <v>2078</v>
      </c>
      <c r="B37">
        <v>0.25139464108982179</v>
      </c>
      <c r="C37">
        <v>0.22041697707860888</v>
      </c>
      <c r="D37">
        <v>1.2851485359008084</v>
      </c>
      <c r="E37">
        <v>8.326741496020601E-2</v>
      </c>
    </row>
    <row r="38" spans="1:5">
      <c r="A38" t="s">
        <v>2079</v>
      </c>
      <c r="B38">
        <v>0.89811158043140349</v>
      </c>
      <c r="C38">
        <v>0.59658299848435659</v>
      </c>
      <c r="D38">
        <v>1.2580084710878394</v>
      </c>
      <c r="E38">
        <v>0.51128619094757044</v>
      </c>
    </row>
    <row r="39" spans="1:5">
      <c r="A39" t="s">
        <v>2080</v>
      </c>
      <c r="B39">
        <v>0.87957065228805331</v>
      </c>
      <c r="C39">
        <v>0.28414212469280997</v>
      </c>
      <c r="D39">
        <v>1.2580084710878394</v>
      </c>
      <c r="E39">
        <v>0.79056243637114809</v>
      </c>
    </row>
    <row r="40" spans="1:5">
      <c r="A40" t="s">
        <v>2081</v>
      </c>
      <c r="B40">
        <v>0.72445860558810693</v>
      </c>
      <c r="C40">
        <v>1.2535804642274309</v>
      </c>
      <c r="D40">
        <v>0</v>
      </c>
      <c r="E40">
        <v>3.7664066242756422E-2</v>
      </c>
    </row>
    <row r="41" spans="1:5">
      <c r="A41" t="s">
        <v>2082</v>
      </c>
      <c r="B41">
        <v>1.0235991448806416</v>
      </c>
      <c r="C41">
        <v>1.2535804642274309</v>
      </c>
      <c r="D41">
        <v>1.1748449163943668</v>
      </c>
      <c r="E41">
        <v>0.51128619094757044</v>
      </c>
    </row>
    <row r="42" spans="1:5">
      <c r="A42" t="s">
        <v>2083</v>
      </c>
      <c r="B42">
        <v>0</v>
      </c>
      <c r="C42">
        <v>1.2502695350355324</v>
      </c>
      <c r="D42">
        <v>0</v>
      </c>
      <c r="E42">
        <v>0.1669351391106583</v>
      </c>
    </row>
    <row r="43" spans="1:5">
      <c r="A43" t="s">
        <v>2084</v>
      </c>
      <c r="B43">
        <v>0.57057401023928711</v>
      </c>
      <c r="C43">
        <v>1.2502695350355324</v>
      </c>
      <c r="D43">
        <v>0.32434165519316593</v>
      </c>
      <c r="E43">
        <v>0.44359415080316661</v>
      </c>
    </row>
    <row r="44" spans="1:5">
      <c r="A44" t="s">
        <v>2085</v>
      </c>
      <c r="B44">
        <v>0.77411532410473882</v>
      </c>
      <c r="C44">
        <v>1.2502695350355324</v>
      </c>
      <c r="D44">
        <v>0.25132494971957348</v>
      </c>
      <c r="E44">
        <v>0.19306840639389661</v>
      </c>
    </row>
    <row r="45" spans="1:5">
      <c r="A45" t="s">
        <v>2086</v>
      </c>
      <c r="B45">
        <v>1.2043996982624707</v>
      </c>
      <c r="C45">
        <v>0.45377223362268104</v>
      </c>
      <c r="D45">
        <v>0.49671071302898928</v>
      </c>
      <c r="E45">
        <v>0.19004109640246075</v>
      </c>
    </row>
    <row r="46" spans="1:5">
      <c r="A46" t="s">
        <v>2087</v>
      </c>
      <c r="B46">
        <v>1.2043996982624707</v>
      </c>
      <c r="C46">
        <v>0.14804779092930787</v>
      </c>
      <c r="D46">
        <v>0.30665351063020796</v>
      </c>
      <c r="E46">
        <v>3.4884244569786699E-2</v>
      </c>
    </row>
    <row r="47" spans="1:5">
      <c r="A47" t="s">
        <v>2088</v>
      </c>
      <c r="B47">
        <v>1.2043996982624707</v>
      </c>
      <c r="C47">
        <v>0.68958157667759723</v>
      </c>
      <c r="D47">
        <v>0.21319682852183586</v>
      </c>
      <c r="E47">
        <v>1.088969779635405</v>
      </c>
    </row>
    <row r="48" spans="1:5">
      <c r="A48" t="s">
        <v>2089</v>
      </c>
      <c r="B48">
        <v>0.33146952817484771</v>
      </c>
      <c r="C48">
        <v>0.50664638582797206</v>
      </c>
      <c r="D48">
        <v>1.1748449163943668</v>
      </c>
      <c r="E48">
        <v>1.1829815399904866</v>
      </c>
    </row>
    <row r="49" spans="1:5">
      <c r="A49" t="s">
        <v>2090</v>
      </c>
      <c r="B49">
        <v>0.80797196154550699</v>
      </c>
      <c r="C49">
        <v>6.3177563894578057E-2</v>
      </c>
      <c r="D49">
        <v>0.96534223546682441</v>
      </c>
      <c r="E49">
        <v>1.1829815399904866</v>
      </c>
    </row>
    <row r="50" spans="1:5">
      <c r="A50" t="s">
        <v>2091</v>
      </c>
      <c r="B50">
        <v>0.80797196154550699</v>
      </c>
      <c r="C50">
        <v>0.24988213806700196</v>
      </c>
      <c r="D50">
        <v>1.1748449163943668</v>
      </c>
      <c r="E50">
        <v>0.57102023286178816</v>
      </c>
    </row>
    <row r="51" spans="1:5">
      <c r="A51" t="s">
        <v>2092</v>
      </c>
      <c r="B51">
        <v>1.0339251398692659</v>
      </c>
      <c r="C51">
        <v>0.24821102112180124</v>
      </c>
      <c r="D51">
        <v>1.1748449163943668</v>
      </c>
      <c r="E51">
        <v>1.1283930408483949</v>
      </c>
    </row>
    <row r="52" spans="1:5">
      <c r="A52" t="s">
        <v>2093</v>
      </c>
      <c r="B52">
        <v>0.45080950737542791</v>
      </c>
      <c r="C52">
        <v>0.35778310447170242</v>
      </c>
      <c r="D52">
        <v>1.1748449163943668</v>
      </c>
      <c r="E52">
        <v>0.27386460390977851</v>
      </c>
    </row>
    <row r="53" spans="1:5">
      <c r="A53" t="s">
        <v>2094</v>
      </c>
      <c r="B53">
        <v>0.40658790009296242</v>
      </c>
      <c r="C53">
        <v>0.68958157667759723</v>
      </c>
      <c r="D53">
        <v>1.1748449163943668</v>
      </c>
      <c r="E53">
        <v>0.22507724575140012</v>
      </c>
    </row>
    <row r="54" spans="1:5">
      <c r="A54" t="s">
        <v>2095</v>
      </c>
      <c r="B54">
        <v>0.14136066509197642</v>
      </c>
      <c r="C54">
        <v>0.24109489230189332</v>
      </c>
      <c r="D54">
        <v>1.1748449163943668</v>
      </c>
      <c r="E54">
        <v>0.27386460390977851</v>
      </c>
    </row>
    <row r="55" spans="1:5">
      <c r="A55" t="s">
        <v>2096</v>
      </c>
      <c r="B55">
        <v>0.79480229226211663</v>
      </c>
      <c r="C55">
        <v>0.66554431830902328</v>
      </c>
      <c r="D55">
        <v>1.1748449163943668</v>
      </c>
      <c r="E55">
        <v>0.2489742406951499</v>
      </c>
    </row>
    <row r="56" spans="1:5">
      <c r="A56" t="s">
        <v>2097</v>
      </c>
      <c r="B56">
        <v>5.842782446795225E-2</v>
      </c>
      <c r="C56">
        <v>0.85768293348868074</v>
      </c>
      <c r="D56">
        <v>1.1748449163943668</v>
      </c>
      <c r="E56">
        <v>4.7438403594733565E-2</v>
      </c>
    </row>
    <row r="57" spans="1:5">
      <c r="A57" t="s">
        <v>2098</v>
      </c>
      <c r="B57">
        <v>0.56795467985414705</v>
      </c>
      <c r="C57">
        <v>0.66554431830902328</v>
      </c>
      <c r="D57">
        <v>1.1748449163943668</v>
      </c>
      <c r="E57">
        <v>0.90204940936879552</v>
      </c>
    </row>
    <row r="58" spans="1:5">
      <c r="A58" t="s">
        <v>2099</v>
      </c>
      <c r="B58">
        <v>0.80797196154550699</v>
      </c>
      <c r="C58">
        <v>0.39526192628431017</v>
      </c>
      <c r="D58">
        <v>1.1748449163943668</v>
      </c>
      <c r="E58">
        <v>0.22507724575140012</v>
      </c>
    </row>
    <row r="59" spans="1:5">
      <c r="A59" t="s">
        <v>2100</v>
      </c>
      <c r="B59">
        <v>0.17179620440781423</v>
      </c>
      <c r="C59">
        <v>0.61631213212067948</v>
      </c>
      <c r="D59">
        <v>1.1748449163943668</v>
      </c>
      <c r="E59">
        <v>9.9943193004754904E-2</v>
      </c>
    </row>
    <row r="60" spans="1:5">
      <c r="A60" t="s">
        <v>2101</v>
      </c>
      <c r="B60">
        <v>0.39276803470048033</v>
      </c>
      <c r="C60">
        <v>0.19912073333572267</v>
      </c>
      <c r="D60">
        <v>1.173306031296621</v>
      </c>
      <c r="E60">
        <v>0.33087404136810783</v>
      </c>
    </row>
    <row r="61" spans="1:5">
      <c r="A61" t="s">
        <v>2102</v>
      </c>
      <c r="B61">
        <v>0.43459053874559272</v>
      </c>
      <c r="C61">
        <v>0.2461336693510297</v>
      </c>
      <c r="D61">
        <v>1.155980663348628</v>
      </c>
      <c r="E61">
        <v>1.1283930408483949</v>
      </c>
    </row>
    <row r="62" spans="1:5">
      <c r="A62" t="s">
        <v>2103</v>
      </c>
      <c r="B62">
        <v>2.5785801195599641E-2</v>
      </c>
      <c r="C62">
        <v>8.7477541779951346E-2</v>
      </c>
      <c r="D62">
        <v>1.155980663348628</v>
      </c>
      <c r="E62">
        <v>4.7438403594733565E-2</v>
      </c>
    </row>
    <row r="63" spans="1:5">
      <c r="A63" t="s">
        <v>2104</v>
      </c>
      <c r="B63">
        <v>1.0050109590850271</v>
      </c>
      <c r="C63">
        <v>8.29198748146764E-2</v>
      </c>
      <c r="D63">
        <v>1.155980663348628</v>
      </c>
      <c r="E63">
        <v>0.19306840639389661</v>
      </c>
    </row>
    <row r="64" spans="1:5">
      <c r="A64" t="s">
        <v>2105</v>
      </c>
      <c r="B64">
        <v>0</v>
      </c>
      <c r="C64">
        <v>1.1300946439767909</v>
      </c>
      <c r="D64">
        <v>0</v>
      </c>
      <c r="E64">
        <v>5.8168046933474667E-2</v>
      </c>
    </row>
    <row r="65" spans="1:5">
      <c r="A65" t="s">
        <v>2106</v>
      </c>
      <c r="B65">
        <v>0.80797196154550699</v>
      </c>
      <c r="C65">
        <v>0.24821102112180124</v>
      </c>
      <c r="D65">
        <v>0.5304856367584021</v>
      </c>
      <c r="E65">
        <v>1.1283930408483949</v>
      </c>
    </row>
    <row r="66" spans="1:5">
      <c r="A66" t="s">
        <v>2107</v>
      </c>
      <c r="B66">
        <v>0.39276803470048033</v>
      </c>
      <c r="C66">
        <v>0.6118198441470456</v>
      </c>
      <c r="D66">
        <v>1.1067294629554409</v>
      </c>
      <c r="E66">
        <v>0.90204940936879552</v>
      </c>
    </row>
    <row r="67" spans="1:5">
      <c r="A67" t="s">
        <v>2108</v>
      </c>
      <c r="B67">
        <v>0.21328154810010097</v>
      </c>
      <c r="C67">
        <v>0.4326071267806863</v>
      </c>
      <c r="D67">
        <v>1.1067294629554409</v>
      </c>
      <c r="E67">
        <v>0.86288803409659109</v>
      </c>
    </row>
    <row r="68" spans="1:5">
      <c r="A68" t="s">
        <v>2109</v>
      </c>
      <c r="B68">
        <v>1.0908360427328385</v>
      </c>
      <c r="C68">
        <v>0.72277229164708523</v>
      </c>
      <c r="D68">
        <v>1.0114550213789335</v>
      </c>
      <c r="E68">
        <v>1.088969779635405</v>
      </c>
    </row>
    <row r="69" spans="1:5">
      <c r="A69" t="s">
        <v>2110</v>
      </c>
      <c r="B69">
        <v>1.0908360427328385</v>
      </c>
      <c r="C69">
        <v>0.72277229164708523</v>
      </c>
      <c r="D69">
        <v>0.2108870550784375</v>
      </c>
      <c r="E69">
        <v>0.53051303281096995</v>
      </c>
    </row>
    <row r="70" spans="1:5">
      <c r="A70" t="s">
        <v>2111</v>
      </c>
      <c r="B70">
        <v>0.33253003225652505</v>
      </c>
      <c r="C70">
        <v>1.0681651114659283</v>
      </c>
      <c r="D70">
        <v>0.30665351063020796</v>
      </c>
      <c r="E70">
        <v>3.5098892331846945E-2</v>
      </c>
    </row>
    <row r="71" spans="1:5">
      <c r="A71" t="s">
        <v>2112</v>
      </c>
      <c r="B71">
        <v>1.0477440089841434</v>
      </c>
      <c r="C71">
        <v>0</v>
      </c>
      <c r="D71">
        <v>0</v>
      </c>
      <c r="E71">
        <v>0.44359415080316661</v>
      </c>
    </row>
    <row r="72" spans="1:5">
      <c r="A72" t="s">
        <v>2113</v>
      </c>
      <c r="B72">
        <v>1.0477440089841434</v>
      </c>
      <c r="C72">
        <v>9.6907705326044979E-2</v>
      </c>
      <c r="D72">
        <v>0.11533550535032748</v>
      </c>
      <c r="E72">
        <v>0.12214938851853717</v>
      </c>
    </row>
    <row r="73" spans="1:5">
      <c r="A73" t="s">
        <v>2114</v>
      </c>
      <c r="B73">
        <v>0.48357500370578327</v>
      </c>
      <c r="C73">
        <v>1.0436129735310533</v>
      </c>
      <c r="D73">
        <v>0</v>
      </c>
      <c r="E73">
        <v>4.3037191101404734E-2</v>
      </c>
    </row>
    <row r="74" spans="1:5">
      <c r="A74" t="s">
        <v>2115</v>
      </c>
      <c r="B74">
        <v>1.0339251398692659</v>
      </c>
      <c r="C74">
        <v>0.36985520652923798</v>
      </c>
      <c r="D74">
        <v>2.9363060119578798E-2</v>
      </c>
      <c r="E74">
        <v>3.8038417419986335E-2</v>
      </c>
    </row>
    <row r="75" spans="1:5">
      <c r="A75" t="s">
        <v>2116</v>
      </c>
      <c r="B75">
        <v>1.029247283005976</v>
      </c>
      <c r="C75">
        <v>0.1575786954973093</v>
      </c>
      <c r="D75">
        <v>2.7918735974693302E-2</v>
      </c>
      <c r="E75">
        <v>3.2528512667060923E-2</v>
      </c>
    </row>
    <row r="76" spans="1:5">
      <c r="A76" t="s">
        <v>2117</v>
      </c>
      <c r="B76">
        <v>1.029247283005976</v>
      </c>
      <c r="C76">
        <v>8.9342047459239446E-2</v>
      </c>
      <c r="D76">
        <v>0.1148662882600269</v>
      </c>
      <c r="E76">
        <v>2.8044358329186451E-2</v>
      </c>
    </row>
    <row r="77" spans="1:5">
      <c r="A77" t="s">
        <v>2118</v>
      </c>
      <c r="B77">
        <v>0.87957065228805331</v>
      </c>
      <c r="C77">
        <v>0.72277229164708523</v>
      </c>
      <c r="D77">
        <v>1.0173312215593819</v>
      </c>
      <c r="E77">
        <v>0.36924822683792791</v>
      </c>
    </row>
    <row r="78" spans="1:5">
      <c r="A78" t="s">
        <v>2119</v>
      </c>
      <c r="B78">
        <v>0.80797196154550699</v>
      </c>
      <c r="C78">
        <v>0.67903606060222743</v>
      </c>
      <c r="D78">
        <v>1.0164498576127179</v>
      </c>
      <c r="E78">
        <v>0.19306840639389661</v>
      </c>
    </row>
    <row r="79" spans="1:5">
      <c r="A79" t="s">
        <v>2120</v>
      </c>
      <c r="B79">
        <v>0.67714329142302598</v>
      </c>
      <c r="C79">
        <v>0.70075001666778225</v>
      </c>
      <c r="D79">
        <v>1.0114550213789335</v>
      </c>
      <c r="E79">
        <v>0.48943762199079593</v>
      </c>
    </row>
    <row r="80" spans="1:5">
      <c r="A80" t="s">
        <v>2121</v>
      </c>
      <c r="B80">
        <v>0.6675806963847235</v>
      </c>
      <c r="C80">
        <v>0.52394578041900985</v>
      </c>
      <c r="D80">
        <v>1.0114550213789335</v>
      </c>
      <c r="E80">
        <v>0.19306840639389661</v>
      </c>
    </row>
    <row r="81" spans="1:5">
      <c r="A81" t="s">
        <v>2122</v>
      </c>
      <c r="B81">
        <v>7.2102600098280456E-2</v>
      </c>
      <c r="C81">
        <v>0.51320438239030786</v>
      </c>
      <c r="D81">
        <v>1.0114550213789335</v>
      </c>
      <c r="E81">
        <v>0.19306840639389661</v>
      </c>
    </row>
    <row r="82" spans="1:5">
      <c r="A82" t="s">
        <v>2123</v>
      </c>
      <c r="B82">
        <v>0.82754359991494386</v>
      </c>
      <c r="C82">
        <v>3.5598343740294691E-2</v>
      </c>
      <c r="D82">
        <v>1.0093836159897871</v>
      </c>
      <c r="E82">
        <v>0.12136579736940568</v>
      </c>
    </row>
    <row r="83" spans="1:5">
      <c r="A83" t="s">
        <v>2124</v>
      </c>
      <c r="B83">
        <v>1.0050109590850271</v>
      </c>
      <c r="C83">
        <v>0.39775014023127392</v>
      </c>
      <c r="D83">
        <v>0.25132494971957348</v>
      </c>
      <c r="E83">
        <v>4.7438403594733565E-2</v>
      </c>
    </row>
    <row r="84" spans="1:5">
      <c r="A84" t="s">
        <v>2125</v>
      </c>
      <c r="B84">
        <v>0.99454761625544053</v>
      </c>
      <c r="C84">
        <v>0.65775186068143443</v>
      </c>
      <c r="D84">
        <v>0.57105386768058675</v>
      </c>
      <c r="E84">
        <v>3.6011244544470203E-2</v>
      </c>
    </row>
    <row r="85" spans="1:5">
      <c r="A85" t="s">
        <v>2126</v>
      </c>
      <c r="B85">
        <v>0.31613370412262759</v>
      </c>
      <c r="C85">
        <v>0.98041453605983808</v>
      </c>
      <c r="D85">
        <v>0.11785782589203647</v>
      </c>
      <c r="E85">
        <v>4.7438403594733565E-2</v>
      </c>
    </row>
    <row r="86" spans="1:5">
      <c r="A86" t="s">
        <v>2127</v>
      </c>
      <c r="B86">
        <v>0.33146952817484771</v>
      </c>
      <c r="C86">
        <v>0.26435229186794018</v>
      </c>
      <c r="D86">
        <v>0.96534223546682441</v>
      </c>
      <c r="E86">
        <v>0.42726731365709492</v>
      </c>
    </row>
    <row r="87" spans="1:5">
      <c r="A87" t="s">
        <v>2128</v>
      </c>
      <c r="B87">
        <v>0</v>
      </c>
      <c r="C87">
        <v>0.71357613662793007</v>
      </c>
      <c r="D87">
        <v>0.9415442776699432</v>
      </c>
      <c r="E87">
        <v>0.27386460390977851</v>
      </c>
    </row>
    <row r="88" spans="1:5">
      <c r="A88" t="s">
        <v>2129</v>
      </c>
      <c r="B88">
        <v>0.80797196154550699</v>
      </c>
      <c r="C88">
        <v>0.48122088094065146</v>
      </c>
      <c r="D88">
        <v>0.93811974035002277</v>
      </c>
      <c r="E88">
        <v>0.27386460390977851</v>
      </c>
    </row>
    <row r="89" spans="1:5">
      <c r="A89" t="s">
        <v>2130</v>
      </c>
      <c r="B89">
        <v>0.36285068709394641</v>
      </c>
      <c r="C89">
        <v>0.16354996669812469</v>
      </c>
      <c r="D89">
        <v>0.92146261502027105</v>
      </c>
      <c r="E89">
        <v>0.19306840639389661</v>
      </c>
    </row>
    <row r="90" spans="1:5">
      <c r="A90" t="s">
        <v>2131</v>
      </c>
      <c r="B90">
        <v>0.77327963552875312</v>
      </c>
      <c r="C90">
        <v>4.7960705838305452E-2</v>
      </c>
      <c r="D90">
        <v>0.2108870550784375</v>
      </c>
      <c r="E90">
        <v>0.90204940936879552</v>
      </c>
    </row>
    <row r="91" spans="1:5">
      <c r="A91" t="s">
        <v>2132</v>
      </c>
      <c r="B91">
        <v>0.30355779337828936</v>
      </c>
      <c r="C91">
        <v>0.24821102112180124</v>
      </c>
      <c r="D91">
        <v>0.26427493568499105</v>
      </c>
      <c r="E91">
        <v>0.90204940936879552</v>
      </c>
    </row>
    <row r="92" spans="1:5">
      <c r="A92" t="s">
        <v>2133</v>
      </c>
      <c r="B92">
        <v>0.17535644694730557</v>
      </c>
      <c r="C92">
        <v>0.88687698301404538</v>
      </c>
      <c r="D92">
        <v>0.16605527993991354</v>
      </c>
      <c r="E92">
        <v>0.10090080848056426</v>
      </c>
    </row>
    <row r="93" spans="1:5">
      <c r="A93" t="s">
        <v>2134</v>
      </c>
      <c r="B93">
        <v>0.87957065228805331</v>
      </c>
      <c r="C93">
        <v>0.27018503602551242</v>
      </c>
      <c r="D93">
        <v>0.32474411016264604</v>
      </c>
      <c r="E93">
        <v>0.41914816925792092</v>
      </c>
    </row>
    <row r="94" spans="1:5">
      <c r="A94" t="s">
        <v>2135</v>
      </c>
      <c r="B94">
        <v>0.87957065228805331</v>
      </c>
      <c r="C94">
        <v>0.59380821220847857</v>
      </c>
      <c r="D94">
        <v>0.32415164951967812</v>
      </c>
      <c r="E94">
        <v>0.19306840639389661</v>
      </c>
    </row>
    <row r="95" spans="1:5">
      <c r="A95" t="s">
        <v>2136</v>
      </c>
      <c r="B95">
        <v>0.87957065228805331</v>
      </c>
      <c r="C95">
        <v>0.19912073333572267</v>
      </c>
      <c r="D95">
        <v>9.0841644664537688E-2</v>
      </c>
      <c r="E95">
        <v>7.0484002819311706E-2</v>
      </c>
    </row>
    <row r="96" spans="1:5">
      <c r="A96" t="s">
        <v>2137</v>
      </c>
      <c r="B96">
        <v>0.87846969006639675</v>
      </c>
      <c r="C96">
        <v>0.72277229164708523</v>
      </c>
      <c r="D96">
        <v>0.44983303743442798</v>
      </c>
      <c r="E96">
        <v>3.8038417419986335E-2</v>
      </c>
    </row>
    <row r="97" spans="1:5">
      <c r="A97" t="s">
        <v>2138</v>
      </c>
      <c r="B97">
        <v>0.87846969006639675</v>
      </c>
      <c r="C97">
        <v>0.3333225396126967</v>
      </c>
      <c r="D97">
        <v>0.38761449246518431</v>
      </c>
      <c r="E97">
        <v>3.8038417419986335E-2</v>
      </c>
    </row>
    <row r="98" spans="1:5">
      <c r="A98" t="s">
        <v>2139</v>
      </c>
      <c r="B98">
        <v>0.40643628573382329</v>
      </c>
      <c r="C98">
        <v>0.85768293348868074</v>
      </c>
      <c r="D98">
        <v>0.37236078538380252</v>
      </c>
      <c r="E98">
        <v>0</v>
      </c>
    </row>
    <row r="99" spans="1:5">
      <c r="A99" t="s">
        <v>2140</v>
      </c>
      <c r="B99">
        <v>0.77411532410473882</v>
      </c>
      <c r="C99">
        <v>0.85768293348868074</v>
      </c>
      <c r="D99">
        <v>0.11403125957805643</v>
      </c>
      <c r="E99">
        <v>0.10090080848056426</v>
      </c>
    </row>
    <row r="100" spans="1:5">
      <c r="A100" t="s">
        <v>2141</v>
      </c>
      <c r="B100">
        <v>0.84326984881280576</v>
      </c>
      <c r="C100">
        <v>0.71803014375998941</v>
      </c>
      <c r="D100">
        <v>0.21080718050575709</v>
      </c>
      <c r="E100">
        <v>0.34369457868433817</v>
      </c>
    </row>
    <row r="101" spans="1:5">
      <c r="A101" t="s">
        <v>2142</v>
      </c>
      <c r="B101">
        <v>0.80797196154550699</v>
      </c>
      <c r="C101">
        <v>0</v>
      </c>
      <c r="D101">
        <v>0.27422087871446105</v>
      </c>
      <c r="E101">
        <v>0.12218214980223562</v>
      </c>
    </row>
    <row r="102" spans="1:5">
      <c r="A102" t="s">
        <v>2143</v>
      </c>
      <c r="B102">
        <v>0.80797196154550699</v>
      </c>
      <c r="C102">
        <v>0</v>
      </c>
      <c r="D102">
        <v>0</v>
      </c>
      <c r="E102">
        <v>0.29717339208195026</v>
      </c>
    </row>
    <row r="103" spans="1:5">
      <c r="A103" t="s">
        <v>2144</v>
      </c>
      <c r="B103">
        <v>0.80797196154550699</v>
      </c>
      <c r="C103">
        <v>0.2024003772894919</v>
      </c>
      <c r="D103">
        <v>0.37742070676885248</v>
      </c>
      <c r="E103">
        <v>0.34369457868433817</v>
      </c>
    </row>
    <row r="104" spans="1:5">
      <c r="A104" t="s">
        <v>2145</v>
      </c>
      <c r="B104">
        <v>0.80797196154550699</v>
      </c>
      <c r="C104">
        <v>0.67903606060222743</v>
      </c>
      <c r="D104">
        <v>0.26739607349763017</v>
      </c>
      <c r="E104">
        <v>0.19306840639389661</v>
      </c>
    </row>
    <row r="105" spans="1:5">
      <c r="A105" t="s">
        <v>2146</v>
      </c>
      <c r="B105">
        <v>0.80797196154550699</v>
      </c>
      <c r="C105">
        <v>0.2024003772894919</v>
      </c>
      <c r="D105">
        <v>0.11949108069434329</v>
      </c>
      <c r="E105">
        <v>0.19613160275381952</v>
      </c>
    </row>
    <row r="106" spans="1:5">
      <c r="A106" t="s">
        <v>2147</v>
      </c>
      <c r="B106">
        <v>0.80142011904782839</v>
      </c>
      <c r="C106">
        <v>0.44329540908071452</v>
      </c>
      <c r="D106">
        <v>0.32415164951967812</v>
      </c>
      <c r="E106">
        <v>0.19306840639389661</v>
      </c>
    </row>
    <row r="107" spans="1:5">
      <c r="A107" t="s">
        <v>2148</v>
      </c>
      <c r="B107">
        <v>0.78269735110146832</v>
      </c>
      <c r="C107">
        <v>0.19392007142993314</v>
      </c>
      <c r="D107">
        <v>3.9310437333263608E-2</v>
      </c>
      <c r="E107">
        <v>0.15810980139128211</v>
      </c>
    </row>
    <row r="108" spans="1:5">
      <c r="A108" t="s">
        <v>2149</v>
      </c>
      <c r="B108">
        <v>8.9585718004439832E-2</v>
      </c>
      <c r="C108">
        <v>0.78065822717202005</v>
      </c>
      <c r="D108">
        <v>0</v>
      </c>
      <c r="E108">
        <v>8.326741496020601E-2</v>
      </c>
    </row>
    <row r="109" spans="1:5">
      <c r="A109" t="s">
        <v>2150</v>
      </c>
      <c r="B109">
        <v>0.77411532410473882</v>
      </c>
      <c r="C109">
        <v>0</v>
      </c>
      <c r="D109">
        <v>0</v>
      </c>
      <c r="E109">
        <v>9.2314590777820407E-2</v>
      </c>
    </row>
    <row r="110" spans="1:5">
      <c r="A110" t="s">
        <v>2151</v>
      </c>
      <c r="B110">
        <v>0.77411532410473882</v>
      </c>
      <c r="C110">
        <v>0.61631213212067948</v>
      </c>
      <c r="D110">
        <v>7.6350103617157841E-2</v>
      </c>
      <c r="E110">
        <v>4.596882879822433E-2</v>
      </c>
    </row>
    <row r="111" spans="1:5">
      <c r="A111" t="s">
        <v>2152</v>
      </c>
      <c r="B111">
        <v>0.77411532410473882</v>
      </c>
      <c r="C111">
        <v>0.26435229186794018</v>
      </c>
      <c r="D111">
        <v>0.31368444795669231</v>
      </c>
      <c r="E111">
        <v>4.7438403594733565E-2</v>
      </c>
    </row>
    <row r="112" spans="1:5">
      <c r="A112" t="s">
        <v>2153</v>
      </c>
      <c r="B112">
        <v>0.77411532410473882</v>
      </c>
      <c r="C112">
        <v>0.39567579259392027</v>
      </c>
      <c r="D112">
        <v>0.46977386243276381</v>
      </c>
      <c r="E112">
        <v>0.19306840639389661</v>
      </c>
    </row>
    <row r="113" spans="1:5">
      <c r="A113" t="s">
        <v>2154</v>
      </c>
      <c r="B113">
        <v>0</v>
      </c>
      <c r="C113">
        <v>0.76537429139661128</v>
      </c>
      <c r="D113">
        <v>0</v>
      </c>
      <c r="E113">
        <v>0</v>
      </c>
    </row>
    <row r="114" spans="1:5">
      <c r="A114" t="s">
        <v>2155</v>
      </c>
      <c r="B114">
        <v>0.37424607572041951</v>
      </c>
      <c r="C114">
        <v>0.76537429139661128</v>
      </c>
      <c r="D114">
        <v>0</v>
      </c>
      <c r="E114">
        <v>3.6011244544470203E-2</v>
      </c>
    </row>
    <row r="115" spans="1:5">
      <c r="A115" t="s">
        <v>2156</v>
      </c>
      <c r="B115">
        <v>0.40490527430750844</v>
      </c>
      <c r="C115">
        <v>0.76537429139661128</v>
      </c>
      <c r="D115">
        <v>0.57766965795660308</v>
      </c>
      <c r="E115">
        <v>0.19306840639389661</v>
      </c>
    </row>
    <row r="116" spans="1:5">
      <c r="A116" t="s">
        <v>2157</v>
      </c>
      <c r="B116">
        <v>0.76439979934884306</v>
      </c>
      <c r="C116">
        <v>0.40378013133390217</v>
      </c>
      <c r="D116">
        <v>0.51076833120327736</v>
      </c>
      <c r="E116">
        <v>0.19613160275381952</v>
      </c>
    </row>
    <row r="117" spans="1:5">
      <c r="A117" t="s">
        <v>2158</v>
      </c>
      <c r="B117">
        <v>0.74694809597823963</v>
      </c>
      <c r="C117">
        <v>0</v>
      </c>
      <c r="D117">
        <v>0.15735127482132513</v>
      </c>
      <c r="E117">
        <v>0</v>
      </c>
    </row>
    <row r="118" spans="1:5">
      <c r="A118" t="s">
        <v>2159</v>
      </c>
      <c r="B118">
        <v>0.74656542761786504</v>
      </c>
      <c r="C118">
        <v>0</v>
      </c>
      <c r="D118">
        <v>0.27695906996058584</v>
      </c>
      <c r="E118">
        <v>0</v>
      </c>
    </row>
    <row r="119" spans="1:5">
      <c r="A119" t="s">
        <v>2160</v>
      </c>
      <c r="B119">
        <v>0.7374613274706312</v>
      </c>
      <c r="C119">
        <v>0.58286717072291139</v>
      </c>
      <c r="D119">
        <v>0.13925749251826783</v>
      </c>
      <c r="E119">
        <v>4.7438403594733565E-2</v>
      </c>
    </row>
    <row r="120" spans="1:5">
      <c r="A120" t="s">
        <v>2161</v>
      </c>
      <c r="B120">
        <v>0.49260145383843029</v>
      </c>
      <c r="C120">
        <v>0.39567579259392027</v>
      </c>
      <c r="D120">
        <v>0.73506519460094744</v>
      </c>
      <c r="E120">
        <v>0.14782814104863212</v>
      </c>
    </row>
    <row r="121" spans="1:5">
      <c r="A121" t="s">
        <v>2162</v>
      </c>
      <c r="B121">
        <v>0.36285068709394641</v>
      </c>
      <c r="C121">
        <v>0.73264087048704618</v>
      </c>
      <c r="D121">
        <v>0.13925749251826783</v>
      </c>
      <c r="E121">
        <v>0</v>
      </c>
    </row>
    <row r="122" spans="1:5">
      <c r="A122" t="s">
        <v>2163</v>
      </c>
      <c r="B122">
        <v>0.40490527430750844</v>
      </c>
      <c r="C122">
        <v>0.72277229164708523</v>
      </c>
      <c r="D122">
        <v>0.37742070676885248</v>
      </c>
      <c r="E122">
        <v>0.53051303281096995</v>
      </c>
    </row>
    <row r="123" spans="1:5">
      <c r="A123" t="s">
        <v>2164</v>
      </c>
      <c r="B123">
        <v>0.51956151752328217</v>
      </c>
      <c r="C123">
        <v>0.71357613662793007</v>
      </c>
      <c r="D123">
        <v>0.49671071302898928</v>
      </c>
      <c r="E123">
        <v>4.7438403594733565E-2</v>
      </c>
    </row>
    <row r="124" spans="1:5">
      <c r="A124" t="s">
        <v>2165</v>
      </c>
      <c r="B124">
        <v>0.11644306153631563</v>
      </c>
      <c r="C124">
        <v>0.69980772083259923</v>
      </c>
      <c r="D124">
        <v>0.54085162190832148</v>
      </c>
      <c r="E124">
        <v>4.7438403594733565E-2</v>
      </c>
    </row>
    <row r="125" spans="1:5">
      <c r="A125" t="s">
        <v>2166</v>
      </c>
      <c r="B125">
        <v>0.16520366487668775</v>
      </c>
      <c r="C125">
        <v>0.59658299848435659</v>
      </c>
      <c r="D125">
        <v>0.69194439331662982</v>
      </c>
      <c r="E125">
        <v>0.19306840639389661</v>
      </c>
    </row>
    <row r="126" spans="1:5">
      <c r="A126" t="s">
        <v>2167</v>
      </c>
      <c r="B126">
        <v>0.19305865463787231</v>
      </c>
      <c r="C126">
        <v>0.68958157667759723</v>
      </c>
      <c r="D126">
        <v>0.57105386768058675</v>
      </c>
      <c r="E126">
        <v>0.19306840639389661</v>
      </c>
    </row>
    <row r="127" spans="1:5">
      <c r="A127" t="s">
        <v>2168</v>
      </c>
      <c r="B127">
        <v>0.33146952817484771</v>
      </c>
      <c r="C127">
        <v>0.26435229186794018</v>
      </c>
      <c r="D127">
        <v>0.68767097777270259</v>
      </c>
      <c r="E127">
        <v>8.326741496020601E-2</v>
      </c>
    </row>
    <row r="128" spans="1:5">
      <c r="A128" t="s">
        <v>2169</v>
      </c>
      <c r="B128">
        <v>0.68629805136345823</v>
      </c>
      <c r="C128">
        <v>7.3059009653358986E-2</v>
      </c>
      <c r="D128">
        <v>0.41130541039528973</v>
      </c>
      <c r="E128">
        <v>0.16488981619928364</v>
      </c>
    </row>
    <row r="129" spans="1:5">
      <c r="A129" t="s">
        <v>2170</v>
      </c>
      <c r="B129">
        <v>0.68390463251027112</v>
      </c>
      <c r="C129">
        <v>0</v>
      </c>
      <c r="D129">
        <v>0</v>
      </c>
      <c r="E129">
        <v>0.19306840639389661</v>
      </c>
    </row>
    <row r="130" spans="1:5">
      <c r="A130" t="s">
        <v>2171</v>
      </c>
      <c r="B130">
        <v>0.67714329142302598</v>
      </c>
      <c r="C130">
        <v>0.54783115679859029</v>
      </c>
      <c r="D130">
        <v>0.63977279478117444</v>
      </c>
      <c r="E130">
        <v>0.19004109640246075</v>
      </c>
    </row>
    <row r="131" spans="1:5">
      <c r="A131" t="s">
        <v>2172</v>
      </c>
      <c r="B131">
        <v>0</v>
      </c>
      <c r="C131">
        <v>0.14763927143410097</v>
      </c>
      <c r="D131">
        <v>0.66712779815400103</v>
      </c>
      <c r="E131">
        <v>8.326741496020601E-2</v>
      </c>
    </row>
    <row r="132" spans="1:5">
      <c r="A132" t="s">
        <v>2173</v>
      </c>
      <c r="B132">
        <v>0.45080950737542791</v>
      </c>
      <c r="C132">
        <v>0.35778310447170242</v>
      </c>
      <c r="D132">
        <v>0.66712779815400103</v>
      </c>
      <c r="E132">
        <v>0.44359415080316661</v>
      </c>
    </row>
    <row r="133" spans="1:5">
      <c r="A133" t="s">
        <v>2174</v>
      </c>
      <c r="B133">
        <v>0</v>
      </c>
      <c r="C133">
        <v>0.31604834927315967</v>
      </c>
      <c r="D133">
        <v>0.64329952296784276</v>
      </c>
      <c r="E133">
        <v>0.19306840639389661</v>
      </c>
    </row>
    <row r="134" spans="1:5">
      <c r="A134" t="s">
        <v>2175</v>
      </c>
      <c r="B134">
        <v>0.12632329280910337</v>
      </c>
      <c r="C134">
        <v>0.34683552354630909</v>
      </c>
      <c r="D134">
        <v>0.63977279478117444</v>
      </c>
      <c r="E134">
        <v>3.8038417419986335E-2</v>
      </c>
    </row>
    <row r="135" spans="1:5">
      <c r="A135" t="s">
        <v>2176</v>
      </c>
      <c r="B135">
        <v>0.56795467985414705</v>
      </c>
      <c r="C135">
        <v>0.63108099504931248</v>
      </c>
      <c r="D135">
        <v>0.55439734796195506</v>
      </c>
      <c r="E135">
        <v>4.7438403594733565E-2</v>
      </c>
    </row>
    <row r="136" spans="1:5">
      <c r="A136" t="s">
        <v>2177</v>
      </c>
      <c r="B136">
        <v>0.59167290606804368</v>
      </c>
      <c r="C136">
        <v>6.5344611555351761E-2</v>
      </c>
      <c r="D136">
        <v>0.62936689671769597</v>
      </c>
      <c r="E136">
        <v>7.0484002819311706E-2</v>
      </c>
    </row>
    <row r="137" spans="1:5">
      <c r="A137" t="s">
        <v>2178</v>
      </c>
      <c r="B137">
        <v>0.62607417053645342</v>
      </c>
      <c r="C137">
        <v>0.18945856836492247</v>
      </c>
      <c r="D137">
        <v>0.36765446792520057</v>
      </c>
      <c r="E137">
        <v>0.19306840639389661</v>
      </c>
    </row>
    <row r="138" spans="1:5">
      <c r="A138" t="s">
        <v>2179</v>
      </c>
      <c r="B138">
        <v>0.61249680591641553</v>
      </c>
      <c r="C138">
        <v>0.122569428556143</v>
      </c>
      <c r="D138">
        <v>0.31368444795669231</v>
      </c>
      <c r="E138">
        <v>0.16488981619928364</v>
      </c>
    </row>
    <row r="139" spans="1:5">
      <c r="A139" t="s">
        <v>2180</v>
      </c>
      <c r="B139">
        <v>0</v>
      </c>
      <c r="C139">
        <v>0</v>
      </c>
      <c r="D139">
        <v>0.60706687714419416</v>
      </c>
      <c r="E139">
        <v>3.6011244544470203E-2</v>
      </c>
    </row>
    <row r="140" spans="1:5">
      <c r="A140" t="s">
        <v>2181</v>
      </c>
      <c r="B140">
        <v>0.37468216253814934</v>
      </c>
      <c r="C140">
        <v>0.59380821220847857</v>
      </c>
      <c r="D140">
        <v>7.2861745744148429E-2</v>
      </c>
      <c r="E140">
        <v>0.1669351391106583</v>
      </c>
    </row>
    <row r="141" spans="1:5">
      <c r="A141" t="s">
        <v>2182</v>
      </c>
      <c r="B141">
        <v>0.59167290606804368</v>
      </c>
      <c r="C141">
        <v>0.26435229186794018</v>
      </c>
      <c r="D141">
        <v>0.5646159627083025</v>
      </c>
      <c r="E141">
        <v>0.22507724575140012</v>
      </c>
    </row>
    <row r="142" spans="1:5">
      <c r="A142" t="s">
        <v>2183</v>
      </c>
      <c r="B142">
        <v>0.59167290606804368</v>
      </c>
      <c r="C142">
        <v>0.34451332622193753</v>
      </c>
      <c r="D142">
        <v>0.21319682852183586</v>
      </c>
      <c r="E142">
        <v>0.56259471457859722</v>
      </c>
    </row>
    <row r="143" spans="1:5">
      <c r="A143" t="s">
        <v>2184</v>
      </c>
      <c r="B143">
        <v>5.9499371744047444E-2</v>
      </c>
      <c r="C143">
        <v>0.22041697707860888</v>
      </c>
      <c r="D143">
        <v>0.57575893938690448</v>
      </c>
      <c r="E143">
        <v>0.19306840639389661</v>
      </c>
    </row>
    <row r="144" spans="1:5">
      <c r="A144" t="s">
        <v>2185</v>
      </c>
      <c r="B144">
        <v>0.57455286328157396</v>
      </c>
      <c r="C144">
        <v>0.25883810533592377</v>
      </c>
      <c r="D144">
        <v>0.11949108069434329</v>
      </c>
      <c r="E144">
        <v>0.12740276725888225</v>
      </c>
    </row>
    <row r="145" spans="1:5">
      <c r="A145" t="s">
        <v>2186</v>
      </c>
      <c r="B145">
        <v>0.57455286328157396</v>
      </c>
      <c r="C145">
        <v>0.22041697707860888</v>
      </c>
      <c r="D145">
        <v>0.21339440105655921</v>
      </c>
      <c r="E145">
        <v>4.7438403594733565E-2</v>
      </c>
    </row>
    <row r="146" spans="1:5">
      <c r="A146" t="s">
        <v>2187</v>
      </c>
      <c r="B146">
        <v>0</v>
      </c>
      <c r="C146">
        <v>0.56827311062242336</v>
      </c>
      <c r="D146">
        <v>0.35792729212816338</v>
      </c>
      <c r="E146">
        <v>3.7664066242756422E-2</v>
      </c>
    </row>
    <row r="147" spans="1:5">
      <c r="A147" t="s">
        <v>2188</v>
      </c>
      <c r="B147">
        <v>0.43459053874559272</v>
      </c>
      <c r="C147">
        <v>0.56827311062242336</v>
      </c>
      <c r="D147">
        <v>0.41130541039528973</v>
      </c>
      <c r="E147">
        <v>0.16488981619928364</v>
      </c>
    </row>
    <row r="148" spans="1:5">
      <c r="A148" t="s">
        <v>2189</v>
      </c>
      <c r="B148">
        <v>0.56795467985414705</v>
      </c>
      <c r="C148">
        <v>0.44329540908071452</v>
      </c>
      <c r="D148">
        <v>0.54085162190832148</v>
      </c>
      <c r="E148">
        <v>0.42726731365709492</v>
      </c>
    </row>
    <row r="149" spans="1:5">
      <c r="A149" t="s">
        <v>2190</v>
      </c>
      <c r="B149">
        <v>0.56795467985414705</v>
      </c>
      <c r="C149">
        <v>0.12059761802700276</v>
      </c>
      <c r="D149">
        <v>0.14582736654577036</v>
      </c>
      <c r="E149">
        <v>0.12136579736940568</v>
      </c>
    </row>
    <row r="150" spans="1:5">
      <c r="A150" t="s">
        <v>2191</v>
      </c>
      <c r="B150">
        <v>0.56438425354981303</v>
      </c>
      <c r="C150">
        <v>0.43718115762824972</v>
      </c>
      <c r="D150">
        <v>0.1148662882600269</v>
      </c>
      <c r="E150">
        <v>1.8150624727675346E-3</v>
      </c>
    </row>
    <row r="151" spans="1:5">
      <c r="A151" t="s">
        <v>2192</v>
      </c>
      <c r="B151">
        <v>0.56438425354981303</v>
      </c>
      <c r="C151">
        <v>0.28414212469280997</v>
      </c>
      <c r="D151">
        <v>0.1148662882600269</v>
      </c>
      <c r="E151">
        <v>4.7438403594733565E-2</v>
      </c>
    </row>
    <row r="152" spans="1:5">
      <c r="A152" t="s">
        <v>2193</v>
      </c>
      <c r="B152">
        <v>0.56343081216603219</v>
      </c>
      <c r="C152">
        <v>0.44000915647178057</v>
      </c>
      <c r="D152">
        <v>0.5304856367584021</v>
      </c>
      <c r="E152">
        <v>4.7438403594733565E-2</v>
      </c>
    </row>
    <row r="153" spans="1:5">
      <c r="A153" t="s">
        <v>2194</v>
      </c>
      <c r="B153">
        <v>0</v>
      </c>
      <c r="C153">
        <v>0.54783115679859029</v>
      </c>
      <c r="D153">
        <v>0</v>
      </c>
      <c r="E153">
        <v>0</v>
      </c>
    </row>
    <row r="154" spans="1:5">
      <c r="A154" t="s">
        <v>2195</v>
      </c>
      <c r="B154">
        <v>0</v>
      </c>
      <c r="C154">
        <v>0</v>
      </c>
      <c r="D154">
        <v>0.54085162190832148</v>
      </c>
      <c r="E154">
        <v>0</v>
      </c>
    </row>
    <row r="155" spans="1:5">
      <c r="A155" t="s">
        <v>2196</v>
      </c>
      <c r="B155">
        <v>0.11644306153631563</v>
      </c>
      <c r="C155">
        <v>0.44329540908071452</v>
      </c>
      <c r="D155">
        <v>0.53529684159637259</v>
      </c>
      <c r="E155">
        <v>0.12395293070244251</v>
      </c>
    </row>
    <row r="156" spans="1:5">
      <c r="A156" t="s">
        <v>2197</v>
      </c>
      <c r="B156">
        <v>0</v>
      </c>
      <c r="C156">
        <v>0</v>
      </c>
      <c r="D156">
        <v>0.5304856367584021</v>
      </c>
      <c r="E156">
        <v>0.1669351391106583</v>
      </c>
    </row>
    <row r="157" spans="1:5">
      <c r="A157" t="s">
        <v>2198</v>
      </c>
      <c r="B157">
        <v>0</v>
      </c>
      <c r="C157">
        <v>0</v>
      </c>
      <c r="D157">
        <v>0.52801531682427372</v>
      </c>
      <c r="E157">
        <v>4.7438403594733565E-2</v>
      </c>
    </row>
    <row r="158" spans="1:5">
      <c r="A158" t="s">
        <v>2199</v>
      </c>
      <c r="B158">
        <v>0.30355779337828936</v>
      </c>
      <c r="C158">
        <v>9.6050893153862629E-2</v>
      </c>
      <c r="D158">
        <v>0.52801531682427372</v>
      </c>
      <c r="E158">
        <v>0.12136579736940568</v>
      </c>
    </row>
    <row r="159" spans="1:5">
      <c r="A159" t="s">
        <v>2200</v>
      </c>
      <c r="B159">
        <v>0.33200461275876431</v>
      </c>
      <c r="C159">
        <v>0.39775014023127392</v>
      </c>
      <c r="D159">
        <v>0.51076833120327736</v>
      </c>
      <c r="E159">
        <v>3.9012744188951336E-2</v>
      </c>
    </row>
    <row r="160" spans="1:5">
      <c r="A160" t="s">
        <v>2201</v>
      </c>
      <c r="B160">
        <v>0.50730736294838685</v>
      </c>
      <c r="C160">
        <v>0.24109489230189332</v>
      </c>
      <c r="D160">
        <v>0.25435102890206956</v>
      </c>
      <c r="E160">
        <v>0.10381297926168429</v>
      </c>
    </row>
    <row r="161" spans="1:5">
      <c r="A161" t="s">
        <v>2202</v>
      </c>
      <c r="B161">
        <v>0</v>
      </c>
      <c r="C161">
        <v>0.50664638582797206</v>
      </c>
      <c r="D161">
        <v>0.31553805242892441</v>
      </c>
      <c r="E161">
        <v>3.6011244544470203E-2</v>
      </c>
    </row>
    <row r="162" spans="1:5">
      <c r="A162" t="s">
        <v>2203</v>
      </c>
      <c r="B162">
        <v>0.49260145383843029</v>
      </c>
      <c r="C162">
        <v>0.18945856836492247</v>
      </c>
      <c r="D162">
        <v>0</v>
      </c>
      <c r="E162">
        <v>4.596882879822433E-2</v>
      </c>
    </row>
    <row r="163" spans="1:5">
      <c r="A163" t="s">
        <v>2204</v>
      </c>
      <c r="B163">
        <v>0.47716915353958245</v>
      </c>
      <c r="C163">
        <v>0.22242486336272954</v>
      </c>
      <c r="D163">
        <v>0.10964947902515484</v>
      </c>
      <c r="E163">
        <v>0.19306840639389661</v>
      </c>
    </row>
    <row r="164" spans="1:5">
      <c r="A164" t="s">
        <v>2205</v>
      </c>
      <c r="B164">
        <v>0.37766300770030342</v>
      </c>
      <c r="C164">
        <v>0.47638469785643262</v>
      </c>
      <c r="D164">
        <v>0.35792729212816338</v>
      </c>
      <c r="E164">
        <v>0.12136579736940568</v>
      </c>
    </row>
    <row r="165" spans="1:5">
      <c r="A165" t="s">
        <v>2206</v>
      </c>
      <c r="B165">
        <v>6.2206502069292686E-2</v>
      </c>
      <c r="C165">
        <v>0.45900427656503223</v>
      </c>
      <c r="D165">
        <v>8.1978323480100132E-2</v>
      </c>
      <c r="E165">
        <v>4.7438403594733565E-2</v>
      </c>
    </row>
    <row r="166" spans="1:5">
      <c r="A166" t="s">
        <v>2207</v>
      </c>
      <c r="B166">
        <v>0.45080950737542791</v>
      </c>
      <c r="C166">
        <v>0.23477479274108637</v>
      </c>
      <c r="D166">
        <v>0.13925749251826783</v>
      </c>
      <c r="E166">
        <v>0.12218214980223562</v>
      </c>
    </row>
    <row r="167" spans="1:5">
      <c r="A167" t="s">
        <v>2208</v>
      </c>
      <c r="B167">
        <v>0.45080950737542791</v>
      </c>
      <c r="C167">
        <v>7.7500307130225182E-2</v>
      </c>
      <c r="D167">
        <v>0.2262517967626505</v>
      </c>
      <c r="E167">
        <v>8.326741496020601E-2</v>
      </c>
    </row>
    <row r="168" spans="1:5">
      <c r="A168" t="s">
        <v>2209</v>
      </c>
      <c r="B168">
        <v>0.34364252399295253</v>
      </c>
      <c r="C168">
        <v>0.44329540908071452</v>
      </c>
      <c r="D168">
        <v>0.17395707271559235</v>
      </c>
      <c r="E168">
        <v>3.6011244544470203E-2</v>
      </c>
    </row>
    <row r="169" spans="1:5">
      <c r="A169" t="s">
        <v>2210</v>
      </c>
      <c r="B169">
        <v>0</v>
      </c>
      <c r="C169">
        <v>0.44000915647178057</v>
      </c>
      <c r="D169">
        <v>0.11533550535032748</v>
      </c>
      <c r="E169">
        <v>0</v>
      </c>
    </row>
    <row r="170" spans="1:5">
      <c r="A170" t="s">
        <v>2211</v>
      </c>
      <c r="B170">
        <v>0.22314884951566186</v>
      </c>
      <c r="C170">
        <v>0.43718115762824972</v>
      </c>
      <c r="D170">
        <v>0</v>
      </c>
      <c r="E170">
        <v>0</v>
      </c>
    </row>
    <row r="171" spans="1:5">
      <c r="A171" t="s">
        <v>2212</v>
      </c>
      <c r="B171">
        <v>0</v>
      </c>
      <c r="C171">
        <v>0</v>
      </c>
      <c r="D171">
        <v>0.42845720763688772</v>
      </c>
      <c r="E171">
        <v>0</v>
      </c>
    </row>
    <row r="172" spans="1:5">
      <c r="A172" t="s">
        <v>2213</v>
      </c>
      <c r="B172">
        <v>0</v>
      </c>
      <c r="C172">
        <v>0</v>
      </c>
      <c r="D172">
        <v>0.42845720763688772</v>
      </c>
      <c r="E172">
        <v>3.9410393611788927E-2</v>
      </c>
    </row>
    <row r="173" spans="1:5">
      <c r="A173" t="s">
        <v>2214</v>
      </c>
      <c r="B173">
        <v>0.4204481305070556</v>
      </c>
      <c r="C173">
        <v>0.24109489230189332</v>
      </c>
      <c r="D173">
        <v>0.1148662882600269</v>
      </c>
      <c r="E173">
        <v>0.16488981619928364</v>
      </c>
    </row>
    <row r="174" spans="1:5">
      <c r="A174" t="s">
        <v>2215</v>
      </c>
      <c r="B174">
        <v>0.29062706336063954</v>
      </c>
      <c r="D174">
        <v>0.41528591295309825</v>
      </c>
      <c r="E174">
        <v>0.19306840639389661</v>
      </c>
    </row>
    <row r="175" spans="1:5">
      <c r="A175" t="s">
        <v>2216</v>
      </c>
      <c r="B175">
        <v>0.41410656429791737</v>
      </c>
      <c r="C175">
        <v>0.3333225396126967</v>
      </c>
      <c r="D175">
        <v>0.41130541039528973</v>
      </c>
      <c r="E175">
        <v>0.19004109640246075</v>
      </c>
    </row>
    <row r="176" spans="1:5">
      <c r="A176" t="s">
        <v>2217</v>
      </c>
      <c r="B176">
        <v>8.0125357508046335E-2</v>
      </c>
      <c r="C176">
        <v>7.3059009653358986E-2</v>
      </c>
      <c r="D176">
        <v>0.41130541039528973</v>
      </c>
      <c r="E176">
        <v>7.0484002819311706E-2</v>
      </c>
    </row>
    <row r="177" spans="1:5">
      <c r="A177" t="s">
        <v>2218</v>
      </c>
      <c r="B177">
        <v>0.40753115719477279</v>
      </c>
      <c r="C177">
        <v>0.19392007142993314</v>
      </c>
      <c r="D177">
        <v>0.21319682852183586</v>
      </c>
      <c r="E177">
        <v>3.8038417419986335E-2</v>
      </c>
    </row>
    <row r="178" spans="1:5">
      <c r="A178" t="s">
        <v>2219</v>
      </c>
      <c r="B178">
        <v>0.39606904437287871</v>
      </c>
      <c r="C178">
        <v>0.32820514637965109</v>
      </c>
      <c r="D178">
        <v>0</v>
      </c>
      <c r="E178">
        <v>8.326741496020601E-2</v>
      </c>
    </row>
    <row r="179" spans="1:5">
      <c r="A179" t="s">
        <v>2220</v>
      </c>
      <c r="B179">
        <v>8.2008074134405043E-2</v>
      </c>
      <c r="C179">
        <v>0.39526192628431017</v>
      </c>
      <c r="D179">
        <v>0.19086640208797812</v>
      </c>
      <c r="E179">
        <v>9.6539643448392259E-3</v>
      </c>
    </row>
    <row r="180" spans="1:5">
      <c r="A180" t="s">
        <v>2221</v>
      </c>
      <c r="B180">
        <v>0.39276803470048033</v>
      </c>
      <c r="C180">
        <v>5.4233045747987561E-2</v>
      </c>
      <c r="D180">
        <v>7.6350103617157841E-2</v>
      </c>
      <c r="E180">
        <v>3.6011244544470203E-2</v>
      </c>
    </row>
    <row r="181" spans="1:5">
      <c r="A181" t="s">
        <v>2222</v>
      </c>
      <c r="B181">
        <v>0.37766300770030342</v>
      </c>
      <c r="C181">
        <v>0</v>
      </c>
      <c r="D181">
        <v>0.14582736654577036</v>
      </c>
      <c r="E181">
        <v>0</v>
      </c>
    </row>
    <row r="182" spans="1:5">
      <c r="A182" t="s">
        <v>2223</v>
      </c>
      <c r="B182">
        <v>0</v>
      </c>
      <c r="C182">
        <v>0</v>
      </c>
      <c r="D182">
        <v>0.35792729212816338</v>
      </c>
      <c r="E182">
        <v>0</v>
      </c>
    </row>
    <row r="183" spans="1:5">
      <c r="A183" t="s">
        <v>2224</v>
      </c>
      <c r="C183">
        <v>0.35778310447170242</v>
      </c>
      <c r="D183">
        <v>0</v>
      </c>
      <c r="E183">
        <v>0</v>
      </c>
    </row>
    <row r="184" spans="1:5">
      <c r="A184" t="s">
        <v>2225</v>
      </c>
      <c r="B184">
        <v>0.17535644694730557</v>
      </c>
      <c r="C184">
        <v>0.35261387164534297</v>
      </c>
      <c r="D184">
        <v>0</v>
      </c>
      <c r="E184">
        <v>0.19306840639389661</v>
      </c>
    </row>
    <row r="185" spans="1:5">
      <c r="A185" t="s">
        <v>2226</v>
      </c>
      <c r="B185">
        <v>0.27159790770412101</v>
      </c>
      <c r="C185">
        <v>0.34683552354630909</v>
      </c>
      <c r="D185">
        <v>0.13791976542287152</v>
      </c>
      <c r="E185">
        <v>4.7438403594733565E-2</v>
      </c>
    </row>
    <row r="186" spans="1:5">
      <c r="A186" t="s">
        <v>2227</v>
      </c>
      <c r="B186">
        <v>0.16520366487668775</v>
      </c>
      <c r="C186">
        <v>0</v>
      </c>
      <c r="D186">
        <v>0.15735127482132513</v>
      </c>
      <c r="E186">
        <v>0.34369457868433817</v>
      </c>
    </row>
    <row r="187" spans="1:5">
      <c r="A187" t="s">
        <v>2228</v>
      </c>
      <c r="B187">
        <v>0.29864597338053284</v>
      </c>
      <c r="C187">
        <v>0.24821102112180124</v>
      </c>
      <c r="D187">
        <v>0.26190807217627388</v>
      </c>
      <c r="E187">
        <v>0.34369457868433817</v>
      </c>
    </row>
    <row r="188" spans="1:5">
      <c r="A188" t="s">
        <v>2229</v>
      </c>
      <c r="B188">
        <v>0.34250129701183052</v>
      </c>
      <c r="C188">
        <v>0</v>
      </c>
      <c r="D188">
        <v>0.30309704090121509</v>
      </c>
      <c r="E188">
        <v>0</v>
      </c>
    </row>
    <row r="189" spans="1:5">
      <c r="A189" t="s">
        <v>2230</v>
      </c>
      <c r="B189">
        <v>0.33200461275876431</v>
      </c>
      <c r="C189">
        <v>0</v>
      </c>
      <c r="D189">
        <v>0</v>
      </c>
      <c r="E189">
        <v>8.326741496020601E-2</v>
      </c>
    </row>
    <row r="190" spans="1:5">
      <c r="A190" t="s">
        <v>2231</v>
      </c>
      <c r="B190">
        <v>0.33154976646190315</v>
      </c>
      <c r="C190">
        <v>0.26435229186794018</v>
      </c>
      <c r="D190">
        <v>6.8708072745260626E-2</v>
      </c>
      <c r="E190">
        <v>3.4884244569786699E-2</v>
      </c>
    </row>
    <row r="191" spans="1:5">
      <c r="A191" t="s">
        <v>2232</v>
      </c>
      <c r="B191">
        <v>0.33146952817484771</v>
      </c>
      <c r="C191">
        <v>0.25803267622839787</v>
      </c>
      <c r="D191">
        <v>0.19192955924653191</v>
      </c>
      <c r="E191">
        <v>3.2528512667060923E-2</v>
      </c>
    </row>
    <row r="192" spans="1:5">
      <c r="A192" t="s">
        <v>2233</v>
      </c>
      <c r="B192">
        <v>0.33055668764388907</v>
      </c>
      <c r="D192">
        <v>0.28658614681596711</v>
      </c>
      <c r="E192">
        <v>4.7438403594733565E-2</v>
      </c>
    </row>
    <row r="193" spans="1:5">
      <c r="A193" t="s">
        <v>2234</v>
      </c>
      <c r="B193">
        <v>0</v>
      </c>
      <c r="C193">
        <v>0.32820514637965109</v>
      </c>
      <c r="D193">
        <v>0</v>
      </c>
      <c r="E193">
        <v>0</v>
      </c>
    </row>
    <row r="194" spans="1:5">
      <c r="A194" t="s">
        <v>2235</v>
      </c>
      <c r="B194">
        <v>0</v>
      </c>
      <c r="C194">
        <v>0.32820514637965109</v>
      </c>
      <c r="D194">
        <v>0.15425285916919931</v>
      </c>
      <c r="E194">
        <v>0.19306840639389661</v>
      </c>
    </row>
    <row r="195" spans="1:5">
      <c r="A195" t="s">
        <v>2236</v>
      </c>
      <c r="B195">
        <v>0</v>
      </c>
      <c r="C195">
        <v>0.32820514637965109</v>
      </c>
      <c r="D195">
        <v>0</v>
      </c>
      <c r="E195">
        <v>0.12214938851853717</v>
      </c>
    </row>
    <row r="196" spans="1:5">
      <c r="A196" t="s">
        <v>2237</v>
      </c>
      <c r="B196">
        <v>0.10808581053699678</v>
      </c>
      <c r="C196">
        <v>0.31436350284081421</v>
      </c>
      <c r="D196">
        <v>0</v>
      </c>
      <c r="E196">
        <v>1.6909559781126602E-2</v>
      </c>
    </row>
    <row r="197" spans="1:5">
      <c r="A197" t="s">
        <v>2238</v>
      </c>
      <c r="C197">
        <v>0.30481601245796103</v>
      </c>
      <c r="D197">
        <v>0</v>
      </c>
      <c r="E197">
        <v>3.6011244544470203E-2</v>
      </c>
    </row>
    <row r="198" spans="1:5">
      <c r="A198" t="s">
        <v>2239</v>
      </c>
      <c r="B198">
        <v>0.30355779337828936</v>
      </c>
      <c r="C198">
        <v>0.24821102112180124</v>
      </c>
      <c r="D198">
        <v>0</v>
      </c>
      <c r="E198">
        <v>0.19306840639389661</v>
      </c>
    </row>
    <row r="199" spans="1:5">
      <c r="A199" t="s">
        <v>2240</v>
      </c>
      <c r="B199">
        <v>0.29686940776483239</v>
      </c>
      <c r="C199">
        <v>0.24821102112180124</v>
      </c>
      <c r="D199">
        <v>0.25435102890206956</v>
      </c>
      <c r="E199">
        <v>0</v>
      </c>
    </row>
    <row r="200" spans="1:5">
      <c r="A200" t="s">
        <v>2241</v>
      </c>
      <c r="B200">
        <v>0.29686940776483239</v>
      </c>
      <c r="C200">
        <v>0</v>
      </c>
      <c r="E200">
        <v>0.11825080970314807</v>
      </c>
    </row>
    <row r="201" spans="1:5">
      <c r="A201" t="s">
        <v>2242</v>
      </c>
      <c r="B201">
        <v>0.29223322136179125</v>
      </c>
      <c r="C201">
        <v>0</v>
      </c>
      <c r="D201">
        <v>0.1148662882600269</v>
      </c>
      <c r="E201">
        <v>2.8044358329186451E-2</v>
      </c>
    </row>
    <row r="202" spans="1:5">
      <c r="A202" t="s">
        <v>2243</v>
      </c>
      <c r="B202">
        <v>0</v>
      </c>
      <c r="C202">
        <v>0.29006824420479937</v>
      </c>
      <c r="D202">
        <v>0</v>
      </c>
      <c r="E202">
        <v>9.9943193004754904E-2</v>
      </c>
    </row>
    <row r="203" spans="1:5">
      <c r="A203" t="s">
        <v>2244</v>
      </c>
      <c r="B203">
        <v>4.3771960812347313E-2</v>
      </c>
      <c r="C203">
        <v>0</v>
      </c>
      <c r="D203">
        <v>0.27695906996058584</v>
      </c>
      <c r="E203">
        <v>7.0484002819311706E-2</v>
      </c>
    </row>
    <row r="204" spans="1:5">
      <c r="A204" t="s">
        <v>2245</v>
      </c>
      <c r="B204">
        <v>0.11644306153631563</v>
      </c>
      <c r="C204">
        <v>0.25301955293569078</v>
      </c>
      <c r="D204">
        <v>0.27695906996058584</v>
      </c>
      <c r="E204">
        <v>4.7438403594733565E-2</v>
      </c>
    </row>
    <row r="205" spans="1:5">
      <c r="A205" t="s">
        <v>2246</v>
      </c>
      <c r="B205">
        <v>0.22009694027806506</v>
      </c>
      <c r="C205">
        <v>0.18945856836492247</v>
      </c>
      <c r="D205">
        <v>6.771587891007938E-2</v>
      </c>
      <c r="E205">
        <v>0.27386460390977851</v>
      </c>
    </row>
    <row r="206" spans="1:5">
      <c r="A206" t="s">
        <v>2247</v>
      </c>
      <c r="C206">
        <v>0.27018503602551242</v>
      </c>
    </row>
    <row r="207" spans="1:5">
      <c r="A207" t="s">
        <v>2248</v>
      </c>
      <c r="B207">
        <v>0.10481951027825406</v>
      </c>
      <c r="C207">
        <v>0</v>
      </c>
      <c r="D207">
        <v>0.26190807217627388</v>
      </c>
      <c r="E207">
        <v>4.7438403594733565E-2</v>
      </c>
    </row>
    <row r="208" spans="1:5">
      <c r="A208" t="s">
        <v>2249</v>
      </c>
      <c r="B208">
        <v>0</v>
      </c>
      <c r="C208">
        <v>0</v>
      </c>
      <c r="D208">
        <v>0.26190807217627388</v>
      </c>
      <c r="E208">
        <v>0.19306840639389661</v>
      </c>
    </row>
    <row r="209" spans="1:5">
      <c r="A209" t="s">
        <v>2250</v>
      </c>
      <c r="B209">
        <v>0</v>
      </c>
      <c r="C209">
        <v>0</v>
      </c>
      <c r="D209">
        <v>0.26190807217627388</v>
      </c>
      <c r="E209">
        <v>7.0484002819311706E-2</v>
      </c>
    </row>
    <row r="210" spans="1:5">
      <c r="A210" t="s">
        <v>2251</v>
      </c>
      <c r="B210">
        <v>1.1699410769985884E-3</v>
      </c>
      <c r="C210">
        <v>0.14804779092930787</v>
      </c>
      <c r="D210">
        <v>0.26190807217627388</v>
      </c>
      <c r="E210">
        <v>3.6294542589673431E-3</v>
      </c>
    </row>
    <row r="211" spans="1:5">
      <c r="A211" t="s">
        <v>2252</v>
      </c>
      <c r="C211">
        <v>0.25301955293569078</v>
      </c>
      <c r="D211">
        <v>0</v>
      </c>
      <c r="E211">
        <v>0</v>
      </c>
    </row>
    <row r="212" spans="1:5">
      <c r="A212" t="s">
        <v>2253</v>
      </c>
      <c r="C212">
        <v>7.7402661493240418E-2</v>
      </c>
      <c r="D212">
        <v>0</v>
      </c>
      <c r="E212">
        <v>0.24841085973736654</v>
      </c>
    </row>
    <row r="213" spans="1:5">
      <c r="A213" t="s">
        <v>2254</v>
      </c>
      <c r="B213">
        <v>0.24769079172185932</v>
      </c>
      <c r="C213">
        <v>0.22041697707860888</v>
      </c>
      <c r="D213">
        <v>0.21339440105655921</v>
      </c>
      <c r="E213">
        <v>0</v>
      </c>
    </row>
    <row r="214" spans="1:5">
      <c r="A214" t="s">
        <v>2255</v>
      </c>
      <c r="B214">
        <v>0.24310960079218655</v>
      </c>
      <c r="C214">
        <v>0</v>
      </c>
      <c r="D214">
        <v>0.21319682852183586</v>
      </c>
      <c r="E214">
        <v>0</v>
      </c>
    </row>
    <row r="215" spans="1:5">
      <c r="A215" t="s">
        <v>2256</v>
      </c>
      <c r="B215">
        <v>0.24310960079218655</v>
      </c>
      <c r="C215">
        <v>0</v>
      </c>
      <c r="D215">
        <v>0.21319682852183586</v>
      </c>
      <c r="E215">
        <v>4.7438403594733565E-2</v>
      </c>
    </row>
    <row r="216" spans="1:5">
      <c r="A216" t="s">
        <v>2257</v>
      </c>
      <c r="B216">
        <v>0.10118854780208059</v>
      </c>
      <c r="C216">
        <v>0.24109489230189332</v>
      </c>
      <c r="D216">
        <v>0.1148662882600269</v>
      </c>
      <c r="E216">
        <v>0.19306840639389661</v>
      </c>
    </row>
    <row r="217" spans="1:5">
      <c r="A217" t="s">
        <v>2258</v>
      </c>
      <c r="B217">
        <v>0.23679274109467854</v>
      </c>
      <c r="C217">
        <v>3.1430184255323172E-2</v>
      </c>
      <c r="D217">
        <v>3.9709245117673979E-2</v>
      </c>
      <c r="E217">
        <v>4.7438403594733565E-2</v>
      </c>
    </row>
    <row r="218" spans="1:5">
      <c r="A218" t="s">
        <v>2259</v>
      </c>
      <c r="B218">
        <v>0.23516466812320352</v>
      </c>
      <c r="C218">
        <v>0</v>
      </c>
      <c r="D218">
        <v>0.21319682852183586</v>
      </c>
      <c r="E218">
        <v>0.16488981619928364</v>
      </c>
    </row>
    <row r="219" spans="1:5">
      <c r="A219" t="s">
        <v>2260</v>
      </c>
      <c r="B219">
        <v>0</v>
      </c>
      <c r="C219">
        <v>0.23477479274108637</v>
      </c>
      <c r="D219">
        <v>0.23171502578797201</v>
      </c>
      <c r="E219">
        <v>0</v>
      </c>
    </row>
    <row r="220" spans="1:5">
      <c r="A220" t="s">
        <v>2261</v>
      </c>
      <c r="B220">
        <v>0</v>
      </c>
      <c r="C220">
        <v>0</v>
      </c>
      <c r="D220">
        <v>0.23171502578797201</v>
      </c>
      <c r="E220">
        <v>0.19306840639389661</v>
      </c>
    </row>
    <row r="221" spans="1:5">
      <c r="A221" t="s">
        <v>2262</v>
      </c>
      <c r="B221">
        <v>0</v>
      </c>
      <c r="C221">
        <v>0</v>
      </c>
      <c r="D221">
        <v>0.2262517967626505</v>
      </c>
      <c r="E221">
        <v>4.7438403594733565E-2</v>
      </c>
    </row>
    <row r="222" spans="1:5">
      <c r="A222" t="s">
        <v>2263</v>
      </c>
      <c r="B222">
        <v>1.1699410769985884E-3</v>
      </c>
      <c r="C222">
        <v>0.22041697707860888</v>
      </c>
      <c r="D222">
        <v>0.1148662882600269</v>
      </c>
      <c r="E222">
        <v>0.14690429539788427</v>
      </c>
    </row>
    <row r="223" spans="1:5">
      <c r="A223" t="s">
        <v>2264</v>
      </c>
      <c r="D223">
        <v>0.21339440105655921</v>
      </c>
      <c r="E223">
        <v>0.17371863540840213</v>
      </c>
    </row>
    <row r="224" spans="1:5">
      <c r="A224" t="s">
        <v>2265</v>
      </c>
      <c r="B224">
        <v>0.21328154810010097</v>
      </c>
      <c r="C224">
        <v>6.5344611555351761E-2</v>
      </c>
      <c r="D224">
        <v>8.1978323480100132E-2</v>
      </c>
      <c r="E224">
        <v>0.19306840639389661</v>
      </c>
    </row>
    <row r="225" spans="1:5">
      <c r="A225" t="s">
        <v>2266</v>
      </c>
      <c r="B225">
        <v>0</v>
      </c>
      <c r="C225">
        <v>0</v>
      </c>
      <c r="D225">
        <v>0.21319682852183586</v>
      </c>
      <c r="E225">
        <v>0</v>
      </c>
    </row>
    <row r="226" spans="1:5">
      <c r="A226" t="s">
        <v>2267</v>
      </c>
      <c r="B226">
        <v>0</v>
      </c>
      <c r="C226">
        <v>0</v>
      </c>
      <c r="D226">
        <v>0.21319682852183586</v>
      </c>
      <c r="E226">
        <v>4.7438403594733565E-2</v>
      </c>
    </row>
    <row r="227" spans="1:5">
      <c r="A227" t="s">
        <v>2268</v>
      </c>
      <c r="B227">
        <v>2.5785801195599641E-2</v>
      </c>
      <c r="C227">
        <v>0.18945856836492247</v>
      </c>
      <c r="D227">
        <v>0.21319682852183586</v>
      </c>
      <c r="E227">
        <v>7.0484002819311706E-2</v>
      </c>
    </row>
    <row r="228" spans="1:5">
      <c r="A228" t="s">
        <v>2269</v>
      </c>
      <c r="B228">
        <v>0</v>
      </c>
      <c r="C228">
        <v>0.20491695257126405</v>
      </c>
      <c r="D228">
        <v>0</v>
      </c>
      <c r="E228">
        <v>0.16488981619928364</v>
      </c>
    </row>
    <row r="229" spans="1:5">
      <c r="A229" t="s">
        <v>2270</v>
      </c>
      <c r="B229">
        <v>0</v>
      </c>
      <c r="C229">
        <v>0.18945856836492247</v>
      </c>
      <c r="D229">
        <v>0.20365336477965992</v>
      </c>
      <c r="E229">
        <v>4.7438403594733565E-2</v>
      </c>
    </row>
    <row r="230" spans="1:5">
      <c r="A230" t="s">
        <v>2271</v>
      </c>
      <c r="B230">
        <v>0</v>
      </c>
      <c r="D230">
        <v>0</v>
      </c>
      <c r="E230">
        <v>0.19306840639389661</v>
      </c>
    </row>
    <row r="231" spans="1:5">
      <c r="A231" t="s">
        <v>2272</v>
      </c>
      <c r="B231">
        <v>0</v>
      </c>
      <c r="C231">
        <v>0.15859169859893057</v>
      </c>
      <c r="D231">
        <v>0</v>
      </c>
      <c r="E231">
        <v>0.19306840639389661</v>
      </c>
    </row>
    <row r="232" spans="1:5">
      <c r="A232" t="s">
        <v>2273</v>
      </c>
      <c r="B232">
        <v>0</v>
      </c>
      <c r="D232">
        <v>0</v>
      </c>
      <c r="E232">
        <v>0.19306840639389661</v>
      </c>
    </row>
    <row r="233" spans="1:5">
      <c r="A233" t="s">
        <v>2274</v>
      </c>
      <c r="B233">
        <v>0.15391141852459184</v>
      </c>
      <c r="C233">
        <v>0.13995747254104726</v>
      </c>
      <c r="D233">
        <v>0.1459500852858738</v>
      </c>
      <c r="E233">
        <v>0.19306840639389661</v>
      </c>
    </row>
    <row r="234" spans="1:5">
      <c r="A234" t="s">
        <v>2275</v>
      </c>
      <c r="B234">
        <v>0</v>
      </c>
      <c r="C234">
        <v>0.18721316063149196</v>
      </c>
      <c r="D234">
        <v>8.1978323480100132E-2</v>
      </c>
      <c r="E234">
        <v>0.12395293070244251</v>
      </c>
    </row>
    <row r="235" spans="1:5">
      <c r="A235" t="s">
        <v>2276</v>
      </c>
      <c r="B235">
        <v>0</v>
      </c>
      <c r="C235">
        <v>0.18425963804862105</v>
      </c>
      <c r="D235">
        <v>0</v>
      </c>
      <c r="E235">
        <v>0</v>
      </c>
    </row>
    <row r="236" spans="1:5">
      <c r="A236" t="s">
        <v>2277</v>
      </c>
      <c r="B236">
        <v>0</v>
      </c>
      <c r="C236">
        <v>0.17968523123967639</v>
      </c>
      <c r="D236">
        <v>0</v>
      </c>
      <c r="E236">
        <v>3.9410393611788927E-2</v>
      </c>
    </row>
    <row r="237" spans="1:5">
      <c r="A237" t="s">
        <v>2278</v>
      </c>
      <c r="B237">
        <v>0</v>
      </c>
      <c r="C237">
        <v>0</v>
      </c>
      <c r="D237">
        <v>0.16605527993991354</v>
      </c>
      <c r="E237">
        <v>3.8038417419986335E-2</v>
      </c>
    </row>
    <row r="238" spans="1:5">
      <c r="A238" t="s">
        <v>2279</v>
      </c>
      <c r="B238">
        <v>0</v>
      </c>
      <c r="D238">
        <v>0</v>
      </c>
      <c r="E238">
        <v>0.16488981619928364</v>
      </c>
    </row>
    <row r="239" spans="1:5">
      <c r="A239" t="s">
        <v>2280</v>
      </c>
      <c r="B239">
        <v>0</v>
      </c>
      <c r="C239">
        <v>0.1575786954973093</v>
      </c>
      <c r="D239">
        <v>0</v>
      </c>
      <c r="E239">
        <v>9.9943193004754904E-2</v>
      </c>
    </row>
    <row r="240" spans="1:5">
      <c r="A240" t="s">
        <v>2281</v>
      </c>
      <c r="B240">
        <v>0</v>
      </c>
      <c r="C240">
        <v>0</v>
      </c>
      <c r="D240">
        <v>0.15735127482132513</v>
      </c>
      <c r="E240">
        <v>0</v>
      </c>
    </row>
    <row r="241" spans="1:5">
      <c r="A241" t="s">
        <v>2282</v>
      </c>
      <c r="B241">
        <v>0</v>
      </c>
      <c r="C241">
        <v>0</v>
      </c>
      <c r="D241">
        <v>0.15735127482132513</v>
      </c>
      <c r="E241">
        <v>3.7664066242756422E-2</v>
      </c>
    </row>
    <row r="242" spans="1:5">
      <c r="A242" t="s">
        <v>2283</v>
      </c>
      <c r="B242">
        <v>0.151442450376365</v>
      </c>
      <c r="C242">
        <v>0.1378169389341074</v>
      </c>
      <c r="D242">
        <v>0</v>
      </c>
      <c r="E242">
        <v>7.0484002819311706E-2</v>
      </c>
    </row>
    <row r="243" spans="1:5">
      <c r="A243" t="s">
        <v>2284</v>
      </c>
      <c r="B243">
        <v>0.14136066509197642</v>
      </c>
      <c r="C243">
        <v>0.12865634561138328</v>
      </c>
      <c r="D243">
        <v>0.13925749251826783</v>
      </c>
      <c r="E243">
        <v>3.6011244544470203E-2</v>
      </c>
    </row>
    <row r="244" spans="1:5">
      <c r="A244" t="s">
        <v>2285</v>
      </c>
      <c r="B244">
        <v>0</v>
      </c>
      <c r="C244">
        <v>0</v>
      </c>
      <c r="D244">
        <v>0.1388619398650566</v>
      </c>
      <c r="E244">
        <v>0</v>
      </c>
    </row>
    <row r="245" spans="1:5">
      <c r="A245" t="s">
        <v>2286</v>
      </c>
      <c r="B245">
        <v>0</v>
      </c>
      <c r="C245">
        <v>0</v>
      </c>
      <c r="D245">
        <v>0</v>
      </c>
      <c r="E245">
        <v>0.12395293070244251</v>
      </c>
    </row>
    <row r="246" spans="1:5">
      <c r="A246" t="s">
        <v>2287</v>
      </c>
      <c r="B246">
        <v>0</v>
      </c>
      <c r="C246">
        <v>0</v>
      </c>
      <c r="D246">
        <v>0</v>
      </c>
      <c r="E246">
        <v>0.12136579736940568</v>
      </c>
    </row>
    <row r="247" spans="1:5">
      <c r="A247" t="s">
        <v>2288</v>
      </c>
      <c r="B247">
        <v>0</v>
      </c>
      <c r="C247">
        <v>0</v>
      </c>
      <c r="D247">
        <v>0</v>
      </c>
      <c r="E247">
        <v>0.12136579736940568</v>
      </c>
    </row>
    <row r="248" spans="1:5">
      <c r="A248" t="s">
        <v>2289</v>
      </c>
      <c r="B248">
        <v>2.7516998117809173E-2</v>
      </c>
      <c r="C248">
        <v>3.1430184255323172E-2</v>
      </c>
      <c r="D248">
        <v>0.11949108069434329</v>
      </c>
      <c r="E248">
        <v>1.6909559781126602E-2</v>
      </c>
    </row>
    <row r="249" spans="1:5">
      <c r="A249" t="s">
        <v>2290</v>
      </c>
      <c r="B249">
        <v>0</v>
      </c>
      <c r="C249">
        <v>0.11926673543872997</v>
      </c>
      <c r="D249">
        <v>0</v>
      </c>
      <c r="E249">
        <v>3.5098892331846945E-2</v>
      </c>
    </row>
    <row r="250" spans="1:5">
      <c r="A250" t="s">
        <v>2291</v>
      </c>
      <c r="B250">
        <v>9.5094163176948382E-2</v>
      </c>
      <c r="C250">
        <v>0</v>
      </c>
      <c r="D250">
        <v>0.1102968839650504</v>
      </c>
      <c r="E250">
        <v>2.4318062841219432E-2</v>
      </c>
    </row>
    <row r="251" spans="1:5">
      <c r="A251" t="s">
        <v>2292</v>
      </c>
      <c r="B251">
        <v>0</v>
      </c>
      <c r="C251">
        <v>7.7644405367032432E-2</v>
      </c>
      <c r="D251">
        <v>0.10629548943345213</v>
      </c>
      <c r="E251">
        <v>4.0511036054988403E-2</v>
      </c>
    </row>
    <row r="252" spans="1:5">
      <c r="A252" t="s">
        <v>2293</v>
      </c>
      <c r="B252">
        <v>0</v>
      </c>
      <c r="C252">
        <v>6.5344611555351761E-2</v>
      </c>
      <c r="D252">
        <v>0</v>
      </c>
      <c r="E252">
        <v>5.4114737548980184E-2</v>
      </c>
    </row>
    <row r="253" spans="1:5">
      <c r="A253" t="s">
        <v>2294</v>
      </c>
      <c r="B253">
        <v>0</v>
      </c>
      <c r="C253">
        <v>6.2102147498526383E-2</v>
      </c>
      <c r="D253">
        <v>0</v>
      </c>
      <c r="E253">
        <v>1.0679089971546762E-2</v>
      </c>
    </row>
    <row r="254" spans="1:5">
      <c r="A254" t="s">
        <v>2295</v>
      </c>
      <c r="B254">
        <v>0</v>
      </c>
      <c r="C254">
        <v>0</v>
      </c>
      <c r="D254">
        <v>0</v>
      </c>
      <c r="E254">
        <v>4.7438403594733565E-2</v>
      </c>
    </row>
    <row r="255" spans="1:5">
      <c r="A255" t="s">
        <v>2296</v>
      </c>
      <c r="B255">
        <v>0</v>
      </c>
      <c r="C255">
        <v>0</v>
      </c>
      <c r="D255">
        <v>0</v>
      </c>
      <c r="E255">
        <v>4.7438403594733565E-2</v>
      </c>
    </row>
    <row r="256" spans="1:5">
      <c r="A256" t="s">
        <v>2297</v>
      </c>
      <c r="B256">
        <v>0</v>
      </c>
      <c r="C256">
        <v>0</v>
      </c>
      <c r="D256">
        <v>0</v>
      </c>
      <c r="E256">
        <v>4.7438403594733565E-2</v>
      </c>
    </row>
    <row r="257" spans="1:5">
      <c r="A257" t="s">
        <v>2298</v>
      </c>
      <c r="B257">
        <v>0</v>
      </c>
      <c r="C257">
        <v>0</v>
      </c>
      <c r="D257">
        <v>0</v>
      </c>
      <c r="E257">
        <v>3.8038417419986335E-2</v>
      </c>
    </row>
    <row r="258" spans="1:5">
      <c r="A258" t="s">
        <v>2299</v>
      </c>
      <c r="B258">
        <v>0</v>
      </c>
      <c r="C258">
        <v>0</v>
      </c>
      <c r="D258">
        <v>0</v>
      </c>
      <c r="E258">
        <v>3.8038417419986335E-2</v>
      </c>
    </row>
    <row r="259" spans="1:5">
      <c r="A259" t="s">
        <v>2300</v>
      </c>
      <c r="B259">
        <v>0</v>
      </c>
      <c r="C259">
        <v>0</v>
      </c>
      <c r="D259">
        <v>0</v>
      </c>
      <c r="E259">
        <v>3.7664066242756422E-2</v>
      </c>
    </row>
    <row r="260" spans="1:5">
      <c r="A260" t="s">
        <v>2301</v>
      </c>
      <c r="B260">
        <v>0</v>
      </c>
      <c r="C260">
        <v>0</v>
      </c>
      <c r="D260">
        <v>0</v>
      </c>
      <c r="E260">
        <v>3.2528512667060923E-2</v>
      </c>
    </row>
    <row r="261" spans="1:5">
      <c r="A261" t="s">
        <v>2302</v>
      </c>
      <c r="B261">
        <v>1.1699410769985884E-3</v>
      </c>
      <c r="C261">
        <v>1.2201980419415066E-4</v>
      </c>
      <c r="E261">
        <v>1.8215125030387436E-4</v>
      </c>
    </row>
    <row r="262" spans="1:5">
      <c r="A262" t="s">
        <v>2303</v>
      </c>
      <c r="B262">
        <v>0</v>
      </c>
      <c r="C262">
        <v>0</v>
      </c>
      <c r="D262">
        <v>0</v>
      </c>
      <c r="E262">
        <v>0</v>
      </c>
    </row>
    <row r="263" spans="1:5">
      <c r="A263" t="s">
        <v>2304</v>
      </c>
      <c r="B263">
        <v>0</v>
      </c>
      <c r="C263">
        <v>0</v>
      </c>
      <c r="D263">
        <v>0</v>
      </c>
      <c r="E263">
        <v>0</v>
      </c>
    </row>
    <row r="264" spans="1:5">
      <c r="A264" t="s">
        <v>2305</v>
      </c>
      <c r="B264">
        <v>0</v>
      </c>
      <c r="C264">
        <v>0</v>
      </c>
      <c r="D264">
        <v>0</v>
      </c>
      <c r="E264">
        <v>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nonical pathways</vt:lpstr>
      <vt:lpstr>cancer-related</vt:lpstr>
      <vt:lpstr>Enrichr compariso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BARNES</dc:creator>
  <cp:lastModifiedBy>Sarah Gagliano</cp:lastModifiedBy>
  <dcterms:created xsi:type="dcterms:W3CDTF">2016-06-17T14:23:09Z</dcterms:created>
  <dcterms:modified xsi:type="dcterms:W3CDTF">2016-08-23T12:17:27Z</dcterms:modified>
</cp:coreProperties>
</file>